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autoCompressPictures="0" defaultThemeVersion="166925"/>
  <mc:AlternateContent xmlns:mc="http://schemas.openxmlformats.org/markup-compatibility/2006">
    <mc:Choice Requires="x15">
      <x15ac:absPath xmlns:x15ac="http://schemas.microsoft.com/office/spreadsheetml/2010/11/ac" url="/Users/srashkin/Documents/Box Sync/ukbiobank/paper/"/>
    </mc:Choice>
  </mc:AlternateContent>
  <xr:revisionPtr revIDLastSave="0" documentId="13_ncr:1_{3468CFFB-70EB-EC4B-B2EB-8DAC9EB31937}" xr6:coauthVersionLast="36" xr6:coauthVersionMax="43" xr10:uidLastSave="{00000000-0000-0000-0000-000000000000}"/>
  <bookViews>
    <workbookView xWindow="0" yWindow="460" windowWidth="25600" windowHeight="15540" firstSheet="6" activeTab="7" xr2:uid="{00000000-000D-0000-FFFF-FFFF00000000}"/>
  </bookViews>
  <sheets>
    <sheet name="Supplementary Table 1" sheetId="1" r:id="rId1"/>
    <sheet name="Supplementary Table 2" sheetId="10" r:id="rId2"/>
    <sheet name="Supplementary Table 3" sheetId="11" r:id="rId3"/>
    <sheet name="Supplementary Table 4" sheetId="7" r:id="rId4"/>
    <sheet name="Supplemetary Table 5" sheetId="8" r:id="rId5"/>
    <sheet name="Supplementary Table 6" sheetId="9" r:id="rId6"/>
    <sheet name="Supplementary Table 7" sheetId="3" r:id="rId7"/>
    <sheet name="Supplementary Table 8" sheetId="15" r:id="rId8"/>
    <sheet name="Supplementary Table 9" sheetId="12" r:id="rId9"/>
    <sheet name="Supplementary Table 10" sheetId="13" r:id="rId10"/>
    <sheet name="Supplementary Table 11" sheetId="4" r:id="rId11"/>
    <sheet name="Supplementary Table 12" sheetId="14" r:id="rId12"/>
    <sheet name="Supplementary Table 13" sheetId="5" r:id="rId13"/>
  </sheets>
  <definedNames>
    <definedName name="_xlnm._FilterDatabase" localSheetId="0" hidden="1">'Supplementary Table 1'!$A$3:$A$146</definedName>
    <definedName name="_xlnm._FilterDatabase" localSheetId="1" hidden="1">'Supplementary Table 2'!$Q$2:$Q$283</definedName>
    <definedName name="clump.regions.p1e6p1e6.changeCs" localSheetId="3">'Supplementary Table 4'!$A$2:$F$45</definedName>
    <definedName name="_xlnm.Extract" localSheetId="0">'Supplementary Table 1'!#REF!</definedName>
    <definedName name="_xlnm.Extract" localSheetId="1">'Supplementary Table 2'!#REF!</definedName>
    <definedName name="genetCorrAllPairs" localSheetId="2">'Supplementary Table 3'!$A$2:$F$155</definedName>
    <definedName name="genetCorrAllPairsUKBonly" localSheetId="9">'Supplementary Table 10'!$A$2:$F$155</definedName>
    <definedName name="knownHitsDetected" localSheetId="1">'Supplementary Table 2'!#REF!</definedName>
    <definedName name="knownHitsDetected_oneSNPonly_1" localSheetId="1">'Supplementary Table 2'!$K$2:$Q$282</definedName>
  </definedNames>
  <calcPr calcId="181029"/>
  <fileRecoveryPr repairLoad="1"/>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7" i="4" l="1"/>
  <c r="B7"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85646A5-2951-2241-B0B8-DD9EAFBADCC7}" name="clump.regions.p1e6p1e6.changeCs" type="6" refreshedVersion="6" background="1" saveData="1">
    <textPr sourceFile="/Users/srashkin/Documents/Box Sync/ukbiobank/gwas/meta/clump.regions.p1e6p1e6.changeCs.txt">
      <textFields count="6">
        <textField/>
        <textField/>
        <textField/>
        <textField/>
        <textField/>
        <textField/>
      </textFields>
    </textPr>
  </connection>
  <connection id="2" xr16:uid="{7D0C3FDF-DAD7-9441-B074-5D658979D780}" name="genetCorrAllPairs" type="6" refreshedVersion="6" background="1" saveData="1">
    <textPr sourceFile="/Users/srashkin/Documents/Box Sync/ukbiobank/gwas/meta/genetCorrAllPairs.txt">
      <textFields count="6">
        <textField/>
        <textField/>
        <textField/>
        <textField/>
        <textField/>
        <textField/>
      </textFields>
    </textPr>
  </connection>
  <connection id="3" xr16:uid="{8603707E-4DB7-FA40-BED1-3D0B06A0BDB2}" name="genetCorrAllPairsUKBonly" type="6" refreshedVersion="6" background="1" saveData="1">
    <textPr sourceFile="/Users/srashkin/Documents/Box Sync/ukbiobank/gwas/meta/genetCorrAllPairsUKBonly.txt">
      <textFields count="6">
        <textField/>
        <textField/>
        <textField/>
        <textField/>
        <textField/>
        <textField/>
      </textFields>
    </textPr>
  </connection>
  <connection id="4" xr16:uid="{0C956797-4936-6444-9014-6055DA88AF0D}" name="knownHitsDetected_oneSNPonly" type="6" refreshedVersion="6" background="1" saveData="1">
    <textPr sourceFile="/Users/srashkin/Documents/Box Sync/ukbiobank/gwas/meta/knownHitsDetected_oneSNPonly.txt">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682" uniqueCount="1750">
  <si>
    <t>SNP</t>
  </si>
  <si>
    <t>rs13324393</t>
  </si>
  <si>
    <t>3q24</t>
  </si>
  <si>
    <t>A</t>
  </si>
  <si>
    <t>T</t>
  </si>
  <si>
    <t>C</t>
  </si>
  <si>
    <t>rs72811264</t>
  </si>
  <si>
    <t>17p12</t>
  </si>
  <si>
    <t>8q24.21</t>
  </si>
  <si>
    <t>NA</t>
  </si>
  <si>
    <t>G</t>
  </si>
  <si>
    <t>rs377719564</t>
  </si>
  <si>
    <t>16q13</t>
  </si>
  <si>
    <t>15q21.3</t>
  </si>
  <si>
    <t>rs8027730</t>
  </si>
  <si>
    <t>15q21.2</t>
  </si>
  <si>
    <t>rs34585474</t>
  </si>
  <si>
    <t>7p21.1</t>
  </si>
  <si>
    <t>rs7512851</t>
  </si>
  <si>
    <t>1p34.2</t>
  </si>
  <si>
    <t>rs79054049</t>
  </si>
  <si>
    <t>20q13.2</t>
  </si>
  <si>
    <t>rs75883022</t>
  </si>
  <si>
    <t>9p21.3</t>
  </si>
  <si>
    <t>rs138233937</t>
  </si>
  <si>
    <t>2p16.2</t>
  </si>
  <si>
    <t>rs78378222</t>
  </si>
  <si>
    <t>17p13.1</t>
  </si>
  <si>
    <t>rs72806259</t>
  </si>
  <si>
    <t>10q22.1</t>
  </si>
  <si>
    <t>rs35637432</t>
  </si>
  <si>
    <t>11q13.3</t>
  </si>
  <si>
    <t>rs7752577</t>
  </si>
  <si>
    <t>6p22.3</t>
  </si>
  <si>
    <t>rs8114643</t>
  </si>
  <si>
    <t>20p12.3</t>
  </si>
  <si>
    <t>rs139440276</t>
  </si>
  <si>
    <t>3p14.1</t>
  </si>
  <si>
    <t>rs111279397</t>
  </si>
  <si>
    <t>rs774002109</t>
  </si>
  <si>
    <t>2q34</t>
  </si>
  <si>
    <t>AT</t>
  </si>
  <si>
    <t>rs71518872</t>
  </si>
  <si>
    <t>8q22.3</t>
  </si>
  <si>
    <t>17q12</t>
  </si>
  <si>
    <t>rs146225887</t>
  </si>
  <si>
    <t>10q21.1</t>
  </si>
  <si>
    <t>16q12.1</t>
  </si>
  <si>
    <t>16q24.3</t>
  </si>
  <si>
    <t>rs111812445</t>
  </si>
  <si>
    <t>2q37.2</t>
  </si>
  <si>
    <t>rs76088467</t>
  </si>
  <si>
    <t>rs10777753</t>
  </si>
  <si>
    <t>12q23.1</t>
  </si>
  <si>
    <t>rs111249728</t>
  </si>
  <si>
    <t>19q13.2</t>
  </si>
  <si>
    <t>rs6752414</t>
  </si>
  <si>
    <t>2q14.2</t>
  </si>
  <si>
    <t>5p15.33</t>
  </si>
  <si>
    <t>rs4911315</t>
  </si>
  <si>
    <t>20q11.21</t>
  </si>
  <si>
    <t>rs10175462</t>
  </si>
  <si>
    <t>2q13</t>
  </si>
  <si>
    <t>6p21.33</t>
  </si>
  <si>
    <t>rs2856437</t>
  </si>
  <si>
    <t>6p21.32</t>
  </si>
  <si>
    <t>rs183652081</t>
  </si>
  <si>
    <t>10q24.32</t>
  </si>
  <si>
    <t>rs4381148</t>
  </si>
  <si>
    <t>1q25.3</t>
  </si>
  <si>
    <t>rs139372065</t>
  </si>
  <si>
    <t>3p24.1</t>
  </si>
  <si>
    <t>rs10951878</t>
  </si>
  <si>
    <t>7p12.3</t>
  </si>
  <si>
    <t>rs112408346</t>
  </si>
  <si>
    <t>8q21.11</t>
  </si>
  <si>
    <t>rs6066825</t>
  </si>
  <si>
    <t>20q13.13</t>
  </si>
  <si>
    <t>rs80073993</t>
  </si>
  <si>
    <t>7q11.22</t>
  </si>
  <si>
    <t>rs55846951</t>
  </si>
  <si>
    <t>7q22.2</t>
  </si>
  <si>
    <t>rs2796443</t>
  </si>
  <si>
    <t>9q21.32</t>
  </si>
  <si>
    <t>rs3815795</t>
  </si>
  <si>
    <t>16q24.1</t>
  </si>
  <si>
    <t>rs117173527</t>
  </si>
  <si>
    <t>16q24.2</t>
  </si>
  <si>
    <t>rs138243157</t>
  </si>
  <si>
    <t>rs149015592</t>
  </si>
  <si>
    <t>1p34.1</t>
  </si>
  <si>
    <t>rs62134018</t>
  </si>
  <si>
    <t>2p22.2</t>
  </si>
  <si>
    <t>rs75460256</t>
  </si>
  <si>
    <t>2q12.2</t>
  </si>
  <si>
    <t>rs618688</t>
  </si>
  <si>
    <t>6q24.3</t>
  </si>
  <si>
    <t>rs117977426</t>
  </si>
  <si>
    <t>11q14.2</t>
  </si>
  <si>
    <t>rs189358636</t>
  </si>
  <si>
    <t>14q32.2</t>
  </si>
  <si>
    <t>rs141107350</t>
  </si>
  <si>
    <t>15q13.3</t>
  </si>
  <si>
    <t>rs11877682</t>
  </si>
  <si>
    <t>18q12.3</t>
  </si>
  <si>
    <t>rs556301564</t>
  </si>
  <si>
    <t>3p22.3</t>
  </si>
  <si>
    <t>rs73045247</t>
  </si>
  <si>
    <t>7p22.3</t>
  </si>
  <si>
    <t>rs141862746</t>
  </si>
  <si>
    <t>8p23.1</t>
  </si>
  <si>
    <t>rs2556575</t>
  </si>
  <si>
    <t>8q21.13</t>
  </si>
  <si>
    <t>rs138040332</t>
  </si>
  <si>
    <t>9q34.3</t>
  </si>
  <si>
    <t>10:83754296_CT_C</t>
  </si>
  <si>
    <t>10q23.1</t>
  </si>
  <si>
    <t>CT</t>
  </si>
  <si>
    <t>rs117037288</t>
  </si>
  <si>
    <t>11q13.2</t>
  </si>
  <si>
    <t>rs112248293</t>
  </si>
  <si>
    <t>15q22.2</t>
  </si>
  <si>
    <t>rs149401382</t>
  </si>
  <si>
    <t>19q13.43</t>
  </si>
  <si>
    <t>rs59382229</t>
  </si>
  <si>
    <t>1q43</t>
  </si>
  <si>
    <t>rs113892140</t>
  </si>
  <si>
    <t>2q32.3</t>
  </si>
  <si>
    <t>rs114490818</t>
  </si>
  <si>
    <t>3q21.3</t>
  </si>
  <si>
    <t>rs144622717</t>
  </si>
  <si>
    <t>3q29</t>
  </si>
  <si>
    <t>rs114961115</t>
  </si>
  <si>
    <t>6p21.1</t>
  </si>
  <si>
    <t>rs77184653</t>
  </si>
  <si>
    <t>6q21</t>
  </si>
  <si>
    <t>rs117853866</t>
  </si>
  <si>
    <t>rs61965473</t>
  </si>
  <si>
    <t>13q32.1</t>
  </si>
  <si>
    <t>rs76472879</t>
  </si>
  <si>
    <t>rs62009887</t>
  </si>
  <si>
    <t>15q22.31</t>
  </si>
  <si>
    <t>rs187021028</t>
  </si>
  <si>
    <t>19p12</t>
  </si>
  <si>
    <t>rs114959229</t>
  </si>
  <si>
    <t>22q13.31</t>
  </si>
  <si>
    <t>rs10863899</t>
  </si>
  <si>
    <t>1q32.3</t>
  </si>
  <si>
    <t>rs190390792</t>
  </si>
  <si>
    <t>2p14</t>
  </si>
  <si>
    <t>rs146099759</t>
  </si>
  <si>
    <t>5p15.2</t>
  </si>
  <si>
    <t>rs146832026</t>
  </si>
  <si>
    <t>5p14.3</t>
  </si>
  <si>
    <t>rs12543486</t>
  </si>
  <si>
    <t>8p22</t>
  </si>
  <si>
    <t>rs118143944</t>
  </si>
  <si>
    <t>17q25.3</t>
  </si>
  <si>
    <t>rs61815526</t>
  </si>
  <si>
    <t>1q21.3</t>
  </si>
  <si>
    <t>rs9818780</t>
  </si>
  <si>
    <t>3q25.31</t>
  </si>
  <si>
    <t>rs147602346</t>
  </si>
  <si>
    <t>4q21.23</t>
  </si>
  <si>
    <t>rs12186662</t>
  </si>
  <si>
    <t>5q14.3</t>
  </si>
  <si>
    <t>rs68004394</t>
  </si>
  <si>
    <t>7q22.3</t>
  </si>
  <si>
    <t>rs28717071</t>
  </si>
  <si>
    <t>7q32.3</t>
  </si>
  <si>
    <t>rs55797833</t>
  </si>
  <si>
    <t>rs35563099</t>
  </si>
  <si>
    <t>10q26.11</t>
  </si>
  <si>
    <t>12:56057631_GA_G</t>
  </si>
  <si>
    <t>12q13.2</t>
  </si>
  <si>
    <t>GA</t>
  </si>
  <si>
    <t>rs189297544</t>
  </si>
  <si>
    <t>rs71325468</t>
  </si>
  <si>
    <t>20q13.33</t>
  </si>
  <si>
    <t>rs10017639</t>
  </si>
  <si>
    <t>4q34.2</t>
  </si>
  <si>
    <t>6p22.1</t>
  </si>
  <si>
    <t>rs1342494</t>
  </si>
  <si>
    <t>9q33.1</t>
  </si>
  <si>
    <t>rs112479596</t>
  </si>
  <si>
    <t>11q25</t>
  </si>
  <si>
    <t>rs3176779</t>
  </si>
  <si>
    <t>12p13.31</t>
  </si>
  <si>
    <t>rs77943404</t>
  </si>
  <si>
    <t>19p13.3</t>
  </si>
  <si>
    <t>rs146427908</t>
  </si>
  <si>
    <t>22q12.1</t>
  </si>
  <si>
    <t>rs61776819</t>
  </si>
  <si>
    <t>1p36.11</t>
  </si>
  <si>
    <t>rs7574514</t>
  </si>
  <si>
    <t>2p21</t>
  </si>
  <si>
    <t>rs34017101</t>
  </si>
  <si>
    <t>rs189602139</t>
  </si>
  <si>
    <t>2q33.2</t>
  </si>
  <si>
    <t>rs116168967</t>
  </si>
  <si>
    <t>3q13.12</t>
  </si>
  <si>
    <t>rs17696932</t>
  </si>
  <si>
    <t>5q23.2</t>
  </si>
  <si>
    <t>rs2734963</t>
  </si>
  <si>
    <t>rs74393397</t>
  </si>
  <si>
    <t>7p15.3</t>
  </si>
  <si>
    <t>rs140471080</t>
  </si>
  <si>
    <t>12p12.3</t>
  </si>
  <si>
    <t>rs73018258</t>
  </si>
  <si>
    <t>rs12061931</t>
  </si>
  <si>
    <t>1p36.32</t>
  </si>
  <si>
    <t>rs192904742</t>
  </si>
  <si>
    <t>2p25.2</t>
  </si>
  <si>
    <t>rs71411601</t>
  </si>
  <si>
    <t>rs148512905</t>
  </si>
  <si>
    <t>3p24.3</t>
  </si>
  <si>
    <t>rs138585571</t>
  </si>
  <si>
    <t>3q11.2</t>
  </si>
  <si>
    <t>rs77962525</t>
  </si>
  <si>
    <t>4p16.1</t>
  </si>
  <si>
    <t>rs145695688</t>
  </si>
  <si>
    <t>11q13.1</t>
  </si>
  <si>
    <t>rs28884829</t>
  </si>
  <si>
    <t>11q24.3</t>
  </si>
  <si>
    <t>14:104000802_AG_A</t>
  </si>
  <si>
    <t>14q32.33</t>
  </si>
  <si>
    <t>AG</t>
  </si>
  <si>
    <t>rs144239147</t>
  </si>
  <si>
    <t>17q21.33</t>
  </si>
  <si>
    <t>rs76974703</t>
  </si>
  <si>
    <t>20q13.32</t>
  </si>
  <si>
    <t>rs4953671</t>
  </si>
  <si>
    <t>rs13390276</t>
  </si>
  <si>
    <t>2q33.3</t>
  </si>
  <si>
    <t>rs62262672</t>
  </si>
  <si>
    <t>3p21.31</t>
  </si>
  <si>
    <t>3q26.2</t>
  </si>
  <si>
    <t>6q25.3</t>
  </si>
  <si>
    <t>8:109078678_CT_C</t>
  </si>
  <si>
    <t>8q23.1</t>
  </si>
  <si>
    <t>rs113661590</t>
  </si>
  <si>
    <t>rs117952826</t>
  </si>
  <si>
    <t>rs78449170</t>
  </si>
  <si>
    <t>rs12549761</t>
  </si>
  <si>
    <t>rs3862792</t>
  </si>
  <si>
    <t>rs11158314</t>
  </si>
  <si>
    <t>14q23.1</t>
  </si>
  <si>
    <t>rs9921272</t>
  </si>
  <si>
    <t>16q23.2</t>
  </si>
  <si>
    <t>rs1539871</t>
  </si>
  <si>
    <t>18q21.1</t>
  </si>
  <si>
    <t>rs3810417</t>
  </si>
  <si>
    <t>rs12612141</t>
  </si>
  <si>
    <t>2q33.1</t>
  </si>
  <si>
    <t>rs72716373</t>
  </si>
  <si>
    <t>4q31.1</t>
  </si>
  <si>
    <t>rs17604996</t>
  </si>
  <si>
    <t>rs34829185</t>
  </si>
  <si>
    <t>rs145503185</t>
  </si>
  <si>
    <t>rs146801533</t>
  </si>
  <si>
    <t>20p11.23</t>
  </si>
  <si>
    <t>rs111581773</t>
  </si>
  <si>
    <t>1p36.13</t>
  </si>
  <si>
    <t>rs185424124</t>
  </si>
  <si>
    <t>1p31.2</t>
  </si>
  <si>
    <t>rs61823671</t>
  </si>
  <si>
    <t>1q32.1</t>
  </si>
  <si>
    <t>rs80348946</t>
  </si>
  <si>
    <t>2p24.1</t>
  </si>
  <si>
    <t>rs9862599</t>
  </si>
  <si>
    <t>3q13.11</t>
  </si>
  <si>
    <t>rs186464019</t>
  </si>
  <si>
    <t>11p15.1</t>
  </si>
  <si>
    <t>14:80318577_AACAC_A</t>
  </si>
  <si>
    <t>14q31.1</t>
  </si>
  <si>
    <t>AACAC</t>
  </si>
  <si>
    <t>rs56016578</t>
  </si>
  <si>
    <t>21q22.13</t>
  </si>
  <si>
    <t>rs6697759</t>
  </si>
  <si>
    <t>1q41</t>
  </si>
  <si>
    <t>2:173859846_TA_T</t>
  </si>
  <si>
    <t>2q31.1</t>
  </si>
  <si>
    <t>TA</t>
  </si>
  <si>
    <t>rs11947482</t>
  </si>
  <si>
    <t>rs114692817</t>
  </si>
  <si>
    <t>4q12</t>
  </si>
  <si>
    <t>rs76032629</t>
  </si>
  <si>
    <t>4q25</t>
  </si>
  <si>
    <t>rs555678255</t>
  </si>
  <si>
    <t>4q32.1</t>
  </si>
  <si>
    <t>rs74518511</t>
  </si>
  <si>
    <t>rs77166399</t>
  </si>
  <si>
    <t>15q26.2</t>
  </si>
  <si>
    <t>rs117401978</t>
  </si>
  <si>
    <t>Locus</t>
  </si>
  <si>
    <t>Minor Allele</t>
  </si>
  <si>
    <t>Bladder</t>
  </si>
  <si>
    <t>Breast</t>
  </si>
  <si>
    <t>Cervix</t>
  </si>
  <si>
    <t>Colon</t>
  </si>
  <si>
    <t>Kidney</t>
  </si>
  <si>
    <t>Lung</t>
  </si>
  <si>
    <t>Melanoma</t>
  </si>
  <si>
    <t>Ovary</t>
  </si>
  <si>
    <t>Pancreas</t>
  </si>
  <si>
    <t>Prostate</t>
  </si>
  <si>
    <t>Rectum</t>
  </si>
  <si>
    <t>Testis</t>
  </si>
  <si>
    <t>Thyroid</t>
  </si>
  <si>
    <t>Lymphocytic Leukemia</t>
  </si>
  <si>
    <t>Oral Cavity/Pharynx</t>
  </si>
  <si>
    <t>Total</t>
  </si>
  <si>
    <t>One-Directional</t>
  </si>
  <si>
    <t>UKB</t>
  </si>
  <si>
    <t>GERA</t>
  </si>
  <si>
    <t>Female</t>
  </si>
  <si>
    <t>Male</t>
  </si>
  <si>
    <t>Endometrium</t>
  </si>
  <si>
    <t>Esophagus/Stomach</t>
  </si>
  <si>
    <t>Non-Hodgkin's Lymphoma</t>
  </si>
  <si>
    <t>Total Controls</t>
  </si>
  <si>
    <t>Total Cases</t>
  </si>
  <si>
    <t>Lifetime Risk</t>
  </si>
  <si>
    <t>rs13063162</t>
  </si>
  <si>
    <t>rs710521</t>
  </si>
  <si>
    <t>rs11724531</t>
  </si>
  <si>
    <t>rs798766</t>
  </si>
  <si>
    <t>rs2736103</t>
  </si>
  <si>
    <t>rs401681</t>
  </si>
  <si>
    <t>rs10094872</t>
  </si>
  <si>
    <t>rs9642880</t>
  </si>
  <si>
    <t>rs2920281</t>
  </si>
  <si>
    <t>rs2294008</t>
  </si>
  <si>
    <t>rs56297045</t>
  </si>
  <si>
    <t>rs1014971</t>
  </si>
  <si>
    <t>rs11205303</t>
  </si>
  <si>
    <t>rs11249433</t>
  </si>
  <si>
    <t>rs35383942</t>
  </si>
  <si>
    <t>rs778040878</t>
  </si>
  <si>
    <t>AAG</t>
  </si>
  <si>
    <t>rs59867004</t>
  </si>
  <si>
    <t>rs11675683</t>
  </si>
  <si>
    <t>rs13406134</t>
  </si>
  <si>
    <t>rs12616849</t>
  </si>
  <si>
    <t>rs10179592</t>
  </si>
  <si>
    <t>rs4848599</t>
  </si>
  <si>
    <t>rs16857611</t>
  </si>
  <si>
    <t>rs11693806</t>
  </si>
  <si>
    <t>rs1830298</t>
  </si>
  <si>
    <t>rs2349073</t>
  </si>
  <si>
    <t>rs3769821</t>
  </si>
  <si>
    <t>rs4442975</t>
  </si>
  <si>
    <t>rs72947754</t>
  </si>
  <si>
    <t>rs79445140</t>
  </si>
  <si>
    <t>rs72951831</t>
  </si>
  <si>
    <t>rs34005590</t>
  </si>
  <si>
    <t>rs112238765</t>
  </si>
  <si>
    <t>rs646157</t>
  </si>
  <si>
    <t>rs7626742</t>
  </si>
  <si>
    <t>rs9289981</t>
  </si>
  <si>
    <t>rs4361315</t>
  </si>
  <si>
    <t>rs9834387</t>
  </si>
  <si>
    <t>rs7686118</t>
  </si>
  <si>
    <t>rs7697216</t>
  </si>
  <si>
    <t>5:55961880_GC_G</t>
  </si>
  <si>
    <t>GC</t>
  </si>
  <si>
    <t>rs62355907</t>
  </si>
  <si>
    <t>rs10941679</t>
  </si>
  <si>
    <t>rs4866922</t>
  </si>
  <si>
    <t>rs73093976</t>
  </si>
  <si>
    <t>rs115506770</t>
  </si>
  <si>
    <t>rs62356592</t>
  </si>
  <si>
    <t>rs11957276</t>
  </si>
  <si>
    <t>rs111366298</t>
  </si>
  <si>
    <t>rs12188736</t>
  </si>
  <si>
    <t>rs7716399</t>
  </si>
  <si>
    <t>rs12520604</t>
  </si>
  <si>
    <t>rs138096085</t>
  </si>
  <si>
    <t>rs12657591</t>
  </si>
  <si>
    <t>rs17715065</t>
  </si>
  <si>
    <t>rs11135046</t>
  </si>
  <si>
    <t>rs31864</t>
  </si>
  <si>
    <t>rs1852599</t>
  </si>
  <si>
    <t>rs16902086</t>
  </si>
  <si>
    <t>rs2407064</t>
  </si>
  <si>
    <t>rs4081859</t>
  </si>
  <si>
    <t>rs2736109</t>
  </si>
  <si>
    <t>rs148297846</t>
  </si>
  <si>
    <t>rs2736098</t>
  </si>
  <si>
    <t>rs2853669</t>
  </si>
  <si>
    <t>rs4643968</t>
  </si>
  <si>
    <t>rs1552184</t>
  </si>
  <si>
    <t>rs55821517</t>
  </si>
  <si>
    <t>rs7709971</t>
  </si>
  <si>
    <t>rs62355901</t>
  </si>
  <si>
    <t>rs6904031</t>
  </si>
  <si>
    <t>rs851984</t>
  </si>
  <si>
    <t>rs58164038</t>
  </si>
  <si>
    <t>rs910416</t>
  </si>
  <si>
    <t>rs2747652</t>
  </si>
  <si>
    <t>rs9361840</t>
  </si>
  <si>
    <t>rs9397436</t>
  </si>
  <si>
    <t>rs60954078</t>
  </si>
  <si>
    <t>rs9397437</t>
  </si>
  <si>
    <t>rs10096213</t>
  </si>
  <si>
    <t>rs4286946</t>
  </si>
  <si>
    <t>rs189268208</t>
  </si>
  <si>
    <t>rs72658071</t>
  </si>
  <si>
    <t>rs72658080</t>
  </si>
  <si>
    <t>rs514192</t>
  </si>
  <si>
    <t>rs55753707</t>
  </si>
  <si>
    <t>rs10096351</t>
  </si>
  <si>
    <t>rs620861</t>
  </si>
  <si>
    <t>rs56283082</t>
  </si>
  <si>
    <t>rs9693444</t>
  </si>
  <si>
    <t>rs61051244</t>
  </si>
  <si>
    <t>CAT</t>
  </si>
  <si>
    <t>rs12546444</t>
  </si>
  <si>
    <t>rs62516028</t>
  </si>
  <si>
    <t>rs36024485</t>
  </si>
  <si>
    <t>rs62516012</t>
  </si>
  <si>
    <t>rs7835046</t>
  </si>
  <si>
    <t>rs747171037</t>
  </si>
  <si>
    <t>CA</t>
  </si>
  <si>
    <t>9:110303808_TAA_T</t>
  </si>
  <si>
    <t>TAA</t>
  </si>
  <si>
    <t>rs10978911</t>
  </si>
  <si>
    <t>rs1321917</t>
  </si>
  <si>
    <t>rs1895062</t>
  </si>
  <si>
    <t>rs3731257</t>
  </si>
  <si>
    <t>rs1985742</t>
  </si>
  <si>
    <t>rs7041637</t>
  </si>
  <si>
    <t>rs5899787</t>
  </si>
  <si>
    <t>rs7862747</t>
  </si>
  <si>
    <t>rs60778117</t>
  </si>
  <si>
    <t>rs10979183</t>
  </si>
  <si>
    <t>10:123340431_GC_G</t>
  </si>
  <si>
    <t>rs1078806</t>
  </si>
  <si>
    <t>rs1696803</t>
  </si>
  <si>
    <t>rs2912775</t>
  </si>
  <si>
    <t>rs2912778</t>
  </si>
  <si>
    <t>rs2936871</t>
  </si>
  <si>
    <t>rs3135724</t>
  </si>
  <si>
    <t>rs3750817</t>
  </si>
  <si>
    <t>rs3889984</t>
  </si>
  <si>
    <t>10:21766128_TA_T</t>
  </si>
  <si>
    <t>rs55990219</t>
  </si>
  <si>
    <t>rs72806318</t>
  </si>
  <si>
    <t>10:22336421_CTTG_C</t>
  </si>
  <si>
    <t>CTTG</t>
  </si>
  <si>
    <t>rs72810771</t>
  </si>
  <si>
    <t>10:80887430_GGCCCCTGCTCA_G</t>
  </si>
  <si>
    <t>GGCCCCTGCTCA</t>
  </si>
  <si>
    <t>rs4980029</t>
  </si>
  <si>
    <t>rs10828247</t>
  </si>
  <si>
    <t>rs10828249</t>
  </si>
  <si>
    <t>rs10995193</t>
  </si>
  <si>
    <t>rs10995182</t>
  </si>
  <si>
    <t>rs10995201</t>
  </si>
  <si>
    <t>rs12242201</t>
  </si>
  <si>
    <t>rs12268516</t>
  </si>
  <si>
    <t>rs12354821</t>
  </si>
  <si>
    <t>rs7893171</t>
  </si>
  <si>
    <t>rs1250009</t>
  </si>
  <si>
    <t>rs1268974</t>
  </si>
  <si>
    <t>rs1693681</t>
  </si>
  <si>
    <t>rs17614575</t>
  </si>
  <si>
    <t>rs2981449</t>
  </si>
  <si>
    <t>rs3096763</t>
  </si>
  <si>
    <t>rs3135717</t>
  </si>
  <si>
    <t>rs4282885</t>
  </si>
  <si>
    <t>rs4478919</t>
  </si>
  <si>
    <t>rs45631632</t>
  </si>
  <si>
    <t>rs4752570</t>
  </si>
  <si>
    <t>rs45631563</t>
  </si>
  <si>
    <t>rs4752577</t>
  </si>
  <si>
    <t>rs9421409</t>
  </si>
  <si>
    <t>rs9421410</t>
  </si>
  <si>
    <t>rs10736577</t>
  </si>
  <si>
    <t>rs11822830</t>
  </si>
  <si>
    <t>rs142638502</t>
  </si>
  <si>
    <t>rs75915166</t>
  </si>
  <si>
    <t>rs78540526</t>
  </si>
  <si>
    <t>rs34507830</t>
  </si>
  <si>
    <t>rs554219</t>
  </si>
  <si>
    <t>rs576603</t>
  </si>
  <si>
    <t>rs1973765</t>
  </si>
  <si>
    <t>rs75173006</t>
  </si>
  <si>
    <t>rs10843048</t>
  </si>
  <si>
    <t>rs10771399</t>
  </si>
  <si>
    <t>rs11055888</t>
  </si>
  <si>
    <t>rs12422552</t>
  </si>
  <si>
    <t>rs61938093</t>
  </si>
  <si>
    <t>rs17356907</t>
  </si>
  <si>
    <t>rs725677</t>
  </si>
  <si>
    <t>rs1292011</t>
  </si>
  <si>
    <t>rs7297051</t>
  </si>
  <si>
    <t>rs11624333</t>
  </si>
  <si>
    <t>rs2236007</t>
  </si>
  <si>
    <t>rs7149262</t>
  </si>
  <si>
    <t>rs5809370</t>
  </si>
  <si>
    <t>rs12894297</t>
  </si>
  <si>
    <t>rs941764</t>
  </si>
  <si>
    <t>rs11150296</t>
  </si>
  <si>
    <t>rs7500067</t>
  </si>
  <si>
    <t>rs2335</t>
  </si>
  <si>
    <t>rs8046979</t>
  </si>
  <si>
    <t>rs45537934</t>
  </si>
  <si>
    <t>rs9708611</t>
  </si>
  <si>
    <t>rs45563239</t>
  </si>
  <si>
    <t>rs4784227</t>
  </si>
  <si>
    <t>rs112149573</t>
  </si>
  <si>
    <t>rs35850695</t>
  </si>
  <si>
    <t>rs62033406</t>
  </si>
  <si>
    <t>rs62048402</t>
  </si>
  <si>
    <t>rs7193144</t>
  </si>
  <si>
    <t>rs76543857</t>
  </si>
  <si>
    <t>rs8064219</t>
  </si>
  <si>
    <t>17:44184819_CAAAGGT_C</t>
  </si>
  <si>
    <t>CAAAGGT</t>
  </si>
  <si>
    <t>rs2532363</t>
  </si>
  <si>
    <t>rs3072094</t>
  </si>
  <si>
    <t>rs62061734</t>
  </si>
  <si>
    <t>rs199533</t>
  </si>
  <si>
    <t>rs2463523</t>
  </si>
  <si>
    <t>rs62070652</t>
  </si>
  <si>
    <t>rs7223535</t>
  </si>
  <si>
    <t>rs3974648</t>
  </si>
  <si>
    <t>rs170801</t>
  </si>
  <si>
    <t>rs6020465</t>
  </si>
  <si>
    <t>rs6122906</t>
  </si>
  <si>
    <t>rs559044903</t>
  </si>
  <si>
    <t>rs62221393</t>
  </si>
  <si>
    <t>rs7282349</t>
  </si>
  <si>
    <t>rs2403907</t>
  </si>
  <si>
    <t>rs7276622</t>
  </si>
  <si>
    <t>rs132383</t>
  </si>
  <si>
    <t>rs132289</t>
  </si>
  <si>
    <t>rs132365</t>
  </si>
  <si>
    <t>rs5995881</t>
  </si>
  <si>
    <t>rs5995875</t>
  </si>
  <si>
    <t>rs73169065</t>
  </si>
  <si>
    <t>rs5997447</t>
  </si>
  <si>
    <t>rs62237573</t>
  </si>
  <si>
    <t>rs75174485</t>
  </si>
  <si>
    <t>rs62235681</t>
  </si>
  <si>
    <t>6:32589721_TAATTCTC_T</t>
  </si>
  <si>
    <t>TAATTCTC</t>
  </si>
  <si>
    <t>rs3132954</t>
  </si>
  <si>
    <t>rs9271850</t>
  </si>
  <si>
    <t>rs9271898</t>
  </si>
  <si>
    <t>6:32596798_AG_A</t>
  </si>
  <si>
    <t>rs73728618</t>
  </si>
  <si>
    <t>rs114115115</t>
  </si>
  <si>
    <t>rs4713460</t>
  </si>
  <si>
    <t>rs12526104</t>
  </si>
  <si>
    <t>rs2242660</t>
  </si>
  <si>
    <t>rs2844494</t>
  </si>
  <si>
    <t>rs2523496</t>
  </si>
  <si>
    <t>rs2516448</t>
  </si>
  <si>
    <t>rs3016014</t>
  </si>
  <si>
    <t>rs3132461</t>
  </si>
  <si>
    <t>rs2523559</t>
  </si>
  <si>
    <t>rs3130218</t>
  </si>
  <si>
    <t>rs3129270</t>
  </si>
  <si>
    <t>rs3130196</t>
  </si>
  <si>
    <t>rs3131631</t>
  </si>
  <si>
    <t>rs748586337</t>
  </si>
  <si>
    <t>ATTT</t>
  </si>
  <si>
    <t>rs9266627</t>
  </si>
  <si>
    <t>rs9266766</t>
  </si>
  <si>
    <t>rs9272050</t>
  </si>
  <si>
    <t>rs9272324</t>
  </si>
  <si>
    <t>rs9276435</t>
  </si>
  <si>
    <t>rs12140498</t>
  </si>
  <si>
    <t>Colorectal</t>
  </si>
  <si>
    <t>rs6687758</t>
  </si>
  <si>
    <t>rs117079142</t>
  </si>
  <si>
    <t>rs16892766</t>
  </si>
  <si>
    <t>rs7014346</t>
  </si>
  <si>
    <t>rs10505477</t>
  </si>
  <si>
    <t>rs6983267</t>
  </si>
  <si>
    <t>rs7837328</t>
  </si>
  <si>
    <t>rs7842552</t>
  </si>
  <si>
    <t>rs6507874</t>
  </si>
  <si>
    <t>rs4939827</t>
  </si>
  <si>
    <t>rs17841839</t>
  </si>
  <si>
    <t>rs10411210</t>
  </si>
  <si>
    <t>rs7939721</t>
  </si>
  <si>
    <t>rs7105934</t>
  </si>
  <si>
    <t>rs6708784</t>
  </si>
  <si>
    <t>rs6710287</t>
  </si>
  <si>
    <t>rs13397985</t>
  </si>
  <si>
    <t>rs72832868</t>
  </si>
  <si>
    <t>rs1002015</t>
  </si>
  <si>
    <t>rs1049087</t>
  </si>
  <si>
    <t>rs9271176</t>
  </si>
  <si>
    <t>rs2316515</t>
  </si>
  <si>
    <t>rs9392504</t>
  </si>
  <si>
    <t>rs36051450</t>
  </si>
  <si>
    <t>rs735665</t>
  </si>
  <si>
    <t>rs4776477</t>
  </si>
  <si>
    <t>rs7176508</t>
  </si>
  <si>
    <t>rs539846</t>
  </si>
  <si>
    <t>rs8024033</t>
  </si>
  <si>
    <t>rs36019446</t>
  </si>
  <si>
    <t>rs2735948</t>
  </si>
  <si>
    <t>rs31490</t>
  </si>
  <si>
    <t>rs36115365</t>
  </si>
  <si>
    <t>rs380286</t>
  </si>
  <si>
    <t>rs4635969</t>
  </si>
  <si>
    <t>rs8042849</t>
  </si>
  <si>
    <t>rs55781567</t>
  </si>
  <si>
    <t>rs1341335</t>
  </si>
  <si>
    <t>rs1858550</t>
  </si>
  <si>
    <t>rs2793381</t>
  </si>
  <si>
    <t>rs35407</t>
  </si>
  <si>
    <t>rs11442196</t>
  </si>
  <si>
    <t>rs6914598</t>
  </si>
  <si>
    <t>rs12535242</t>
  </si>
  <si>
    <t>rs1636744</t>
  </si>
  <si>
    <t>rs2811711</t>
  </si>
  <si>
    <t>rs871024</t>
  </si>
  <si>
    <t>rs7023329</t>
  </si>
  <si>
    <t>rs11813268</t>
  </si>
  <si>
    <t>rs2995264</t>
  </si>
  <si>
    <t>rs1126809</t>
  </si>
  <si>
    <t>rs1393350</t>
  </si>
  <si>
    <t>rs17793678</t>
  </si>
  <si>
    <t>rs139122788</t>
  </si>
  <si>
    <t>rs73008229</t>
  </si>
  <si>
    <t>rs6483416</t>
  </si>
  <si>
    <t>rs1800407</t>
  </si>
  <si>
    <t>rs1129038</t>
  </si>
  <si>
    <t>rs1006548</t>
  </si>
  <si>
    <t>rs9926296</t>
  </si>
  <si>
    <t>rs112584165</t>
  </si>
  <si>
    <t>rs113849132</t>
  </si>
  <si>
    <t>rs113165822</t>
  </si>
  <si>
    <t>rs369230</t>
  </si>
  <si>
    <t>rs113405971</t>
  </si>
  <si>
    <t>rs75923656</t>
  </si>
  <si>
    <t>rs11648089</t>
  </si>
  <si>
    <t>rs3794638</t>
  </si>
  <si>
    <t>rs117382825</t>
  </si>
  <si>
    <t>rs258322</t>
  </si>
  <si>
    <t>rs12932219</t>
  </si>
  <si>
    <t>rs34177108</t>
  </si>
  <si>
    <t>rs4785763</t>
  </si>
  <si>
    <t>rs7188458</t>
  </si>
  <si>
    <t>rs164753</t>
  </si>
  <si>
    <t>rs17719735</t>
  </si>
  <si>
    <t>rs66701606</t>
  </si>
  <si>
    <t>rs35026726</t>
  </si>
  <si>
    <t>rs4408545</t>
  </si>
  <si>
    <t>rs4499232</t>
  </si>
  <si>
    <t>rs4785767</t>
  </si>
  <si>
    <t>rs62068703</t>
  </si>
  <si>
    <t>rs74415461</t>
  </si>
  <si>
    <t>rs1204552</t>
  </si>
  <si>
    <t>rs150260898</t>
  </si>
  <si>
    <t>rs55804368</t>
  </si>
  <si>
    <t>rs17401449</t>
  </si>
  <si>
    <t>rs17305657</t>
  </si>
  <si>
    <t>rs2425025</t>
  </si>
  <si>
    <t>rs1885120</t>
  </si>
  <si>
    <t>rs56238684</t>
  </si>
  <si>
    <t>rs910873</t>
  </si>
  <si>
    <t>rs6059655</t>
  </si>
  <si>
    <t>rs6088372</t>
  </si>
  <si>
    <t>rs6059976</t>
  </si>
  <si>
    <t>rs736264</t>
  </si>
  <si>
    <t>rs443099</t>
  </si>
  <si>
    <t>rs45430</t>
  </si>
  <si>
    <t>rs3761444</t>
  </si>
  <si>
    <t>rs132985</t>
  </si>
  <si>
    <t>rs1265080</t>
  </si>
  <si>
    <t>rs2523607</t>
  </si>
  <si>
    <t>rs6457327</t>
  </si>
  <si>
    <t>rs2097442</t>
  </si>
  <si>
    <t>rs10484561</t>
  </si>
  <si>
    <t>rs4530903</t>
  </si>
  <si>
    <t>rs2471960</t>
  </si>
  <si>
    <t>rs2858331</t>
  </si>
  <si>
    <t>rs2647012</t>
  </si>
  <si>
    <t>rs34102154</t>
  </si>
  <si>
    <t>rs755791334</t>
  </si>
  <si>
    <t>TCTAA</t>
  </si>
  <si>
    <t>rs116446171</t>
  </si>
  <si>
    <t>rs13255292</t>
  </si>
  <si>
    <t>11:118662993_TTAC_T</t>
  </si>
  <si>
    <t>TTAC</t>
  </si>
  <si>
    <t>rs4938573</t>
  </si>
  <si>
    <t>13:73918729_AG_A</t>
  </si>
  <si>
    <t>rs9543325</t>
  </si>
  <si>
    <t>rs1398148</t>
  </si>
  <si>
    <t>rs4245739</t>
  </si>
  <si>
    <t>rs17599629</t>
  </si>
  <si>
    <t>rs58629129</t>
  </si>
  <si>
    <t>rs1218582</t>
  </si>
  <si>
    <t>rs1038822</t>
  </si>
  <si>
    <t>rs1465618</t>
  </si>
  <si>
    <t>rs146618443</t>
  </si>
  <si>
    <t>rs12621278</t>
  </si>
  <si>
    <t>rs58235267</t>
  </si>
  <si>
    <t>rs721048</t>
  </si>
  <si>
    <t>rs73098849</t>
  </si>
  <si>
    <t>rs2292884</t>
  </si>
  <si>
    <t>rs74543909</t>
  </si>
  <si>
    <t>rs3771570</t>
  </si>
  <si>
    <t>rs75204040</t>
  </si>
  <si>
    <t>rs7568458</t>
  </si>
  <si>
    <t>rs10187424</t>
  </si>
  <si>
    <t>3:170105309_ACTT_A</t>
  </si>
  <si>
    <t>ACTT</t>
  </si>
  <si>
    <t>rs10936632</t>
  </si>
  <si>
    <t>rs2271494</t>
  </si>
  <si>
    <t>rs7611694</t>
  </si>
  <si>
    <t>rs36096780</t>
  </si>
  <si>
    <t>rs10934853</t>
  </si>
  <si>
    <t>rs6801665</t>
  </si>
  <si>
    <t>rs17181170</t>
  </si>
  <si>
    <t>rs9836404</t>
  </si>
  <si>
    <t>rs2660753</t>
  </si>
  <si>
    <t>rs10007915</t>
  </si>
  <si>
    <t>rs6825684</t>
  </si>
  <si>
    <t>rs7679673</t>
  </si>
  <si>
    <t>rs141714386</t>
  </si>
  <si>
    <t>rs6853490</t>
  </si>
  <si>
    <t>rs17021918</t>
  </si>
  <si>
    <t>rs10866527</t>
  </si>
  <si>
    <t>rs12653946</t>
  </si>
  <si>
    <t>rs10900829</t>
  </si>
  <si>
    <t>rs10793821</t>
  </si>
  <si>
    <t>rs2242652</t>
  </si>
  <si>
    <t>rs7725218</t>
  </si>
  <si>
    <t>rs11153158</t>
  </si>
  <si>
    <t>rs2273669</t>
  </si>
  <si>
    <t>rs12194182</t>
  </si>
  <si>
    <t>rs9364554</t>
  </si>
  <si>
    <t>rs339351</t>
  </si>
  <si>
    <t>rs339331</t>
  </si>
  <si>
    <t>rs4248154</t>
  </si>
  <si>
    <t>rs130067</t>
  </si>
  <si>
    <t>rs651164</t>
  </si>
  <si>
    <t>rs9275272</t>
  </si>
  <si>
    <t>rs3129859</t>
  </si>
  <si>
    <t>rs970270</t>
  </si>
  <si>
    <t>rs12665339</t>
  </si>
  <si>
    <t>rs10486567</t>
  </si>
  <si>
    <t>rs6465658</t>
  </si>
  <si>
    <t>rs6465657</t>
  </si>
  <si>
    <t>8:127966937_CCTT_C</t>
  </si>
  <si>
    <t>CCTT</t>
  </si>
  <si>
    <t>rs183373024</t>
  </si>
  <si>
    <t>rs10441523</t>
  </si>
  <si>
    <t>rs12543663</t>
  </si>
  <si>
    <t>rs144828524</t>
  </si>
  <si>
    <t>rs9297750</t>
  </si>
  <si>
    <t>rs144898130</t>
  </si>
  <si>
    <t>rs16902094</t>
  </si>
  <si>
    <t>rs181069596</t>
  </si>
  <si>
    <t>rs1982768</t>
  </si>
  <si>
    <t>rs11135910</t>
  </si>
  <si>
    <t>rs28451337</t>
  </si>
  <si>
    <t>rs4582524</t>
  </si>
  <si>
    <t>rs1447295</t>
  </si>
  <si>
    <t>rs5013678</t>
  </si>
  <si>
    <t>rs13252298</t>
  </si>
  <si>
    <t>rs6995633</t>
  </si>
  <si>
    <t>rs73351629</t>
  </si>
  <si>
    <t>rs10086908</t>
  </si>
  <si>
    <t>rs77541621</t>
  </si>
  <si>
    <t>rs16901979</t>
  </si>
  <si>
    <t>rs78098257</t>
  </si>
  <si>
    <t>rs7821330</t>
  </si>
  <si>
    <t>rs1512268</t>
  </si>
  <si>
    <t>rs7841060</t>
  </si>
  <si>
    <t>rs79101886</t>
  </si>
  <si>
    <t>rs9650404</t>
  </si>
  <si>
    <t>rs2928679</t>
  </si>
  <si>
    <t>rs10993994</t>
  </si>
  <si>
    <t>rs7920517</t>
  </si>
  <si>
    <t>rs2938006</t>
  </si>
  <si>
    <t>rs4962416</t>
  </si>
  <si>
    <t>rs7076948</t>
  </si>
  <si>
    <t>rs10840606</t>
  </si>
  <si>
    <t>rs7127900</t>
  </si>
  <si>
    <t>rs12275055</t>
  </si>
  <si>
    <t>rs12418451</t>
  </si>
  <si>
    <t>rs7931342</t>
  </si>
  <si>
    <t>rs3019751</t>
  </si>
  <si>
    <t>rs3884627</t>
  </si>
  <si>
    <t>rs10875943</t>
  </si>
  <si>
    <t>rs17120257</t>
  </si>
  <si>
    <t>rs902774</t>
  </si>
  <si>
    <t>rs2468947</t>
  </si>
  <si>
    <t>rs80130819</t>
  </si>
  <si>
    <t>rs745496705</t>
  </si>
  <si>
    <t>rs8008270</t>
  </si>
  <si>
    <t>17:621742_CT_C</t>
  </si>
  <si>
    <t>rs684232</t>
  </si>
  <si>
    <t>rs11263763</t>
  </si>
  <si>
    <t>rs4430796</t>
  </si>
  <si>
    <t>rs11649743</t>
  </si>
  <si>
    <t>rs11653775</t>
  </si>
  <si>
    <t>rs11650494</t>
  </si>
  <si>
    <t>rs7217073</t>
  </si>
  <si>
    <t>rs1859962</t>
  </si>
  <si>
    <t>rs7224399</t>
  </si>
  <si>
    <t>rs28441558</t>
  </si>
  <si>
    <t>rs111362352</t>
  </si>
  <si>
    <t>rs1058205</t>
  </si>
  <si>
    <t>rs2735839</t>
  </si>
  <si>
    <t>rs2411331</t>
  </si>
  <si>
    <t>rs7247241</t>
  </si>
  <si>
    <t>rs8102476</t>
  </si>
  <si>
    <t>20:62284925_GGA_G</t>
  </si>
  <si>
    <t>GGA</t>
  </si>
  <si>
    <t>rs6062509</t>
  </si>
  <si>
    <t>rs11911661</t>
  </si>
  <si>
    <t>rs1041449</t>
  </si>
  <si>
    <t>rs5759167</t>
  </si>
  <si>
    <t>rs73179053</t>
  </si>
  <si>
    <t>rs742134</t>
  </si>
  <si>
    <t>rs7659556</t>
  </si>
  <si>
    <t>rs2720460</t>
  </si>
  <si>
    <t>5:141688390_GA_G</t>
  </si>
  <si>
    <t>rs4624820</t>
  </si>
  <si>
    <t>rs4975538</t>
  </si>
  <si>
    <t>rs2736100</t>
  </si>
  <si>
    <t>rs7863616</t>
  </si>
  <si>
    <t>rs755383</t>
  </si>
  <si>
    <t>rs11104702</t>
  </si>
  <si>
    <t>rs4842602</t>
  </si>
  <si>
    <t>rs1907702</t>
  </si>
  <si>
    <t>rs3782181</t>
  </si>
  <si>
    <t>rs10851590</t>
  </si>
  <si>
    <t>rs12912292</t>
  </si>
  <si>
    <t>rs61193264</t>
  </si>
  <si>
    <t>rs2195987</t>
  </si>
  <si>
    <t>rs772695095</t>
  </si>
  <si>
    <t>TG</t>
  </si>
  <si>
    <t>rs2466074</t>
  </si>
  <si>
    <t>rs2466076</t>
  </si>
  <si>
    <t>rs12002967</t>
  </si>
  <si>
    <t>rs1867277</t>
  </si>
  <si>
    <t>rs7030280</t>
  </si>
  <si>
    <t>rs10122541</t>
  </si>
  <si>
    <t>rs1588635</t>
  </si>
  <si>
    <t>rs77220498</t>
  </si>
  <si>
    <t>rs2027077</t>
  </si>
  <si>
    <t>rs10911251</t>
  </si>
  <si>
    <t>rs3087967</t>
  </si>
  <si>
    <t>rs3802842</t>
  </si>
  <si>
    <t>rs58658771</t>
  </si>
  <si>
    <t>rs73376930</t>
  </si>
  <si>
    <t>Meta OR</t>
  </si>
  <si>
    <t>Meta P</t>
  </si>
  <si>
    <t>UKB OR</t>
  </si>
  <si>
    <t>GERA OR</t>
  </si>
  <si>
    <t>Reported SNP</t>
  </si>
  <si>
    <t>Reported P</t>
  </si>
  <si>
    <t>Ovary***</t>
  </si>
  <si>
    <t>N/A</t>
  </si>
  <si>
    <t>Cancer Site</t>
  </si>
  <si>
    <t>Cancer Site 1</t>
  </si>
  <si>
    <t>Cancer Site 2</t>
  </si>
  <si>
    <r>
      <t xml:space="preserve"> </t>
    </r>
    <r>
      <rPr>
        <sz val="12"/>
        <color theme="1"/>
        <rFont val="Calibri (Body)"/>
      </rPr>
      <t xml:space="preserve">Lymphocytic </t>
    </r>
    <r>
      <rPr>
        <sz val="12"/>
        <color theme="1"/>
        <rFont val="Calibri"/>
        <family val="2"/>
        <scheme val="minor"/>
      </rPr>
      <t>Leukemia</t>
    </r>
  </si>
  <si>
    <r>
      <t>Esophag</t>
    </r>
    <r>
      <rPr>
        <sz val="12"/>
        <color theme="1"/>
        <rFont val="Calibri (Body)"/>
      </rPr>
      <t>us</t>
    </r>
    <r>
      <rPr>
        <sz val="12"/>
        <color theme="1"/>
        <rFont val="Calibri"/>
        <family val="2"/>
        <scheme val="minor"/>
      </rPr>
      <t>/Stomach</t>
    </r>
  </si>
  <si>
    <r>
      <t>Cervix</t>
    </r>
    <r>
      <rPr>
        <sz val="12"/>
        <color theme="1"/>
        <rFont val="Calibri (Body)"/>
      </rPr>
      <t>*</t>
    </r>
  </si>
  <si>
    <r>
      <t>Colon</t>
    </r>
    <r>
      <rPr>
        <sz val="12"/>
        <color theme="1"/>
        <rFont val="Calibri (Body)"/>
      </rPr>
      <t>**</t>
    </r>
  </si>
  <si>
    <r>
      <t>Rectum</t>
    </r>
    <r>
      <rPr>
        <sz val="12"/>
        <color theme="1"/>
        <rFont val="Calibri (Body)"/>
      </rPr>
      <t>**</t>
    </r>
  </si>
  <si>
    <r>
      <rPr>
        <sz val="12"/>
        <color theme="1"/>
        <rFont val="Calibri (Body)"/>
      </rPr>
      <t>*</t>
    </r>
    <r>
      <rPr>
        <sz val="12"/>
        <color theme="1"/>
        <rFont val="Calibri"/>
        <family val="2"/>
        <scheme val="minor"/>
      </rPr>
      <t xml:space="preserve"> SEER 2012-2014 only reports lifetime risk </t>
    </r>
    <r>
      <rPr>
        <sz val="12"/>
        <color theme="1"/>
        <rFont val="Calibri (Body)"/>
      </rPr>
      <t>of</t>
    </r>
    <r>
      <rPr>
        <sz val="12"/>
        <color theme="1"/>
        <rFont val="Calibri"/>
        <family val="2"/>
        <scheme val="minor"/>
      </rPr>
      <t xml:space="preserve"> invasive cervical cancer; our data </t>
    </r>
    <r>
      <rPr>
        <sz val="12"/>
        <color theme="1"/>
        <rFont val="Calibri (Body)"/>
      </rPr>
      <t>include</t>
    </r>
    <r>
      <rPr>
        <sz val="12"/>
        <color theme="1"/>
        <rFont val="Calibri"/>
        <family val="2"/>
        <scheme val="minor"/>
      </rPr>
      <t xml:space="preserve"> invasive and in situ</t>
    </r>
    <r>
      <rPr>
        <sz val="12"/>
        <color theme="1"/>
        <rFont val="Calibri (Body)"/>
      </rPr>
      <t>.</t>
    </r>
  </si>
  <si>
    <r>
      <rPr>
        <sz val="12"/>
        <color theme="1"/>
        <rFont val="Calibri (Body)"/>
      </rPr>
      <t>**</t>
    </r>
    <r>
      <rPr>
        <sz val="12"/>
        <color theme="1"/>
        <rFont val="Calibri"/>
        <family val="2"/>
        <scheme val="minor"/>
      </rPr>
      <t xml:space="preserve"> SEER 2012-2014 </t>
    </r>
    <r>
      <rPr>
        <sz val="12"/>
        <color theme="1"/>
        <rFont val="Calibri (Body)"/>
      </rPr>
      <t xml:space="preserve">only </t>
    </r>
    <r>
      <rPr>
        <sz val="12"/>
        <color theme="1"/>
        <rFont val="Calibri"/>
        <family val="2"/>
        <scheme val="minor"/>
      </rPr>
      <t xml:space="preserve">reports lifetime risk </t>
    </r>
    <r>
      <rPr>
        <sz val="12"/>
        <color theme="1"/>
        <rFont val="Calibri (Body)"/>
      </rPr>
      <t xml:space="preserve">of colorectal cancer </t>
    </r>
    <r>
      <rPr>
        <sz val="12"/>
        <color theme="1"/>
        <rFont val="Calibri"/>
        <family val="2"/>
        <scheme val="minor"/>
      </rPr>
      <t xml:space="preserve">(0.0436). From the American Cancer Society (https://www.cancer.org/cancer/colon-rectal-cancer/about/key-statistics.html, accessed April 15, 2019), colorectal cancer incidence can be partitioned into colon (69.66% of cases) and rectal (30.34%).  These percentages were used to decompose the lifetime risk </t>
    </r>
    <r>
      <rPr>
        <sz val="12"/>
        <color theme="1"/>
        <rFont val="Calibri (Body)"/>
      </rPr>
      <t xml:space="preserve">of colorectal cancer </t>
    </r>
    <r>
      <rPr>
        <sz val="12"/>
        <color theme="1"/>
        <rFont val="Calibri"/>
        <family val="2"/>
        <scheme val="minor"/>
      </rPr>
      <t xml:space="preserve">into lifetime risks </t>
    </r>
    <r>
      <rPr>
        <sz val="12"/>
        <color theme="1"/>
        <rFont val="Calibri (Body)"/>
      </rPr>
      <t>of</t>
    </r>
    <r>
      <rPr>
        <sz val="12"/>
        <color theme="1"/>
        <rFont val="Calibri"/>
        <family val="2"/>
        <scheme val="minor"/>
      </rPr>
      <t xml:space="preserve"> colon and rectal </t>
    </r>
    <r>
      <rPr>
        <sz val="12"/>
        <color theme="1"/>
        <rFont val="Calibri (Body)"/>
      </rPr>
      <t>cancer</t>
    </r>
    <r>
      <rPr>
        <sz val="12"/>
        <color theme="1"/>
        <rFont val="Calibri"/>
        <family val="2"/>
        <scheme val="minor"/>
      </rPr>
      <t>.</t>
    </r>
  </si>
  <si>
    <r>
      <t xml:space="preserve">*** SEER 2012-2014 only reports lifetime risk </t>
    </r>
    <r>
      <rPr>
        <sz val="12"/>
        <color theme="1"/>
        <rFont val="Calibri (Body)"/>
      </rPr>
      <t>of</t>
    </r>
    <r>
      <rPr>
        <sz val="12"/>
        <color theme="1"/>
        <rFont val="Calibri"/>
        <family val="2"/>
        <scheme val="minor"/>
      </rPr>
      <t xml:space="preserve"> invasive ovarian cancer, excluding borderline cases; our data </t>
    </r>
    <r>
      <rPr>
        <sz val="12"/>
        <color theme="1"/>
        <rFont val="Calibri (Body)"/>
      </rPr>
      <t>include</t>
    </r>
    <r>
      <rPr>
        <sz val="12"/>
        <color theme="1"/>
        <rFont val="Calibri"/>
        <family val="2"/>
        <scheme val="minor"/>
      </rPr>
      <t xml:space="preserve"> invasive and borderline</t>
    </r>
    <r>
      <rPr>
        <sz val="12"/>
        <color theme="1"/>
        <rFont val="Calibri (Body)"/>
      </rPr>
      <t>.</t>
    </r>
  </si>
  <si>
    <t>Position</t>
  </si>
  <si>
    <t>OR</t>
  </si>
  <si>
    <t>Meta</t>
  </si>
  <si>
    <t>REF (Reference Allele)</t>
  </si>
  <si>
    <t>ALT (Effect allele)</t>
  </si>
  <si>
    <t>(Number of variants associated with cancer pair in one-directional analysis)</t>
  </si>
  <si>
    <t>P</t>
  </si>
  <si>
    <t>GT</t>
  </si>
  <si>
    <t>A or G</t>
  </si>
  <si>
    <t>Reported Cancer Site</t>
  </si>
  <si>
    <t>ALT (Effet Allele)</t>
  </si>
  <si>
    <t>Reported REF (Reference Allele)</t>
  </si>
  <si>
    <t>Reported ALT (Effect Allele)</t>
  </si>
  <si>
    <t>Reported OR</t>
  </si>
  <si>
    <t>Reported Source</t>
  </si>
  <si>
    <t>Al Olama, A. A., et al. (2009). "Multiple loci on 8q24 associated with prostate cancer susceptibility." Nat Genet 41(10): 1058-1060.</t>
  </si>
  <si>
    <t>Amos, C. I., et al. (2011). "Genome-wide association study identifies novel loci predisposing to cutaneous melanoma." Hum Mol Genet 20(24): 5012-5023.</t>
  </si>
  <si>
    <t>Barrett, J. H., et al. (2011). "Genome-wide association study identifies three new melanoma susceptibility loci." Nat Genet 43(11): 1108-1113.</t>
  </si>
  <si>
    <t>Berndt, S. I., et al. (2016). "Meta-analysis of genome-wide association studies discovers multiple loci for chronic lymphocytic leukemia." Nat Commun 7: 10933.</t>
  </si>
  <si>
    <t>Bishop, D. T., et al. (2009). "Genome-wide association study identifies three loci associated with melanoma risk." Nat Genet 41(8): 920-925.</t>
  </si>
  <si>
    <t>Brown, K. M., et al. (2008). "Common sequence variants on 20q11.22 confer melanoma susceptibility." Nat Genet 40(7): 838-840.</t>
  </si>
  <si>
    <t>Chen, D., et al. (2013). "Genome-wide association study of susceptibility loci for cervical cancer." J Natl Cancer Inst 105(9): 624-633.</t>
  </si>
  <si>
    <t>Chen, D., et al. (2016). "Pooled analysis of genome-wide association studies of cervical intraepithelial neoplasia 3 (CIN3) identifies a new susceptibility locus." Oncotarget 7(27): 42216-42224.</t>
  </si>
  <si>
    <t>Fehringer, G., et al. (2016). "Cross-Cancer Genome-Wide Analysis of Lung, Ovary, Breast, Prostate, and Colorectal Cancer Reveals Novel Pleiotropic Associations." Cancer Res 76(17): 5103-5114.</t>
  </si>
  <si>
    <t>Figueroa, J. D., et al. (2014). "Genome-wide association study identifies multiple loci associated with bladder cancer risk." Hum Mol Genet 23(5): 1387-1398.</t>
  </si>
  <si>
    <t>Ghoussaini, M., et al. (2012). "Genome-wide association analysis identifies three new breast cancer susceptibility loci." Nat Genet 44(3): 312-318.</t>
  </si>
  <si>
    <t>Gudmundsson, J., et al. (2017). "A genome-wide association study yields five novel thyroid cancer risk loci." Nat Commun 8: 14517.</t>
  </si>
  <si>
    <t>Houlston, R. S., et al. (2008). "Meta-analysis of genome-wide association data identifies four new susceptibility loci for colorectal cancer." Nat Genet 40(12): 1426-1435.</t>
  </si>
  <si>
    <t>Klein, A. P., et al. (2018). "Genome-wide meta-analysis identifies five new susceptibility loci for pancreatic cancer." Nat Commun 9(1): 556.</t>
  </si>
  <si>
    <t>Kote-Jarai, Z., et al. (2011). "Seven prostate cancer susceptibility loci identified by a multi-stage genome-wide association study." Nat Genet 43(8): 785-791.</t>
  </si>
  <si>
    <t>Law, M. H., et al. (2015). "Genome-wide meta-analysis identifies five new susceptibility loci for cutaneous malignant melanoma." Nat Genet 47(9): 987-995.</t>
  </si>
  <si>
    <t>Law, P. J., et al. (2017). "Genome-wide association analysis implicates dysregulation of immunity genes in chronic lymphocytic leukaemia." Nat Commun 8: 14175.</t>
  </si>
  <si>
    <t>Leo, P. J., et al. (2017). "Defining the genetic susceptibility to cervical neoplasia-A genome-wide association study." PLoS Genet 13(8): e1006866.</t>
  </si>
  <si>
    <t>Litchfield, K., et al. (2017). "Identification of 19 new risk loci and potential regulatory mechanisms influencing susceptibility to testicular germ cell tumor." Nat Genet 49(7): 1133-1140.</t>
  </si>
  <si>
    <t>Mancikova, V., et al. (2015). "Thyroid cancer GWAS identifies 10q26.12 and 6q14.1 as novel susceptibility loci and reveals genetic heterogeneity among populations." Int J Cancer 137(8): 1870-1878.</t>
  </si>
  <si>
    <t>Marzec, J., et al. (2016). "A genetic study and meta-analysis of the genetic predisposition of prostate cancer in a Chinese population." Oncotarget 7(16): 21393-21403.</t>
  </si>
  <si>
    <t>McKay, J. D., et al. (2017). "Large-scale association analysis identifies new lung cancer susceptibility loci and heterogeneity in genetic susceptibility across histological subtypes." Nat Genet 49(7): 1126-1132.</t>
  </si>
  <si>
    <t>Michailidou, K., et al. (2017). "Association analysis identifies 65 new breast cancer risk loci." Nature 551(7678): 92-94.</t>
  </si>
  <si>
    <t>Ransohoff, K. J., et al. (2017). "Two-stage genome-wide association study identifies a novel susceptibility locus associated with melanoma." Oncotarget 8(11): 17586-17592.</t>
  </si>
  <si>
    <t>Rothman, N., et al. (2010). "A multi-stage genome-wide association study of bladder cancer identifies multiple susceptibility loci." Nat Genet 42(11): 978-984.</t>
  </si>
  <si>
    <t>Scelo, G., et al. (2017). "Genome-wide association study identifies multiple risk loci for renal cell carcinoma." Nat Commun 8: 15724.</t>
  </si>
  <si>
    <t>Schmit, S. L., et al. (2018). "Novel Common Genetic Susceptibility Loci for Colorectal Cancer." J Natl Cancer Inst.</t>
  </si>
  <si>
    <t>Schumacher, F. R., et al. (2011). "Genome-wide association study identifies new prostate cancer susceptibility loci." Hum Mol Genet 20(19): 3867-3875.</t>
  </si>
  <si>
    <t>Schumacher, F. R., et al. (2018). "Association analyses of more than 140,000 men identify 63 new prostate cancer susceptibility loci." Nat Genet.</t>
  </si>
  <si>
    <t>Skibola, C. F., et al. (2014). "Genome-wide association study identifies five susceptibility loci for follicular lymphoma outside the HLA region." Am J Hum Genet 95(4): 462-471.</t>
  </si>
  <si>
    <t>Song, F., et al. (2014). "Identification of a melanoma susceptibility locus and somatic mutation in TET2." Carcinogenesis 35(9): 2097-2101.</t>
  </si>
  <si>
    <t>Teerlink, C. C., et al. (2016). "Genome-wide association of familial prostate cancer cases identifies evidence for a rare segregating haplotype at 8q24.21." Hum Genet 135(8): 923-938.</t>
  </si>
  <si>
    <t>Turnbull, C., et al. (2010). "Variants near DMRT1, TERT and ATF7IP are associated with testicular germ cell cancer." Nat Genet 42(7): 604-607.</t>
  </si>
  <si>
    <t>Whiffin, N., et al. (2014). "Identification of susceptibility loci for colorectal cancer in a genome-wide meta-analysis." Hum Mol Genet 23(17): 4729-4737.</t>
  </si>
  <si>
    <t>Cerhan, J. R., et al. (2014). "Genome-wide association study identifies multiple susceptibility loci for diffuse large B cell lymphoma." Nat Genet 46(11): 1233-1238.</t>
  </si>
  <si>
    <t>Eeles, R. A., et al. (2008). "Multiple newly identified loci associated with prostate cancer susceptibility." Nat Genet 40(3): 316-321.</t>
  </si>
  <si>
    <t>Eeles, R. A., et al. (2009). "Identification of seven new prostate cancer susceptibility loci through a genome-wide association study." Nat Genet 41(10): 1116-1121.</t>
  </si>
  <si>
    <t>2q35</t>
  </si>
  <si>
    <t>Prostate, Testis</t>
  </si>
  <si>
    <t>Bladder, Melanoma</t>
  </si>
  <si>
    <t>rs3130975</t>
  </si>
  <si>
    <t>Non-Hodgkin's Lymphoma, Prostate</t>
  </si>
  <si>
    <t>rs9265490</t>
  </si>
  <si>
    <t>rs2853975</t>
  </si>
  <si>
    <t>Cervix, Non-Hodgkin's Lymphoma</t>
  </si>
  <si>
    <t>rs9281573</t>
  </si>
  <si>
    <t>6:32381852_GAA_G</t>
  </si>
  <si>
    <t>rs28895026</t>
  </si>
  <si>
    <t>rs9268805</t>
  </si>
  <si>
    <t>rs7754396</t>
  </si>
  <si>
    <t>rs3997868</t>
  </si>
  <si>
    <t>rs11751024</t>
  </si>
  <si>
    <t>rs34976781</t>
  </si>
  <si>
    <t>rs114786106</t>
  </si>
  <si>
    <t>rs9272232</t>
  </si>
  <si>
    <t>rs28383373</t>
  </si>
  <si>
    <t>rs4713570</t>
  </si>
  <si>
    <t>rs28414666</t>
  </si>
  <si>
    <t>rs9273501</t>
  </si>
  <si>
    <t>Cervix, Prostate</t>
  </si>
  <si>
    <t>rs4947344</t>
  </si>
  <si>
    <t>rs2859102</t>
  </si>
  <si>
    <t>rs2857106</t>
  </si>
  <si>
    <t>Breast, Prostate</t>
  </si>
  <si>
    <t>rs11985829</t>
  </si>
  <si>
    <t>Prostate, Colon</t>
  </si>
  <si>
    <t>rs6998254</t>
  </si>
  <si>
    <t>rs9297754</t>
  </si>
  <si>
    <t>rs4871790</t>
  </si>
  <si>
    <t>10q24.33</t>
  </si>
  <si>
    <t>Melanoma, Prostate</t>
  </si>
  <si>
    <t>Lymphocytic Leukemia, Melanoma</t>
  </si>
  <si>
    <t>Colon, Rectum</t>
  </si>
  <si>
    <t>Index SNP</t>
  </si>
  <si>
    <t>Number of Additional SNPs Clumped with Index</t>
  </si>
  <si>
    <t>Cancer Sites Associated with SNPs in Region</t>
  </si>
  <si>
    <t>rs2293607</t>
  </si>
  <si>
    <t>rs130071</t>
  </si>
  <si>
    <t>rs2395191</t>
  </si>
  <si>
    <t>rs34978822</t>
  </si>
  <si>
    <t>rs2532389</t>
  </si>
  <si>
    <t>17q21.31</t>
  </si>
  <si>
    <t>rs6587551</t>
  </si>
  <si>
    <t>9:21964331_CA_C</t>
  </si>
  <si>
    <t>rs12589473</t>
  </si>
  <si>
    <t>14q22.3</t>
  </si>
  <si>
    <t>rs191482666</t>
  </si>
  <si>
    <t>rs2259797</t>
  </si>
  <si>
    <t>rs2395296</t>
  </si>
  <si>
    <t>rs9639279</t>
  </si>
  <si>
    <t>rs3806624</t>
  </si>
  <si>
    <t>rs930313</t>
  </si>
  <si>
    <t>rs200235517</t>
  </si>
  <si>
    <t>8q23.3</t>
  </si>
  <si>
    <t>rs4809367</t>
  </si>
  <si>
    <t>rs9846396</t>
  </si>
  <si>
    <t>3q23</t>
  </si>
  <si>
    <t>rs997669</t>
  </si>
  <si>
    <t>19q12</t>
  </si>
  <si>
    <t>10p12.31</t>
  </si>
  <si>
    <t>rs2473290</t>
  </si>
  <si>
    <t>1p36.12</t>
  </si>
  <si>
    <t>rs4671176</t>
  </si>
  <si>
    <t>rs77244252</t>
  </si>
  <si>
    <t>5q34</t>
  </si>
  <si>
    <t>rs8101278</t>
  </si>
  <si>
    <t>rs9663459</t>
  </si>
  <si>
    <t>10p15.1</t>
  </si>
  <si>
    <t>rs3834130</t>
  </si>
  <si>
    <t>CG</t>
  </si>
  <si>
    <t>1q42.12</t>
  </si>
  <si>
    <t>rs76959412</t>
  </si>
  <si>
    <t>10q26.13</t>
  </si>
  <si>
    <t>rs115673733</t>
  </si>
  <si>
    <t>19q13.33</t>
  </si>
  <si>
    <t>5q11.2</t>
  </si>
  <si>
    <t>5p12</t>
  </si>
  <si>
    <t>rs9911515</t>
  </si>
  <si>
    <t>17q24.3</t>
  </si>
  <si>
    <t>22q13.2</t>
  </si>
  <si>
    <t>11q14.3</t>
  </si>
  <si>
    <t>20q11.23</t>
  </si>
  <si>
    <t>6q25.1</t>
  </si>
  <si>
    <t>rs3016018</t>
  </si>
  <si>
    <t>7p15.2</t>
  </si>
  <si>
    <t>rs146836668</t>
  </si>
  <si>
    <t>rs56868629</t>
  </si>
  <si>
    <t>9:110893720_GTATT_G</t>
  </si>
  <si>
    <t>GTATT</t>
  </si>
  <si>
    <t>9q31.2</t>
  </si>
  <si>
    <t>rs61938101</t>
  </si>
  <si>
    <t>12q22</t>
  </si>
  <si>
    <t>12p11.22</t>
  </si>
  <si>
    <t>rs2070600</t>
  </si>
  <si>
    <t>16q12.2</t>
  </si>
  <si>
    <t>rs62073542</t>
  </si>
  <si>
    <t>3p11.2</t>
  </si>
  <si>
    <t>6q22.1</t>
  </si>
  <si>
    <t>4q22.3</t>
  </si>
  <si>
    <t>rs7250689</t>
  </si>
  <si>
    <t>rs34451818</t>
  </si>
  <si>
    <t>rs146851087</t>
  </si>
  <si>
    <t>TTTG</t>
  </si>
  <si>
    <t>10q11.23</t>
  </si>
  <si>
    <t>rs116846195</t>
  </si>
  <si>
    <t>12q24.21</t>
  </si>
  <si>
    <t>2p11.2</t>
  </si>
  <si>
    <t>17q11.2</t>
  </si>
  <si>
    <t>rs17138476</t>
  </si>
  <si>
    <t>rs3117245</t>
  </si>
  <si>
    <t>5q33.3</t>
  </si>
  <si>
    <t>7q21.3</t>
  </si>
  <si>
    <t>rs112363956</t>
  </si>
  <si>
    <t>rs4714481</t>
  </si>
  <si>
    <t>10q21.2</t>
  </si>
  <si>
    <t>rs2659052</t>
  </si>
  <si>
    <t>rs11775030</t>
  </si>
  <si>
    <t>14q24.1</t>
  </si>
  <si>
    <t>rs13266271</t>
  </si>
  <si>
    <t>rs17446776</t>
  </si>
  <si>
    <t>rs9832134</t>
  </si>
  <si>
    <t>3q12.1</t>
  </si>
  <si>
    <t>rs1858401</t>
  </si>
  <si>
    <t>8p21.2</t>
  </si>
  <si>
    <t>rs3869114</t>
  </si>
  <si>
    <t>rs10843047</t>
  </si>
  <si>
    <t>rs2542944</t>
  </si>
  <si>
    <t>21q21.1</t>
  </si>
  <si>
    <t>rs60603980</t>
  </si>
  <si>
    <t>TC</t>
  </si>
  <si>
    <t>22q13.1</t>
  </si>
  <si>
    <t>ALT (Effect Allele)</t>
  </si>
  <si>
    <t>Associated Cancer Sites</t>
  </si>
  <si>
    <t>95% CI Lower</t>
  </si>
  <si>
    <t>95% CI Upper</t>
  </si>
  <si>
    <t>Bladder, Breast</t>
  </si>
  <si>
    <t>Breast, Colon, Endometrium</t>
  </si>
  <si>
    <t>Cervix, Kidney, Lung</t>
  </si>
  <si>
    <t>Cervix, Colon, Kidney, Lung</t>
  </si>
  <si>
    <t>Esophagus/Stomach, Melanoma</t>
  </si>
  <si>
    <t>Breast, Colon, Kidney, Ovary</t>
  </si>
  <si>
    <t>Breast, Ovary</t>
  </si>
  <si>
    <t>Kidney, Lymphocytic Leukemia, Non-Hodgkin's Lymphoma, Pancreas</t>
  </si>
  <si>
    <t>Breast, Kidney, Lung, Pancreas</t>
  </si>
  <si>
    <t>Bladder, Kidney, Pancreas</t>
  </si>
  <si>
    <t>Bladder, Colon, Endometrium, Melanoma, Ovary, Pancreas</t>
  </si>
  <si>
    <t>Melanoma, Pancreas</t>
  </si>
  <si>
    <t>Breast, Esophagus/Stomach, Pancreas</t>
  </si>
  <si>
    <t>Breast, Endometrium, Esophagus/Stomach, Melanoma, Oral Cavity/Pharynx, Ovary, Pancreas</t>
  </si>
  <si>
    <t>Breast, Kidney, Oral Cavity/Pharynx</t>
  </si>
  <si>
    <t>Cervix, Oral Cavity/Pharynx</t>
  </si>
  <si>
    <t>Cervix, Kidney, Lung, Oral Cavity/Pharynx</t>
  </si>
  <si>
    <t>Cervix, Esophagus/Stomach, Kidney, Oral Cavity/Pharynx</t>
  </si>
  <si>
    <t>Breast, Esophagus/Stomach, Oral Cavity/Pharynx</t>
  </si>
  <si>
    <t>Breast, Cervix, Esophagus/Stomach, Lung, Melanoma, Oral Cavity/Pharynx, Pancreas</t>
  </si>
  <si>
    <t>Endometrium, Lymphocytic Leukemia, Melanoma, Oral Cavity/Pharynx, Ovary</t>
  </si>
  <si>
    <t>Melanoma, Oral Cavity/Pharynx</t>
  </si>
  <si>
    <t>Bladder, Kidney, Lung, Melanoma, Pancreas, Prostate</t>
  </si>
  <si>
    <t>Breast, Colon, Kidney, Lung, Ovary, Prostate</t>
  </si>
  <si>
    <t>Oral Cavity/Pharynx, Prostate</t>
  </si>
  <si>
    <t>Lung, Oral Cavity/Pharynx, Pancreas, Prostate</t>
  </si>
  <si>
    <t>Bladder, Endometrium, Kidney, Lung, Prostate</t>
  </si>
  <si>
    <t>Cervix, Pancreas, Prostate</t>
  </si>
  <si>
    <t>Lymphocytic Leukemia, Oral Cavity/Pharynx, Prostate</t>
  </si>
  <si>
    <t>Esophagus/Stomach, Prostate</t>
  </si>
  <si>
    <t>Lymphocytic Leukemia, Prostate</t>
  </si>
  <si>
    <t>Esophagus/Stomach, Kidney, Prostate</t>
  </si>
  <si>
    <t>Colon, Esophagus/Stomach, Prostate</t>
  </si>
  <si>
    <t>Breast, Lymphocytic Leukemia, Melanoma, Oral Cavity/Pharynx, Pancreas, Prostate</t>
  </si>
  <si>
    <t>Oral Cavity/Pharynx, Pancreas, Prostate</t>
  </si>
  <si>
    <t>Pancreas, Prostate</t>
  </si>
  <si>
    <t>Colon, Lymphocytic Leukemia, Pancreas, Prostate</t>
  </si>
  <si>
    <t>Colon, Prostate</t>
  </si>
  <si>
    <t>Ovary, Prostate</t>
  </si>
  <si>
    <t>Endometrium, Esophagus/Stomach, Kidney, Lung, Melanoma, Oral Cavity/Pharynx, Prostate</t>
  </si>
  <si>
    <t>Cervix, Esophagus/Stomach, Lymphocytic Leukemia, Non-Hodgkin's Lymphoma, Pancreas, Prostate</t>
  </si>
  <si>
    <t>Endometrium, Non-Hodgkin's Lymphoma, Ovary, Pancreas, Prostate</t>
  </si>
  <si>
    <t>Bladder, Prostate</t>
  </si>
  <si>
    <t>Endometrium, Prostate</t>
  </si>
  <si>
    <t>Bladder, Lymphocytic Leukemia, Pancreas, Prostate</t>
  </si>
  <si>
    <t>Lung, Prostate</t>
  </si>
  <si>
    <t>Kidney, Lung, Prostate</t>
  </si>
  <si>
    <t>Colon, Pancreas, Prostate, Testis</t>
  </si>
  <si>
    <t>Breast, Endometrium, Lymphocytic Leukemia, Pancreas, Prostate, Testis</t>
  </si>
  <si>
    <t>Breast, Endometrium, Esophagus/Stomach, Lymphocytic Leukemia, Melanoma, Non-Hodgkin's Lymphoma, Ovary, Pancreas, Testis</t>
  </si>
  <si>
    <t>Breast, Esophagus/Stomach, Testis</t>
  </si>
  <si>
    <t>Bladder, Endometrium, Kidney, Melanoma, Oral Cavity/Pharynx, Testis</t>
  </si>
  <si>
    <t>Lymphocytic Leukemia, Prostate, Testis</t>
  </si>
  <si>
    <t>Pancreas, Prostate, Testis</t>
  </si>
  <si>
    <t>Colon, Esophagus/Stomach, Prostate, Testis</t>
  </si>
  <si>
    <t>Esophagus/Stomach, Lymphocytic Leukemia, Melanoma, Pancreas, Testis</t>
  </si>
  <si>
    <t>Breast, Kidney, Ovary, Testis</t>
  </si>
  <si>
    <t>Breast, Lymphocytic Leukemia, Oral Cavity/Pharynx, Testis</t>
  </si>
  <si>
    <t>Breast, Testis</t>
  </si>
  <si>
    <t>Melanoma, Testis</t>
  </si>
  <si>
    <t>Lung, Pancreas, Prostate, Testis</t>
  </si>
  <si>
    <t>Endometrium, Prostate, Testis</t>
  </si>
  <si>
    <t>Breast, Cervix, Lung, Pancreas, Testis</t>
  </si>
  <si>
    <t>Breast, Cervix, Lung, Melanoma, Testis</t>
  </si>
  <si>
    <t>Bladder, Cervix, Endometrium, Lung, Non-Hodgkin's Lymphoma, Ovary, Pancreas, Thyroid</t>
  </si>
  <si>
    <t>Bladder, Kidney, Melanoma, Prostate, Thyroid</t>
  </si>
  <si>
    <t>Bladder, Cervix, Kidney, Lymphocytic Leukemia, Melanoma, Prostate, Thyroid</t>
  </si>
  <si>
    <t>Lymphocytic Leukemia, Prostate, Testis, Thyroid</t>
  </si>
  <si>
    <t>Cervix, Testis, Thyroid</t>
  </si>
  <si>
    <t>Bladder, Breast, Lymphocytic Leukemia, Pancreas, Thyroid</t>
  </si>
  <si>
    <t>Bladder, Colon, Endometrium, Esophagus/Stomach, Kidney, Lymphocytic Leukemia, Melanoma, Prostate, Thyroid</t>
  </si>
  <si>
    <t>Breast, Thyroid</t>
  </si>
  <si>
    <t>Breast, Endometrium, Lymphocytic Leukemia, Thyroid</t>
  </si>
  <si>
    <t>Cervix, Ovary, Thyroid</t>
  </si>
  <si>
    <t>Lymphocytic Leukemia, Non-Hodgkin's Lymphoma, Oral Cavity/Pharynx, Thyroid</t>
  </si>
  <si>
    <t>Prostate, Thyroid</t>
  </si>
  <si>
    <t>Esophagus/Stomach, Lymphocytic Leukemia, Ovary, Pancreas, Prostate, Thyroid</t>
  </si>
  <si>
    <t>Lymphocytic Leukemia, Pancreas, Prostate, Testis, Thyroid</t>
  </si>
  <si>
    <t>Cervix, Colon, Prostate, Thyroid</t>
  </si>
  <si>
    <t>Breast, Endometrium, Kidney, Lung, Melanoma, Oral Cavity/Pharynx, Ovary, Pancreas, Prostate, Testis, Thyroid</t>
  </si>
  <si>
    <t>Breast, Kidney, Non-Hodgkin's Lymphoma, Pancreas, Testis, Thyroid</t>
  </si>
  <si>
    <t>Breast, Endometrium, Kidney, Lymphocytic Leukemia, Ovary, Pancreas, Thyroid</t>
  </si>
  <si>
    <t>Breast, Testis, Thyroid</t>
  </si>
  <si>
    <t>Endometrium, Kidney, Lung, Melanoma, Oral Cavity/Pharynx, Ovary, Prostate, Thyroid</t>
  </si>
  <si>
    <t>Breast, Ovary, Thyroid</t>
  </si>
  <si>
    <t>Breast, Pancreas, Thyroid</t>
  </si>
  <si>
    <t>Breast, Esophagus/Stomach, Non-Hodgkin's Lymphoma, Oral Cavity/Pharynx, Testis, Thyroid</t>
  </si>
  <si>
    <t>Breast, Lymphocytic Leukemia, Testis, Thyroid</t>
  </si>
  <si>
    <t>Breast, Kidney, Testis, Thyroid</t>
  </si>
  <si>
    <t>Endometrium, Lymphocytic Leukemia, Pancreas, Prostate, Testis, Thyroid</t>
  </si>
  <si>
    <t>Breast, Esophagus/Stomach, Kidney, Lymphocytic Leukemia, Non-Hodgkin's Lymphoma, Pancreas, Prostate, Thyroid</t>
  </si>
  <si>
    <t>Colon, Kidney, Lung, Melanoma, Non-Hodgkin's Lymphoma, Oral Cavity/Pharynx, Ovary, Pancreas, Thyroid</t>
  </si>
  <si>
    <t>Bladder, Breast, Cervix, Colon, Kidney, Oral Cavity/Pharynx, Ovary, Prostate, Testis, Thyroid</t>
  </si>
  <si>
    <t>Melanoma, Thyroid</t>
  </si>
  <si>
    <t>Bladder, Endometrium, Kidney, Lymphocytic Leukemia, Melanoma, Prostate, Thyroid</t>
  </si>
  <si>
    <t>Breast, Colon, Melanoma, Prostate, Testis, Thyroid</t>
  </si>
  <si>
    <t>Breast, Melanoma, Thyroid</t>
  </si>
  <si>
    <t>Bladder, Colon, Esophagus/Stomach, Kidney, Lung, Melanoma, Oral Cavity/Pharynx, Pancreas, Rectum</t>
  </si>
  <si>
    <t>Breast, Esophagus/Stomach, Kidney, Lung, Oral Cavity/Pharynx, Ovary, Prostate, Rectum</t>
  </si>
  <si>
    <t>Colon, Pancreas, Rectum</t>
  </si>
  <si>
    <t>Bladder, Breast, Colon, Endometrium, Kidney, Lymphocytic Leukemia, Melanoma, Oral Cavity/Pharynx, Pancreas, Prostate, Rectum</t>
  </si>
  <si>
    <t>Breast, Esophagus/Stomach, Pancreas, Rectum</t>
  </si>
  <si>
    <t>Esophagus/Stomach, Lung, Non-Hodgkin's Lymphoma, Rectum</t>
  </si>
  <si>
    <t>Cervix, Kidney, Lymphocytic Leukemia, Melanoma, Pancreas, Rectum</t>
  </si>
  <si>
    <t>Colon, Esophagus/Stomach, Rectum</t>
  </si>
  <si>
    <t>Colon, Prostate, Rectum</t>
  </si>
  <si>
    <t>Colon, Lymphocytic Leukemia, Oral Cavity/Pharynx, Pancreas, Prostate, Rectum</t>
  </si>
  <si>
    <t>Breast, Endometrium, Esophagus/Stomach, Lung, Melanoma, Oral Cavity/Pharynx, Rectum</t>
  </si>
  <si>
    <t>Breast, Rectum</t>
  </si>
  <si>
    <t>Endometrium, Lymphocytic Leukemia, Melanoma, Non-Hodgkin's Lymphoma, Oral Cavity/Pharynx, Rectum</t>
  </si>
  <si>
    <t>Esophagus/Stomach, Kidney, Lymphocytic Leukemia, Melanoma, Pancreas, Prostate, Rectum</t>
  </si>
  <si>
    <t>Colon, Ovary, Pancreas, Rectum</t>
  </si>
  <si>
    <t>Breast, Endometrium, Esophagus/Stomach, Lung, Lymphocytic Leukemia, Melanoma, Ovary, Pancreas</t>
  </si>
  <si>
    <t>Breast, Cervix, Kidney, Lung, Lymphocytic Leukemia, Melanoma, Oral Cavity/Pharynx, Pancreas, Testis, Thyroid</t>
  </si>
  <si>
    <t>Bladder, Lung, Lymphocytic Leukemia, Melanoma, Prostate, Thyroid</t>
  </si>
  <si>
    <t>rs114060326</t>
  </si>
  <si>
    <t>rs2763979</t>
  </si>
  <si>
    <t>rs3128761</t>
  </si>
  <si>
    <t>rs34563311</t>
  </si>
  <si>
    <t>rs9270747</t>
  </si>
  <si>
    <t>rs535777</t>
  </si>
  <si>
    <t>rs10842692</t>
  </si>
  <si>
    <t>12p12.1</t>
  </si>
  <si>
    <t>4q24</t>
  </si>
  <si>
    <t>rs17190106</t>
  </si>
  <si>
    <t>rs1870940</t>
  </si>
  <si>
    <t>rs77282844</t>
  </si>
  <si>
    <t>rs260751</t>
  </si>
  <si>
    <t>rs2735944</t>
  </si>
  <si>
    <t>5p13.2</t>
  </si>
  <si>
    <t>rs7717417</t>
  </si>
  <si>
    <t>5q31.3</t>
  </si>
  <si>
    <t>rs78809737</t>
  </si>
  <si>
    <t>Overall</t>
  </si>
  <si>
    <t>Increasing</t>
  </si>
  <si>
    <t>Decreasing</t>
  </si>
  <si>
    <t>OR - Increasing</t>
  </si>
  <si>
    <t>OR - Decreasing</t>
  </si>
  <si>
    <t>Breast, Cervix, Lung</t>
  </si>
  <si>
    <t>Esophagus/Stomach, Non-Hodgkin's Lymphoma</t>
  </si>
  <si>
    <t>Bladder, Lymphocytic Leukemia, Non-Hodgkin's Lymphoma</t>
  </si>
  <si>
    <t>Esophagus/Stomach, Lung, Lymphocytic Leukemia, Non-Hodgkin's Lymphoma, Oral Cavity/Pharynx</t>
  </si>
  <si>
    <t>Melanoma, Oral Cavity/Pharynx, Ovary</t>
  </si>
  <si>
    <t>Cervix, Lung, Lymphocytic Leukemia, Pancreas</t>
  </si>
  <si>
    <t>Endometrium, Pancreas</t>
  </si>
  <si>
    <t>Cervix, Kidney, Prostate</t>
  </si>
  <si>
    <t>Bladder, Cervix, Endometrium, Lung, Prostate</t>
  </si>
  <si>
    <t>Endometrium, Esophagus/Stomach, Kidney, Oral Cavity/Pharynx, Prostate</t>
  </si>
  <si>
    <t>Lymphocytic Leukemia, Non-Hodgkin's Lymphoma, Oral Cavity/Pharynx, Rectum</t>
  </si>
  <si>
    <t>Prostate, Rectum</t>
  </si>
  <si>
    <t>Cervix, Lung, Non-Hodgkin's Lymphoma, Rectum</t>
  </si>
  <si>
    <t>Lung, Pancreas, Rectum</t>
  </si>
  <si>
    <t>Esophagus/Stomach, Kidney, Oral Cavity/Pharynx, Prostate, Rectum</t>
  </si>
  <si>
    <t>Pancreas, Testis</t>
  </si>
  <si>
    <t>Kidney, Lymphocytic Leukemia, Pancreas, Testis</t>
  </si>
  <si>
    <t>Cervix, Endometrium, Kidney, Lung, Ovary, Thyroid</t>
  </si>
  <si>
    <t>Endometrium, Non-Hodgkin's Lymphoma, Thyroid</t>
  </si>
  <si>
    <t>Cervix, Kidney, Prostate, Thyroid</t>
  </si>
  <si>
    <t>Bladder, Cervix, Endometrium, Kidney, Melanoma, Ovary, Pancreas, Testis, Thyroid</t>
  </si>
  <si>
    <t>Bladder, Breast, Cervix, Kidney, Lymphocytic Leukemia, Melanoma, Non-Hodgkin's Lymphoma, Oral Cavity/Pharynx, Ovary, Testis, Thyroid</t>
  </si>
  <si>
    <t>Bladder, Lymphocytic Leukemia, Melanoma, Oral Cavity/Pharynx, Pancreas, Prostate, Testis, Thyroid</t>
  </si>
  <si>
    <t>Cervix, Non-Hodgkin's Lymphoma, Thyroid</t>
  </si>
  <si>
    <t>Bladder, Colon, Kidney, Prostate, Thyroid</t>
  </si>
  <si>
    <t>Cervix, Kidney, Lymphocytic Leukemia, Prostate, Testis, Thyroid</t>
  </si>
  <si>
    <t>Breast, Lung, Non-Hodgkin's Lymphoma, Oral Cavity/Pharynx, Pancreas, Thyroid</t>
  </si>
  <si>
    <t>Breast, Non-Hodgkin's Lymphoma, Thyroid</t>
  </si>
  <si>
    <t>Kidney, Oral Cavity/Pharynx, Prostate, Thyroid</t>
  </si>
  <si>
    <t>Breast, Colon, Lung, Lymphocytic Leukemia, Ovary, Pancreas, Testis, Thyroid</t>
  </si>
  <si>
    <t>Lymphocytic Leukemia, Melanoma, Ovary, Rectum, Thyroid</t>
  </si>
  <si>
    <t>Bladder, Cervix, Lung, Lymphocytic Leukemia, Pancreas, Rectum, Testis</t>
  </si>
  <si>
    <t>Esophagus/Stomach, Lymphocytic Leukemia, Non-Hodgkin's Lymphoma, Oral Cavity/Pharynx, Rectum, Testis</t>
  </si>
  <si>
    <t>Lymphocytic Leukemia, Non-Hodgkin's Lymphoma, Rectum, Testis</t>
  </si>
  <si>
    <t>Esophagus/Stomach, Lymphocytic Leukemia, Non-Hodgkin's Lymphoma, Oral Cavity/Pharynx, Ovary, Rectum, Testis</t>
  </si>
  <si>
    <t>Breast, Colon, Lymphocytic Leukemia, Pancreas, Prostate, Rectum, Testis</t>
  </si>
  <si>
    <t>Endometrium, Lymphocytic Leukemia, Pancreas, Rectum, Testis</t>
  </si>
  <si>
    <t>Esophagus/Stomach, Kidney, Rectum, Testis, Thyroid</t>
  </si>
  <si>
    <t>Endometrium, Lung, Rectum, Thyroid</t>
  </si>
  <si>
    <t>Breast, Kidney, Oral Cavity/Pharynx, Pancreas, Rectum, Thyroid</t>
  </si>
  <si>
    <t>Breast, Esophagus/Stomach, Oral Cavity/Pharynx, Prostate, Rectum, Thyroid</t>
  </si>
  <si>
    <t>Breast, Esophagus/Stomach, Lymphocytic Leukemia, Prostate, Rectum, Thyroid</t>
  </si>
  <si>
    <t>Cervix, Colon, Lung, Melanoma, Non-Hodgkin's Lymphoma, Pancreas, Rectum, Thyroid</t>
  </si>
  <si>
    <t>Colon, Endometrium, Esophagus/Stomach, Kidney, Lung, Pancreas, Prostate, Rectum, Testis</t>
  </si>
  <si>
    <t>Colon, Esophagus/Stomach, Non-Hodgkin's Lymphoma, Oral Cavity/Pharynx, Rectum, Testis</t>
  </si>
  <si>
    <t>Lung, Lymphocytic Leukemia, Pancreas, Prostate, Rectum, Testis</t>
  </si>
  <si>
    <t>Colon, Rectum, Testis</t>
  </si>
  <si>
    <t>Breast, Cervix, Lung, Melanoma, Ovary, Pancreas, Rectum, Testis</t>
  </si>
  <si>
    <t>Overall P</t>
  </si>
  <si>
    <t>Individual P for Associated Cancer Sites</t>
  </si>
  <si>
    <t>Thyriod</t>
  </si>
  <si>
    <t>Chronic Lymphocytic Leukemia</t>
  </si>
  <si>
    <t>Non-Hodgkin's Lymphoma - Diffuse Large B Cell Lymphoma</t>
  </si>
  <si>
    <t>Non-Hodgkin's Lymphoma - Follicular Lymphoma</t>
  </si>
  <si>
    <t>Testicular Germ Cell Tumor</t>
  </si>
  <si>
    <t>Wang, Z., et al. (2017). "Meta-analysis of five genome-wide association studies identifies multiple new loci associated with testicular germ cell tumor." Nat Genet 49(7): 1141-1147.</t>
  </si>
  <si>
    <t>Thyroid - Non-Medullary</t>
  </si>
  <si>
    <t>Prostate - Cases = Early Onset or Prior Family History</t>
  </si>
  <si>
    <t>Prostate - Prior Family History</t>
  </si>
  <si>
    <t>Breast - Estrogen Receptor Positive</t>
  </si>
  <si>
    <t>Breast - Estrogen Receptor Negative</t>
  </si>
  <si>
    <r>
      <t xml:space="preserve">Cervix - Carcinoma </t>
    </r>
    <r>
      <rPr>
        <i/>
        <sz val="12"/>
        <color theme="1"/>
        <rFont val="Calibri"/>
        <family val="2"/>
        <scheme val="minor"/>
      </rPr>
      <t>in situ</t>
    </r>
  </si>
  <si>
    <t>Chromosome</t>
  </si>
  <si>
    <t>Minor Allele Frequency (in Controls)</t>
  </si>
  <si>
    <t>Genetic Correlation (rg)</t>
  </si>
  <si>
    <r>
      <t xml:space="preserve">Supplementary Table 1. Novel GWAS variants with P &lt; 1E-6 from </t>
    </r>
    <r>
      <rPr>
        <b/>
        <sz val="12"/>
        <color theme="1"/>
        <rFont val="Calibri (Body)"/>
      </rPr>
      <t>union set of all UK Biobank (UKB) and Kaiser Permanente Genetic Epidemiology Research on Adult Health and Aging (GERA)  SNPs</t>
    </r>
    <r>
      <rPr>
        <b/>
        <sz val="12"/>
        <color theme="1"/>
        <rFont val="Calibri"/>
        <family val="2"/>
        <scheme val="minor"/>
      </rPr>
      <t xml:space="preserve"> for each cancer site.</t>
    </r>
  </si>
  <si>
    <t>Supplementary Table 3. Cross-cancer genetic correlations and 95% confidence intervals (CIs) calculated via LD-score regression (LDSC) for all 153 cancer pairs.</t>
  </si>
  <si>
    <r>
      <t xml:space="preserve">Supplementary Table 4. Pleiotropic regions identified by LD clumping - regions are centered around index SNP and additional SNPs were clumped if they were associated with any cancer with </t>
    </r>
    <r>
      <rPr>
        <b/>
        <i/>
        <sz val="12"/>
        <color theme="1"/>
        <rFont val="Calibri"/>
        <family val="2"/>
        <scheme val="minor"/>
      </rPr>
      <t>P</t>
    </r>
    <r>
      <rPr>
        <b/>
        <sz val="12"/>
        <color theme="1"/>
        <rFont val="Calibri"/>
        <family val="2"/>
        <scheme val="minor"/>
      </rPr>
      <t xml:space="preserve">&lt;1E-6, were within 500kb of index, and had LD </t>
    </r>
    <r>
      <rPr>
        <b/>
        <i/>
        <sz val="12"/>
        <color theme="1"/>
        <rFont val="Calibri"/>
        <family val="2"/>
        <scheme val="minor"/>
      </rPr>
      <t>r2</t>
    </r>
    <r>
      <rPr>
        <b/>
        <sz val="12"/>
        <color theme="1"/>
        <rFont val="Calibri"/>
        <family val="2"/>
        <scheme val="minor"/>
      </rPr>
      <t>&gt;0.5 with index.</t>
    </r>
  </si>
  <si>
    <t>Supplementary Table 5. One-directional pleiotropic variants with overall P&lt;1E-6 and cancer sites with which they are associated.</t>
  </si>
  <si>
    <t>Breast, Melanoma</t>
  </si>
  <si>
    <t>Cervix, Lung, Melanoma, Pancreas</t>
  </si>
  <si>
    <t>Enrichment P</t>
  </si>
  <si>
    <t>Enrichment P adj</t>
  </si>
  <si>
    <t>qFDR</t>
  </si>
  <si>
    <t>P-value for Cochran's Q Statistic</t>
  </si>
  <si>
    <t>I2 Heterogeneity Index</t>
  </si>
  <si>
    <t>Gene</t>
  </si>
  <si>
    <t>Intergenic</t>
  </si>
  <si>
    <t>CASC15</t>
  </si>
  <si>
    <t>CCDC38</t>
  </si>
  <si>
    <t>FAM227B</t>
  </si>
  <si>
    <t>BPIFB1</t>
  </si>
  <si>
    <t>PAX8</t>
  </si>
  <si>
    <t>PBX2</t>
  </si>
  <si>
    <t>ARMH3</t>
  </si>
  <si>
    <t>RGL1</t>
  </si>
  <si>
    <t>ZCWPW2</t>
  </si>
  <si>
    <r>
      <rPr>
        <sz val="12"/>
        <color theme="1"/>
        <rFont val="Calibri"/>
        <family val="2"/>
        <scheme val="minor"/>
      </rPr>
      <t xml:space="preserve">Upstream of </t>
    </r>
    <r>
      <rPr>
        <i/>
        <sz val="12"/>
        <color theme="1"/>
        <rFont val="Calibri"/>
        <family val="2"/>
        <scheme val="minor"/>
      </rPr>
      <t>ODF1</t>
    </r>
  </si>
  <si>
    <t>LOC105378314</t>
  </si>
  <si>
    <t>PREX1</t>
  </si>
  <si>
    <t>LHFPL3</t>
  </si>
  <si>
    <t>CDKN2B-AS1</t>
  </si>
  <si>
    <t>TLE1</t>
  </si>
  <si>
    <t>GINS2</t>
  </si>
  <si>
    <t>MAST2</t>
  </si>
  <si>
    <t>RMDN2</t>
  </si>
  <si>
    <t>ACYP2</t>
  </si>
  <si>
    <t>C2orf40</t>
  </si>
  <si>
    <t>SAMD5</t>
  </si>
  <si>
    <t>RAB38</t>
  </si>
  <si>
    <r>
      <rPr>
        <sz val="12"/>
        <color theme="1"/>
        <rFont val="Calibri"/>
        <family val="2"/>
        <scheme val="minor"/>
      </rPr>
      <t>Downstream of</t>
    </r>
    <r>
      <rPr>
        <i/>
        <sz val="12"/>
        <color theme="1"/>
        <rFont val="Calibri"/>
        <family val="2"/>
        <scheme val="minor"/>
      </rPr>
      <t xml:space="preserve"> ATG2B</t>
    </r>
  </si>
  <si>
    <t>TRPM1</t>
  </si>
  <si>
    <t>PDCD6IP</t>
  </si>
  <si>
    <t>MCPH1</t>
  </si>
  <si>
    <t>FABP12</t>
  </si>
  <si>
    <t>SIGLEC15</t>
  </si>
  <si>
    <t>CARD9</t>
  </si>
  <si>
    <t>RORA</t>
  </si>
  <si>
    <t>VN2R19P</t>
  </si>
  <si>
    <r>
      <t xml:space="preserve">5'UTR of </t>
    </r>
    <r>
      <rPr>
        <i/>
        <sz val="12"/>
        <color theme="1"/>
        <rFont val="Calibri"/>
        <family val="2"/>
        <scheme val="minor"/>
      </rPr>
      <t>RD3</t>
    </r>
  </si>
  <si>
    <t>WDR92</t>
  </si>
  <si>
    <t>LINC02220</t>
  </si>
  <si>
    <t>NRG3</t>
  </si>
  <si>
    <t>CDH18</t>
  </si>
  <si>
    <t>DLC1</t>
  </si>
  <si>
    <r>
      <t xml:space="preserve">CCDC40 </t>
    </r>
    <r>
      <rPr>
        <sz val="12"/>
        <color theme="1"/>
        <rFont val="Calibri"/>
        <family val="2"/>
        <scheme val="minor"/>
      </rPr>
      <t>(synonymous)</t>
    </r>
  </si>
  <si>
    <t>RGS7</t>
  </si>
  <si>
    <r>
      <t>LINC01827</t>
    </r>
    <r>
      <rPr>
        <sz val="12"/>
        <color theme="1"/>
        <rFont val="Calibri"/>
        <family val="2"/>
        <scheme val="minor"/>
      </rPr>
      <t xml:space="preserve">; upstream of </t>
    </r>
    <r>
      <rPr>
        <i/>
        <sz val="12"/>
        <color theme="1"/>
        <rFont val="Calibri"/>
        <family val="2"/>
        <scheme val="minor"/>
      </rPr>
      <t>SLC39A10</t>
    </r>
  </si>
  <si>
    <t>SLC25A26</t>
  </si>
  <si>
    <t>LOC107986044</t>
  </si>
  <si>
    <t>LOC105374298</t>
  </si>
  <si>
    <t>MEGF11</t>
  </si>
  <si>
    <t>SLC12A3</t>
  </si>
  <si>
    <r>
      <t xml:space="preserve">3' UTR of </t>
    </r>
    <r>
      <rPr>
        <i/>
        <sz val="12"/>
        <color theme="1"/>
        <rFont val="Calibri"/>
        <family val="2"/>
        <scheme val="minor"/>
      </rPr>
      <t>TP53</t>
    </r>
  </si>
  <si>
    <t>LINC01785</t>
  </si>
  <si>
    <t>CELSR1</t>
  </si>
  <si>
    <t>LINC00886</t>
  </si>
  <si>
    <t>ADGRV1</t>
  </si>
  <si>
    <t>LOC105374972</t>
  </si>
  <si>
    <t>AHR</t>
  </si>
  <si>
    <t>SRPK2</t>
  </si>
  <si>
    <t>MKLN1</t>
  </si>
  <si>
    <r>
      <t>LIPC</t>
    </r>
    <r>
      <rPr>
        <sz val="12"/>
        <color theme="1"/>
        <rFont val="Calibri"/>
        <family val="2"/>
        <scheme val="minor"/>
      </rPr>
      <t xml:space="preserve">; </t>
    </r>
    <r>
      <rPr>
        <i/>
        <sz val="12"/>
        <color theme="1"/>
        <rFont val="Calibri"/>
        <family val="2"/>
        <scheme val="minor"/>
      </rPr>
      <t>LIPC-AS1</t>
    </r>
    <r>
      <rPr>
        <sz val="12"/>
        <color theme="1"/>
        <rFont val="Calibri"/>
        <family val="2"/>
        <scheme val="minor"/>
      </rPr>
      <t xml:space="preserve">; </t>
    </r>
    <r>
      <rPr>
        <i/>
        <sz val="12"/>
        <color theme="1"/>
        <rFont val="Calibri"/>
        <family val="2"/>
        <scheme val="minor"/>
      </rPr>
      <t>ALDH1A2</t>
    </r>
  </si>
  <si>
    <r>
      <t xml:space="preserve">5'UTR of </t>
    </r>
    <r>
      <rPr>
        <i/>
        <sz val="12"/>
        <color theme="1"/>
        <rFont val="Calibri"/>
        <family val="2"/>
        <scheme val="minor"/>
      </rPr>
      <t>CDKN2A</t>
    </r>
    <r>
      <rPr>
        <sz val="12"/>
        <color theme="1"/>
        <rFont val="Calibri"/>
        <family val="2"/>
        <scheme val="minor"/>
      </rPr>
      <t xml:space="preserve">; </t>
    </r>
    <r>
      <rPr>
        <i/>
        <sz val="12"/>
        <color theme="1"/>
        <rFont val="Calibri"/>
        <family val="2"/>
        <scheme val="minor"/>
      </rPr>
      <t>CDKN2B-AS1</t>
    </r>
  </si>
  <si>
    <t>ZBTB46</t>
  </si>
  <si>
    <t>NTM</t>
  </si>
  <si>
    <r>
      <t xml:space="preserve">Upstream of </t>
    </r>
    <r>
      <rPr>
        <i/>
        <sz val="12"/>
        <color theme="1"/>
        <rFont val="Calibri"/>
        <family val="2"/>
        <scheme val="minor"/>
      </rPr>
      <t>CD69</t>
    </r>
  </si>
  <si>
    <t>MIATNB</t>
  </si>
  <si>
    <r>
      <t xml:space="preserve">Upstream of </t>
    </r>
    <r>
      <rPr>
        <i/>
        <sz val="12"/>
        <color theme="1"/>
        <rFont val="Calibri"/>
        <family val="2"/>
        <scheme val="minor"/>
      </rPr>
      <t>LDLRAP1</t>
    </r>
  </si>
  <si>
    <r>
      <t xml:space="preserve">Downstream of </t>
    </r>
    <r>
      <rPr>
        <i/>
        <sz val="12"/>
        <color theme="1"/>
        <rFont val="Calibri"/>
        <family val="2"/>
        <scheme val="minor"/>
      </rPr>
      <t>MCFD2</t>
    </r>
  </si>
  <si>
    <t>CCDC192</t>
  </si>
  <si>
    <r>
      <t xml:space="preserve">Upstream of </t>
    </r>
    <r>
      <rPr>
        <i/>
        <sz val="12"/>
        <color theme="1"/>
        <rFont val="Calibri"/>
        <family val="2"/>
        <scheme val="minor"/>
      </rPr>
      <t>HCP5B</t>
    </r>
  </si>
  <si>
    <t>RERGL</t>
  </si>
  <si>
    <r>
      <t xml:space="preserve">3' UTR of </t>
    </r>
    <r>
      <rPr>
        <i/>
        <sz val="12"/>
        <color theme="1"/>
        <rFont val="Calibri"/>
        <family val="2"/>
        <scheme val="minor"/>
      </rPr>
      <t>LRRC47</t>
    </r>
  </si>
  <si>
    <t>LOC105369165</t>
  </si>
  <si>
    <r>
      <t>OR5K1</t>
    </r>
    <r>
      <rPr>
        <sz val="12"/>
        <color theme="1"/>
        <rFont val="Calibri"/>
        <family val="2"/>
        <scheme val="minor"/>
      </rPr>
      <t xml:space="preserve"> (missense)</t>
    </r>
  </si>
  <si>
    <r>
      <rPr>
        <i/>
        <sz val="12"/>
        <color theme="1"/>
        <rFont val="Calibri"/>
        <family val="2"/>
        <scheme val="minor"/>
      </rPr>
      <t xml:space="preserve">MTDHP3 </t>
    </r>
    <r>
      <rPr>
        <sz val="12"/>
        <color theme="1"/>
        <rFont val="Calibri"/>
        <family val="2"/>
        <scheme val="minor"/>
      </rPr>
      <t>(non coding transcript exon)</t>
    </r>
  </si>
  <si>
    <t>ABLIM2</t>
  </si>
  <si>
    <t>POLA2</t>
  </si>
  <si>
    <t>TRMT61A</t>
  </si>
  <si>
    <t>IGTA3</t>
  </si>
  <si>
    <t>BSN</t>
  </si>
  <si>
    <t>RSPO2</t>
  </si>
  <si>
    <t>MNAT1</t>
  </si>
  <si>
    <t>MYOCD</t>
  </si>
  <si>
    <r>
      <t xml:space="preserve">Upstream of </t>
    </r>
    <r>
      <rPr>
        <i/>
        <sz val="12"/>
        <color theme="1"/>
        <rFont val="Calibri"/>
        <family val="2"/>
        <scheme val="minor"/>
      </rPr>
      <t>KLF16</t>
    </r>
  </si>
  <si>
    <r>
      <t xml:space="preserve">Upstream of </t>
    </r>
    <r>
      <rPr>
        <i/>
        <sz val="12"/>
        <color theme="1"/>
        <rFont val="Calibri"/>
        <family val="2"/>
        <scheme val="minor"/>
      </rPr>
      <t>LOC101927770</t>
    </r>
  </si>
  <si>
    <r>
      <t xml:space="preserve">3' UTR of </t>
    </r>
    <r>
      <rPr>
        <i/>
        <sz val="12"/>
        <color theme="1"/>
        <rFont val="Calibri"/>
        <family val="2"/>
        <scheme val="minor"/>
      </rPr>
      <t>SCOC</t>
    </r>
  </si>
  <si>
    <t>MEGF10</t>
  </si>
  <si>
    <t>ACTL8</t>
  </si>
  <si>
    <t>LOC105371684</t>
  </si>
  <si>
    <t>LINC01830</t>
  </si>
  <si>
    <t>NELL1</t>
  </si>
  <si>
    <t>NRXN3</t>
  </si>
  <si>
    <t>THEGL</t>
  </si>
  <si>
    <t>LARP7</t>
  </si>
  <si>
    <t>LOC102724785</t>
  </si>
  <si>
    <t>RAPGEF4</t>
  </si>
  <si>
    <t>LINC00923</t>
  </si>
  <si>
    <t>Supplementary Table 6. Bidirectional pleiotropic variants with overall P&lt;1E-6 and both directional P&lt;0.05 and cancer sites with which they are associated.</t>
  </si>
  <si>
    <t>Supplementary Table 7. Number of pleiotropic variants (of the 158 one- and Bidirectional variants with overall pleiotropic P&lt;1E-6) associated with each pair of cancers by type of pleiotropic effect.</t>
  </si>
  <si>
    <t>Bidirectional</t>
  </si>
  <si>
    <t>Bidirectional Same Direction + One-Directional</t>
  </si>
  <si>
    <t>Same Direction (number of variants where cancer pair is associated in same direction in bidirectional analysis)</t>
  </si>
  <si>
    <t>Opposite Direction (number of variants where cancer pair is associated in opposite directions in bidirectional analysis)</t>
  </si>
  <si>
    <t>Pathway ID</t>
  </si>
  <si>
    <t>GAURNIER_PSMD4_TARGETS</t>
  </si>
  <si>
    <t>HLA-C/HLA-B/C2/HLA-DRB5/HLA-DRB1/HLA-DQA1/HLA-DPB2</t>
  </si>
  <si>
    <t>CAIRO_PML_TARGETS_BOUND_BY_MYC_DN</t>
  </si>
  <si>
    <t>TERT/HSPA1B/CDKN2A/CCND1</t>
  </si>
  <si>
    <t>KEGG_ALLOGRAFT_REJECTION</t>
  </si>
  <si>
    <t>HLA-C/HLA-B/HLA-DRB5/HLA-DRB1/HLA-DQA1</t>
  </si>
  <si>
    <t>KEGG_VIRAL_MYOCARDITIS</t>
  </si>
  <si>
    <t>HLA-C/HLA-B/HLA-DRB5/HLA-DRB1/HLA-DQA1/CCND1</t>
  </si>
  <si>
    <t>HONRADO_BREAST_CANCER_BRCA1_VS_BRCA2</t>
  </si>
  <si>
    <t>CDKN2A/CCND1/TP53/CCNE1</t>
  </si>
  <si>
    <t>KEGG_GRAFT_VERSUS_HOST_DISEASE</t>
  </si>
  <si>
    <t>SANA_RESPONSE_TO_IFNG_UP</t>
  </si>
  <si>
    <t>HLA-C/HLA-B/HLA-DRB5/HLA-DRB1/HLA-DQA1/SSPN</t>
  </si>
  <si>
    <t>KEGG_TYPE_I_DIABETES_MELLITUS</t>
  </si>
  <si>
    <t>KEGG_CELL_ADHESION_MOLECULES_CAMS</t>
  </si>
  <si>
    <t>ITGA6/HLA-C/HLA-B/HLA-DRB5/HLA-DRB1/HLA-DQA1/CDH15</t>
  </si>
  <si>
    <t>KEGG_ANTIGEN_PROCESSING_AND_PRESENTATION</t>
  </si>
  <si>
    <t>HLA-C/HLA-B/HSPA1B/HLA-DRB5/HLA-DRB1/HLA-DQA1</t>
  </si>
  <si>
    <t>KEGG_AUTOIMMUNE_THYROID_DISEASE</t>
  </si>
  <si>
    <t>BIOCARTA_G1_PATHWAY</t>
  </si>
  <si>
    <t>REACTOME_INTERFERON_GAMMA_SIGNALING</t>
  </si>
  <si>
    <t>SMID_BREAST_CANCER_LUMINAL_B_UP</t>
  </si>
  <si>
    <t>ANXA9/ESR1/DNAJC1/MSMB/FGFR2/CCND1/TOX3</t>
  </si>
  <si>
    <t>SA_REG_CASCADE_OF_CYCLIN_EXPR</t>
  </si>
  <si>
    <t>CDKN2A/CCND1/CCNE1</t>
  </si>
  <si>
    <t>PID_FOXM1_PATHWAY</t>
  </si>
  <si>
    <t>ESR1/CDKN2A/CCND1/CCNE1</t>
  </si>
  <si>
    <t>REACTOME_TRANSLOCATION_OF_ZAP_70_TO_IMMUNOLOGICAL_SYNAPSE</t>
  </si>
  <si>
    <t>HLA-DRB5/HLA-DRB1/HLA-DQA1</t>
  </si>
  <si>
    <t>SA_G1_AND_S_PHASES</t>
  </si>
  <si>
    <t>CDKN2A/CCND1/TP53</t>
  </si>
  <si>
    <t>BIOCARTA_P53_PATHWAY</t>
  </si>
  <si>
    <t>CCND1/TP53/CCNE1</t>
  </si>
  <si>
    <t>REACTOME_PHOSPHORYLATION_OF_CD3_AND_TCR_ZETA_CHAINS</t>
  </si>
  <si>
    <t>REACTOME_PD1_SIGNALING</t>
  </si>
  <si>
    <t>PUJANA_BREAST_CANCER_LIT_INT_NETWORK</t>
  </si>
  <si>
    <t>ESR1/CCND1/FANCA/TP53/CCNE1</t>
  </si>
  <si>
    <t>GRESHOCK_CANCER_COPY_NUMBER_UP</t>
  </si>
  <si>
    <t>JAZF1/CDKN2A/MLLT10/FGFR2/CCND1/RAD51B/FANCA/TP53</t>
  </si>
  <si>
    <t>WUNDER_INFLAMMATORY_RESPONSE_AND_CHOLESTEROL_UP</t>
  </si>
  <si>
    <t>HLA-C/HLA-B/AIF1/HLA-DRB1</t>
  </si>
  <si>
    <t>DOANE_BREAST_CANCER_ESR1_UP</t>
  </si>
  <si>
    <t>ANXA9/CYBRD1/CCDC170/ESR1/TOX3</t>
  </si>
  <si>
    <t>BIOCARTA_CELLCYCLE_PATHWAY</t>
  </si>
  <si>
    <t>TENEDINI_MEGAKARYOCYTE_MARKERS</t>
  </si>
  <si>
    <t>PIK3C2B/CDKN2A/CCNE1/CBFA2T2</t>
  </si>
  <si>
    <t>HAHTOLA_MYCOSIS_FUNGOIDES_SKIN_DN</t>
  </si>
  <si>
    <t>ITGA6/PRKCI/HLA-DQA1</t>
  </si>
  <si>
    <t>OHM_METHYLATED_IN_ADULT_CANCERS</t>
  </si>
  <si>
    <t>ESR1/CDKN2A/CCND1</t>
  </si>
  <si>
    <t>REACTOME_GENERATION_OF_SECOND_MESSENGER_MOLECULES</t>
  </si>
  <si>
    <t>KEGG_P53_SIGNALING_PATHWAY</t>
  </si>
  <si>
    <t>PID_AP1_PATHWAY</t>
  </si>
  <si>
    <t>ESR1/CDKN2A/CCND1/TP53</t>
  </si>
  <si>
    <t>PID_BARD1_PATHWAY</t>
  </si>
  <si>
    <t>FANCA/TP53/CCNE1</t>
  </si>
  <si>
    <t>KEGG_ASTHMA</t>
  </si>
  <si>
    <t>KIM_LRRC3B_TARGETS</t>
  </si>
  <si>
    <t>HLA-C/HLA-B/HLA-DRB1</t>
  </si>
  <si>
    <t>MCCABE_HOXC6_TARGETS_CANCER_UP</t>
  </si>
  <si>
    <t>FGFR2/PTHLH/CBFA2T2</t>
  </si>
  <si>
    <t>BOQUEST_STEM_CELL_DN</t>
  </si>
  <si>
    <t>PIK3C2B/ITGA6/HLA-C/HLA-B/HLA-DRB1/HLA-DQA1</t>
  </si>
  <si>
    <t>KEGG_SMALL_CELL_LUNG_CANCER</t>
  </si>
  <si>
    <t>ITGA6/CCND1/TP53/CCNE1</t>
  </si>
  <si>
    <t>WEIGEL_OXIDATIVE_STRESS_BY_TBH_AND_H2O2</t>
  </si>
  <si>
    <t>HLA-C/TP53/SPINT2</t>
  </si>
  <si>
    <t>REACTOME_DOWNSTREAM_TCR_SIGNALING</t>
  </si>
  <si>
    <t>KEGG_PROSTATE_CANCER</t>
  </si>
  <si>
    <t>FGFR2/CCND1/TP53/CCNE1</t>
  </si>
  <si>
    <t>SWEET_KRAS_ONCOGENIC_SIGNATURE</t>
  </si>
  <si>
    <t>HLA-DQA1/CCND1/TYR/HNF1B</t>
  </si>
  <si>
    <t>REACTOME_INTERFERON_SIGNALING</t>
  </si>
  <si>
    <t>LU_IL4_SIGNALING</t>
  </si>
  <si>
    <t>EBF1/AGER/HLA-DRB5/SPINT2</t>
  </si>
  <si>
    <t>CHARAFE_BREAST_CANCER_LUMINAL_VS_MESENCHYMAL_UP</t>
  </si>
  <si>
    <t>ANXA9/ZBTB7B/ESR1/DNAJC1/TOX3/SPINT2/PREX1/BIK</t>
  </si>
  <si>
    <t>KEGG_BLADDER_CANCER</t>
  </si>
  <si>
    <t>MIKKELSEN_PARTIALLY_REPROGRAMMED_TO_PLURIPOTENCY</t>
  </si>
  <si>
    <t>CDKN2A/CCND1</t>
  </si>
  <si>
    <t>PYEON_HPV_POSITIVE_TUMORS_DN</t>
  </si>
  <si>
    <t>CCND1/PTHLH</t>
  </si>
  <si>
    <t>SMID_BREAST_CANCER_RELAPSE_IN_BONE_UP</t>
  </si>
  <si>
    <t>ANXA9/ESR1/MSMB/TOX3</t>
  </si>
  <si>
    <t>WINZEN_DEGRADED_VIA_KHSRP</t>
  </si>
  <si>
    <t>ITGA6/SPRY4/PTHLH/SCG5</t>
  </si>
  <si>
    <t>KEGG_INTESTINAL_IMMUNE_NETWORK_FOR_IGA_PRODUCTION</t>
  </si>
  <si>
    <t>GRAHAM_CML_QUIESCENT_VS_NORMAL_DIVIDING_DN</t>
  </si>
  <si>
    <t>AIF1/HLA-DQA1</t>
  </si>
  <si>
    <t>WU_APOPTOSIS_BY_CDKN1A_NOT_VIA_TP53</t>
  </si>
  <si>
    <t>HSPA1B/SSPN</t>
  </si>
  <si>
    <t>KEGG_ENDOCYTOSIS</t>
  </si>
  <si>
    <t>PRKCI/HLA-C/HLA-B/HSPA1B/FGFR2</t>
  </si>
  <si>
    <t>SATO_SILENCED_EPIGENETICALLY_IN_PANCREATIC_CANCER</t>
  </si>
  <si>
    <t>TERT/CDKN2A/BIK</t>
  </si>
  <si>
    <t>STOSSI_RESPONSE_TO_ESTRADIOL</t>
  </si>
  <si>
    <t>ITGA6/MSMB/PTHLH</t>
  </si>
  <si>
    <t>PEDERSEN_METASTASIS_BY_ERBB2_ISOFORM_4</t>
  </si>
  <si>
    <t>HLA-DRB1/MSMB/ZNF365/MYEOV</t>
  </si>
  <si>
    <t>GOERING_BLOOD_HDL_CHOLESTEROL_QTL_CIS</t>
  </si>
  <si>
    <t>LINC00339/HLA-DRB5</t>
  </si>
  <si>
    <t>CHIANG_LIVER_CANCER_SUBCLASS_INTERFERON_DN</t>
  </si>
  <si>
    <t>TENM2/CCDC170/KANSL1</t>
  </si>
  <si>
    <t>NIKOLSKY_BREAST_CANCER_16Q24_AMPLICON</t>
  </si>
  <si>
    <t>CDH15/SPG7/FANCA</t>
  </si>
  <si>
    <t>LINDGREN_BLADDER_CANCER_CLUSTER_2B</t>
  </si>
  <si>
    <t>CYBRD1/EBF1/AIF1/HLA-DRB5/HLA-DRB1/PREX1/STMN3</t>
  </si>
  <si>
    <t>KEGG_NON_SMALL_CELL_LUNG_CANCER</t>
  </si>
  <si>
    <t>REACTOME_TCR_SIGNALING</t>
  </si>
  <si>
    <t>OUELLET_OVARIAN_CANCER_INVASIVE_VS_LMP_UP</t>
  </si>
  <si>
    <t>PARP1/PRKCI/CCNE1/SPINT2</t>
  </si>
  <si>
    <t>YU_MYC_TARGETS_DN</t>
  </si>
  <si>
    <t>HLA-DRB1/HLA-DQA1/SSPN</t>
  </si>
  <si>
    <t>MARKS_ACETYLATED_NON_HISTONE_PROTEINS</t>
  </si>
  <si>
    <t>TP53/SMAD7</t>
  </si>
  <si>
    <t>HUPER_BREAST_BASAL_VS_LUMINAL_DN</t>
  </si>
  <si>
    <t>HLA-C/HLA-B/BIK</t>
  </si>
  <si>
    <t>Gene IDs</t>
  </si>
  <si>
    <t>Count</t>
  </si>
  <si>
    <t>Consequence</t>
  </si>
  <si>
    <t>CCND1</t>
  </si>
  <si>
    <t>synonymous</t>
  </si>
  <si>
    <t>enhancer</t>
  </si>
  <si>
    <t>HiC</t>
  </si>
  <si>
    <t>2b</t>
  </si>
  <si>
    <t>AGER</t>
  </si>
  <si>
    <t>missense</t>
  </si>
  <si>
    <t>CASC8</t>
  </si>
  <si>
    <t>ncR</t>
  </si>
  <si>
    <t>JAZF1</t>
  </si>
  <si>
    <t>intronic</t>
  </si>
  <si>
    <t>3a</t>
  </si>
  <si>
    <t>BIK</t>
  </si>
  <si>
    <t>intergenic</t>
  </si>
  <si>
    <t>EP</t>
  </si>
  <si>
    <t>RP11-758N13.1</t>
  </si>
  <si>
    <t>TP53</t>
  </si>
  <si>
    <t>UTR3</t>
  </si>
  <si>
    <t>CCHCR1</t>
  </si>
  <si>
    <t>TYR</t>
  </si>
  <si>
    <t>RP11-116D17.1</t>
  </si>
  <si>
    <t>TOX3</t>
  </si>
  <si>
    <t>CASC11</t>
  </si>
  <si>
    <t>LINC00657</t>
  </si>
  <si>
    <t>upstream</t>
  </si>
  <si>
    <t>NSF</t>
  </si>
  <si>
    <t>1d</t>
  </si>
  <si>
    <t>RP11-145E5.5:CDKN2B-AS1</t>
  </si>
  <si>
    <t>FGFR2</t>
  </si>
  <si>
    <t>HNF1B</t>
  </si>
  <si>
    <t>TET2</t>
  </si>
  <si>
    <t>MLLT10</t>
  </si>
  <si>
    <t>AF127577.12</t>
  </si>
  <si>
    <t>EOMES</t>
  </si>
  <si>
    <t>R5SP144</t>
  </si>
  <si>
    <t>PTHLH</t>
  </si>
  <si>
    <t>HLA-DQA1</t>
  </si>
  <si>
    <t>ZBTB7B</t>
  </si>
  <si>
    <t>RP11-145E5.5:CDKN2A:CDKN2B-AS1</t>
  </si>
  <si>
    <t>AP000439.3</t>
  </si>
  <si>
    <t>SPINT2</t>
  </si>
  <si>
    <t>1f</t>
  </si>
  <si>
    <t>ESR1</t>
  </si>
  <si>
    <t>AC008940.1</t>
  </si>
  <si>
    <t>CHCHD4P2</t>
  </si>
  <si>
    <t>TERC</t>
  </si>
  <si>
    <t>ZBTB38</t>
  </si>
  <si>
    <t>CYBRD1</t>
  </si>
  <si>
    <t>EBF1</t>
  </si>
  <si>
    <t>RP11-240E2.2</t>
  </si>
  <si>
    <t>ITGA6</t>
  </si>
  <si>
    <t>CCDC170</t>
  </si>
  <si>
    <t>RP11-145E5.5:CDKN2A</t>
  </si>
  <si>
    <t>UTR5</t>
  </si>
  <si>
    <t>PGAM1P5</t>
  </si>
  <si>
    <t>TENM2</t>
  </si>
  <si>
    <t>CASC17</t>
  </si>
  <si>
    <t>RP11-813I20.2:RPL13AP3</t>
  </si>
  <si>
    <t>HCG22</t>
  </si>
  <si>
    <t>AC092573.2</t>
  </si>
  <si>
    <t>AC010887.1</t>
  </si>
  <si>
    <t>CHD3</t>
  </si>
  <si>
    <t>SMAD7</t>
  </si>
  <si>
    <t>CASC8:RP11-382A18.2</t>
  </si>
  <si>
    <t>EIF3H</t>
  </si>
  <si>
    <t>RP11-554A11.8</t>
  </si>
  <si>
    <t>HLA-DQB1:HLA-DQB1-AS1:XXbac-BPG254F23.6</t>
  </si>
  <si>
    <t>STMN3</t>
  </si>
  <si>
    <t>ANXA9</t>
  </si>
  <si>
    <t>RP11-438P9.2</t>
  </si>
  <si>
    <t>CASC16</t>
  </si>
  <si>
    <t>HNF4G</t>
  </si>
  <si>
    <t>dyadic</t>
  </si>
  <si>
    <t>LINC01101</t>
  </si>
  <si>
    <t>RP11-145E5.5</t>
  </si>
  <si>
    <t>PRNCR1</t>
  </si>
  <si>
    <t>HSPA1B</t>
  </si>
  <si>
    <t>LMTK2</t>
  </si>
  <si>
    <t>SSPN</t>
  </si>
  <si>
    <t>MYEOV</t>
  </si>
  <si>
    <t>MSMB</t>
  </si>
  <si>
    <t>ATAD5</t>
  </si>
  <si>
    <t>CCNE1</t>
  </si>
  <si>
    <t>AC023115.2:AC023115.1</t>
  </si>
  <si>
    <t>CRHR1:RP11-105N13.4</t>
  </si>
  <si>
    <t>RAD51B</t>
  </si>
  <si>
    <t>AC098592.8</t>
  </si>
  <si>
    <t>GGCX</t>
  </si>
  <si>
    <t>1b</t>
  </si>
  <si>
    <t>CBFA2T2</t>
  </si>
  <si>
    <t>SLC45A2</t>
  </si>
  <si>
    <t>TGIF2-C20orf24:C20orf24</t>
  </si>
  <si>
    <t>NEK10</t>
  </si>
  <si>
    <t>AC007163.6:BZW1</t>
  </si>
  <si>
    <t>SATB2</t>
  </si>
  <si>
    <t>AIF1</t>
  </si>
  <si>
    <t>RFX6</t>
  </si>
  <si>
    <t>MIR4795</t>
  </si>
  <si>
    <t>RP11-503D12.1</t>
  </si>
  <si>
    <t>XXbac-BPG181M17.5</t>
  </si>
  <si>
    <t>RPS15AP5</t>
  </si>
  <si>
    <t>XXbac-BPG299F13.16</t>
  </si>
  <si>
    <t>FOXP4</t>
  </si>
  <si>
    <t>HLA-S</t>
  </si>
  <si>
    <t>SLC22A31</t>
  </si>
  <si>
    <t>downstream</t>
  </si>
  <si>
    <t>CASC19</t>
  </si>
  <si>
    <t>HLA-DPB2</t>
  </si>
  <si>
    <t>LOC105375751</t>
  </si>
  <si>
    <t>RTEL1:RTEL1-TNFRSF6B</t>
  </si>
  <si>
    <t>PCAT1</t>
  </si>
  <si>
    <t>LINC00339</t>
  </si>
  <si>
    <t>SPRY4</t>
  </si>
  <si>
    <t>HLA-DRB9</t>
  </si>
  <si>
    <t>AC011523.2</t>
  </si>
  <si>
    <t>FANCA</t>
  </si>
  <si>
    <t>RPL15P4</t>
  </si>
  <si>
    <t>PRKCI</t>
  </si>
  <si>
    <t>GAS8:URAHP</t>
  </si>
  <si>
    <t>CDYL2</t>
  </si>
  <si>
    <t>PDLIM5</t>
  </si>
  <si>
    <t>TERT</t>
  </si>
  <si>
    <t>COL11A2P1</t>
  </si>
  <si>
    <t>PLA2G6</t>
  </si>
  <si>
    <t>OBFC1</t>
  </si>
  <si>
    <t>PARP1</t>
  </si>
  <si>
    <t>FTO</t>
  </si>
  <si>
    <t>SLC22A3</t>
  </si>
  <si>
    <t>HLA-B</t>
  </si>
  <si>
    <t>C2</t>
  </si>
  <si>
    <t>THADA</t>
  </si>
  <si>
    <t>KLK2</t>
  </si>
  <si>
    <t>AC098592.7</t>
  </si>
  <si>
    <t>CMSS1</t>
  </si>
  <si>
    <t>MIER3</t>
  </si>
  <si>
    <t>PIK3C2B</t>
  </si>
  <si>
    <t>Y_R</t>
  </si>
  <si>
    <t>RP11-554A11.8:RP11-554A11.9</t>
  </si>
  <si>
    <t>HLA-DRB1</t>
  </si>
  <si>
    <t>SPG7</t>
  </si>
  <si>
    <t>RNU6-163P</t>
  </si>
  <si>
    <t>ANKRD24</t>
  </si>
  <si>
    <t>KANSL1</t>
  </si>
  <si>
    <t>MKL1</t>
  </si>
  <si>
    <t>RNU4-71P</t>
  </si>
  <si>
    <t>ALS2CR12</t>
  </si>
  <si>
    <t>ZNF365</t>
  </si>
  <si>
    <t>MIR4457</t>
  </si>
  <si>
    <t>Supplementary Table 10. Cross-cancer genetic correlations and 95% confidence intervals (CIs) calculated via LD-score regression (LDSC) for all 153 cancer pairs calculated from summary statistics for genome-wide association analyses conducted in the UK Biobank alone.</t>
  </si>
  <si>
    <r>
      <t xml:space="preserve">Supplementary Table 13. Lifetime </t>
    </r>
    <r>
      <rPr>
        <b/>
        <sz val="12"/>
        <color theme="1"/>
        <rFont val="Calibri (Body)"/>
      </rPr>
      <t>risk</t>
    </r>
    <r>
      <rPr>
        <b/>
        <sz val="12"/>
        <color theme="1"/>
        <rFont val="Calibri"/>
        <family val="2"/>
        <scheme val="minor"/>
      </rPr>
      <t xml:space="preserve"> of each cancer based on SEER 2012-2014.</t>
    </r>
  </si>
  <si>
    <r>
      <t xml:space="preserve">Supplementary Table 11. </t>
    </r>
    <r>
      <rPr>
        <b/>
        <sz val="12"/>
        <color theme="1"/>
        <rFont val="Calibri (Body)"/>
      </rPr>
      <t>Sample sizes for UK Biobank (UKB) and Kaiser Permanente Genetic Epidemiology Research on Adult Health and Aging (GERA).</t>
    </r>
  </si>
  <si>
    <t>Supplementary Table 8. Functional annotations for the 158 one- and bidirectional ASSET pleiotropic variants.</t>
  </si>
  <si>
    <t>Supplementary Table 12. Case characteristics of UK Biobank (UKB) and Kaiser Permanente Genetic Epidemiology Research on Adult Health and Aging (GERA) cases by cancer (numbers do not add up where data are missing).</t>
  </si>
  <si>
    <t>Diagnosis Relative to Specimen Collection, n</t>
  </si>
  <si>
    <t>Median Age at Diagnosis, years (IQR)</t>
  </si>
  <si>
    <t>62.2 (12.6)</t>
  </si>
  <si>
    <t>71 (14)</t>
  </si>
  <si>
    <t>55.1 (12.6)</t>
  </si>
  <si>
    <t>62 (17)</t>
  </si>
  <si>
    <t>37.0 (11.4)</t>
  </si>
  <si>
    <t>38 (16)</t>
  </si>
  <si>
    <t>62.2 (11.3)</t>
  </si>
  <si>
    <t>71 (15)</t>
  </si>
  <si>
    <t>59.4 (10.3)</t>
  </si>
  <si>
    <t>64 (14.5)</t>
  </si>
  <si>
    <t>64.5 (9.6)</t>
  </si>
  <si>
    <t>74 (13.8)</t>
  </si>
  <si>
    <t>61.3 (12.1)</t>
  </si>
  <si>
    <t>69 (13)</t>
  </si>
  <si>
    <t>65.8 (9.1)</t>
  </si>
  <si>
    <t>73 (14)</t>
  </si>
  <si>
    <t>62.0 (11.5)</t>
  </si>
  <si>
    <t>71 (16)</t>
  </si>
  <si>
    <t>56.6 (16.4)</t>
  </si>
  <si>
    <t>65 (18)</t>
  </si>
  <si>
    <t>59.6 (14.7)</t>
  </si>
  <si>
    <t>68 (16)</t>
  </si>
  <si>
    <t>57.5 (12.5)</t>
  </si>
  <si>
    <t>66 (16)</t>
  </si>
  <si>
    <t>56.6 (16.0)</t>
  </si>
  <si>
    <t>62 (20)</t>
  </si>
  <si>
    <t>65.9 (8.9)</t>
  </si>
  <si>
    <t>76 (12)</t>
  </si>
  <si>
    <t>64.5 (7.8)</t>
  </si>
  <si>
    <t>67 (10)</t>
  </si>
  <si>
    <t>60.7 (11.5)</t>
  </si>
  <si>
    <t>40.2 (14.4)</t>
  </si>
  <si>
    <t>51.9 (18.2)</t>
  </si>
  <si>
    <t>56 (19)</t>
  </si>
  <si>
    <t>Grade at Diagnosis, n</t>
  </si>
  <si>
    <t>Stage at Diagnosis, n</t>
  </si>
  <si>
    <t>Prevalent</t>
  </si>
  <si>
    <t>Incident</t>
  </si>
  <si>
    <t>0-1 (in situ or localized)</t>
  </si>
  <si>
    <t>2-7 (regional or distant metastases)</t>
  </si>
  <si>
    <t>1-2 (well or moderately differentiated)</t>
  </si>
  <si>
    <t>3-4 (poorly or undifferentiated)</t>
  </si>
  <si>
    <t>rs238883</t>
  </si>
  <si>
    <t>rs9258811</t>
  </si>
  <si>
    <t>Conditional</t>
  </si>
  <si>
    <t>rs117573200</t>
  </si>
  <si>
    <t>rs145232238</t>
  </si>
  <si>
    <t>rs187373836</t>
  </si>
  <si>
    <t>rs2483677</t>
  </si>
  <si>
    <t>rs112767134</t>
  </si>
  <si>
    <t>Cervix - Carcinoma in situ</t>
  </si>
  <si>
    <t>rs115732412</t>
  </si>
  <si>
    <t>rs116149201</t>
  </si>
  <si>
    <t>rs73730372</t>
  </si>
  <si>
    <t>rs117225174</t>
  </si>
  <si>
    <t>rs137938320</t>
  </si>
  <si>
    <t>rs4785751</t>
  </si>
  <si>
    <t>rs141111252</t>
  </si>
  <si>
    <t>rs145268882</t>
  </si>
  <si>
    <t>rs17405840</t>
  </si>
  <si>
    <t>rs10668635</t>
  </si>
  <si>
    <t>CTG</t>
  </si>
  <si>
    <t>rs10807290</t>
  </si>
  <si>
    <t>rs4711748</t>
  </si>
  <si>
    <t>rs112547867</t>
  </si>
  <si>
    <t>rs11670134</t>
  </si>
  <si>
    <t>rs11752345</t>
  </si>
  <si>
    <t>rs117679355</t>
  </si>
  <si>
    <t>rs11781162</t>
  </si>
  <si>
    <t>rs1016343</t>
  </si>
  <si>
    <t>rs12678349</t>
  </si>
  <si>
    <t>rs13043510</t>
  </si>
  <si>
    <t>rs35311994</t>
  </si>
  <si>
    <t>rs726220</t>
  </si>
  <si>
    <t>rs7407025</t>
  </si>
  <si>
    <t>rs150529923</t>
  </si>
  <si>
    <t>LD</t>
  </si>
  <si>
    <t>Method</t>
  </si>
  <si>
    <t>Hoffmann, T. J., et al. (2015). "A large multiethnic genome-wide association study of prostate cancer identifies novel risk variants and substantial ethnic differences." Cancer Discov 5(8): 878-891.</t>
  </si>
  <si>
    <r>
      <t xml:space="preserve">Supplementary Table 2. GWAS variants detected at P &lt; 1E-6 in union set of all UK Biobank (UKB) and Kaiser Permanente Genetic Epidemiology Research on Adult Health and Aging (GERA) SNPs for each cancer that confirm previously reported risk variants for that cancer. </t>
    </r>
    <r>
      <rPr>
        <sz val="12"/>
        <color theme="1"/>
        <rFont val="Calibri"/>
        <family val="2"/>
        <scheme val="minor"/>
      </rPr>
      <t xml:space="preserve">Method is "LD" where union set SNPs were in LD with previously reported variants using UKB reference panel and "conditional" where union set SNPs did not have P&lt;1e-6 in conditional analysis with reported variant. For union set variants not independent from more than one previously reported variant, reported SNPs with the smallest P with a risk allele and odds ratio available were preferentially selected where possible. </t>
    </r>
  </si>
  <si>
    <r>
      <t xml:space="preserve">Supplementary Table 9. Significantly enriched Molecular Signatures Database (MSigDB) pathways from the C2 MSigDB collection for the 158 one- and bidirectional pleiotropic variants from the ASSET analysis. </t>
    </r>
    <r>
      <rPr>
        <sz val="12"/>
        <color theme="1"/>
        <rFont val="Calibri"/>
        <family val="2"/>
        <scheme val="minor"/>
      </rPr>
      <t xml:space="preserve"> For full description of each pathway: http://software.broadinstitute.org/gsea/msigdb/genesets.jsp?collection=C2  </t>
    </r>
  </si>
  <si>
    <r>
      <t>DeepSEA Functional Score</t>
    </r>
    <r>
      <rPr>
        <b/>
        <vertAlign val="superscript"/>
        <sz val="12"/>
        <color theme="1"/>
        <rFont val="Calibri (Body)"/>
      </rPr>
      <t>1</t>
    </r>
  </si>
  <si>
    <r>
      <t>Chromatin State</t>
    </r>
    <r>
      <rPr>
        <b/>
        <vertAlign val="superscript"/>
        <sz val="12"/>
        <color theme="1"/>
        <rFont val="Calibri (Body)"/>
      </rPr>
      <t>2</t>
    </r>
  </si>
  <si>
    <r>
      <t>Enhancer</t>
    </r>
    <r>
      <rPr>
        <b/>
        <vertAlign val="superscript"/>
        <sz val="12"/>
        <color theme="1"/>
        <rFont val="Calibri (Body)"/>
      </rPr>
      <t>3</t>
    </r>
  </si>
  <si>
    <r>
      <t>Chromatin Interaction</t>
    </r>
    <r>
      <rPr>
        <b/>
        <vertAlign val="superscript"/>
        <sz val="12"/>
        <color theme="1"/>
        <rFont val="Calibri (Body)"/>
      </rPr>
      <t>4</t>
    </r>
  </si>
  <si>
    <r>
      <t>eQTL</t>
    </r>
    <r>
      <rPr>
        <b/>
        <vertAlign val="superscript"/>
        <sz val="12"/>
        <color theme="1"/>
        <rFont val="Calibri (Body)"/>
      </rPr>
      <t>5</t>
    </r>
  </si>
  <si>
    <r>
      <t>CADD</t>
    </r>
    <r>
      <rPr>
        <b/>
        <vertAlign val="superscript"/>
        <sz val="12"/>
        <color theme="1"/>
        <rFont val="Calibri (Body)"/>
      </rPr>
      <t>6</t>
    </r>
  </si>
  <si>
    <r>
      <t>RegulomeDB</t>
    </r>
    <r>
      <rPr>
        <b/>
        <vertAlign val="superscript"/>
        <sz val="12"/>
        <color theme="1"/>
        <rFont val="Calibri (Body)"/>
      </rPr>
      <t>7</t>
    </r>
  </si>
  <si>
    <r>
      <t>1</t>
    </r>
    <r>
      <rPr>
        <sz val="12"/>
        <color theme="1"/>
        <rFont val="Arial"/>
        <family val="2"/>
      </rPr>
      <t>DeepSEA functional score: range 0 (most likely to be functional) to 1 (least likely to be functional)</t>
    </r>
  </si>
  <si>
    <r>
      <t>2</t>
    </r>
    <r>
      <rPr>
        <sz val="12"/>
        <color theme="1"/>
        <rFont val="Arial"/>
        <family val="2"/>
      </rPr>
      <t>Chromatin state: The most common 15-core chromatin state across 127 tissue/cell types</t>
    </r>
  </si>
  <si>
    <r>
      <t>5</t>
    </r>
    <r>
      <rPr>
        <sz val="12"/>
        <color theme="1"/>
        <rFont val="Arial"/>
        <family val="2"/>
      </rPr>
      <t>eQTL: 1 if SNP is an eQTL</t>
    </r>
  </si>
  <si>
    <r>
      <t>6</t>
    </r>
    <r>
      <rPr>
        <sz val="12"/>
        <color theme="1"/>
        <rFont val="Arial"/>
        <family val="2"/>
      </rPr>
      <t>CADD: log10 scaled score (-10*log10(rank/total)) ranking a variant relative to all possible substitutions of the human genome. A score ≥ 10 indicates that it is predicted to be in the 10% most deleterious substitutions that you can do to the human genomes</t>
    </r>
  </si>
  <si>
    <r>
      <t>7</t>
    </r>
    <r>
      <rPr>
        <sz val="12"/>
        <color theme="1"/>
        <rFont val="Arial"/>
        <family val="2"/>
      </rPr>
      <t>RegulomeDB: Categorical score from 1a to 7, with 1a denoting a SNP with the most biological evidence to be a regulatory element</t>
    </r>
  </si>
  <si>
    <r>
      <t>3</t>
    </r>
    <r>
      <rPr>
        <sz val="12"/>
        <color theme="1"/>
        <rFont val="Arial"/>
        <family val="2"/>
      </rPr>
      <t>Dyadic = ambiguous regions with features indicative of promoters, enhancer and/or both</t>
    </r>
  </si>
  <si>
    <r>
      <t>4</t>
    </r>
    <r>
      <rPr>
        <sz val="12"/>
        <color theme="1"/>
        <rFont val="Arial"/>
        <family val="2"/>
      </rPr>
      <t>EP = Enhancer - promoter intera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00"/>
  </numFmts>
  <fonts count="20">
    <font>
      <sz val="12"/>
      <color theme="1"/>
      <name val="Calibri"/>
      <family val="2"/>
      <scheme val="minor"/>
    </font>
    <font>
      <b/>
      <sz val="12"/>
      <color theme="1"/>
      <name val="Calibri"/>
      <family val="2"/>
      <scheme val="minor"/>
    </font>
    <font>
      <b/>
      <sz val="12"/>
      <color rgb="FF000000"/>
      <name val="Calibri"/>
      <family val="2"/>
    </font>
    <font>
      <sz val="12"/>
      <name val="Calibri"/>
      <family val="2"/>
    </font>
    <font>
      <sz val="12"/>
      <color rgb="FF000000"/>
      <name val="Calibri"/>
      <family val="2"/>
    </font>
    <font>
      <sz val="12"/>
      <color rgb="FFFF0000"/>
      <name val="Calibri"/>
      <family val="2"/>
      <scheme val="minor"/>
    </font>
    <font>
      <u/>
      <sz val="12"/>
      <color theme="10"/>
      <name val="Calibri"/>
      <family val="2"/>
      <scheme val="minor"/>
    </font>
    <font>
      <u/>
      <sz val="12"/>
      <color theme="11"/>
      <name val="Calibri"/>
      <family val="2"/>
      <scheme val="minor"/>
    </font>
    <font>
      <b/>
      <sz val="12"/>
      <color theme="1"/>
      <name val="Calibri (Body)"/>
    </font>
    <font>
      <sz val="12"/>
      <color theme="1"/>
      <name val="Calibri (Body)"/>
    </font>
    <font>
      <b/>
      <sz val="12"/>
      <color theme="1"/>
      <name val="Calibri"/>
      <family val="2"/>
    </font>
    <font>
      <sz val="12"/>
      <color theme="9"/>
      <name val="Calibri"/>
      <family val="2"/>
      <scheme val="minor"/>
    </font>
    <font>
      <b/>
      <sz val="12"/>
      <color theme="1"/>
      <name val="Calibri (Body)_x0000_"/>
    </font>
    <font>
      <sz val="12"/>
      <color theme="1"/>
      <name val="Calibri (Body)_x0000_"/>
    </font>
    <font>
      <i/>
      <sz val="12"/>
      <color theme="1"/>
      <name val="Calibri"/>
      <family val="2"/>
      <scheme val="minor"/>
    </font>
    <font>
      <b/>
      <i/>
      <sz val="12"/>
      <color theme="1"/>
      <name val="Calibri"/>
      <family val="2"/>
      <scheme val="minor"/>
    </font>
    <font>
      <b/>
      <sz val="12"/>
      <color rgb="FF000000"/>
      <name val="Calibri"/>
      <family val="2"/>
      <scheme val="minor"/>
    </font>
    <font>
      <b/>
      <vertAlign val="superscript"/>
      <sz val="12"/>
      <color theme="1"/>
      <name val="Calibri (Body)"/>
    </font>
    <font>
      <vertAlign val="superscript"/>
      <sz val="12"/>
      <color theme="1"/>
      <name val="Arial"/>
      <family val="2"/>
    </font>
    <font>
      <sz val="12"/>
      <color theme="1"/>
      <name val="Arial"/>
      <family val="2"/>
    </font>
  </fonts>
  <fills count="2">
    <fill>
      <patternFill patternType="none"/>
    </fill>
    <fill>
      <patternFill patternType="gray125"/>
    </fill>
  </fills>
  <borders count="12">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160">
    <xf numFmtId="0" fontId="0" fillId="0" borderId="0" xfId="0"/>
    <xf numFmtId="0" fontId="0" fillId="0" borderId="0" xfId="0" applyFont="1" applyAlignment="1"/>
    <xf numFmtId="0" fontId="0" fillId="0" borderId="0" xfId="0" applyFont="1" applyFill="1" applyBorder="1"/>
    <xf numFmtId="0" fontId="1" fillId="0" borderId="0" xfId="0" applyFont="1"/>
    <xf numFmtId="0" fontId="4" fillId="0" borderId="0" xfId="0" applyFont="1" applyFill="1" applyBorder="1"/>
    <xf numFmtId="3" fontId="0" fillId="0" borderId="0" xfId="0" applyNumberFormat="1"/>
    <xf numFmtId="0" fontId="0" fillId="0" borderId="4" xfId="0" applyBorder="1"/>
    <xf numFmtId="3" fontId="0" fillId="0" borderId="0" xfId="0" applyNumberFormat="1" applyBorder="1" applyAlignment="1">
      <alignment horizontal="left"/>
    </xf>
    <xf numFmtId="3" fontId="0" fillId="0" borderId="5" xfId="0" applyNumberFormat="1" applyBorder="1" applyAlignment="1">
      <alignment horizontal="left"/>
    </xf>
    <xf numFmtId="0" fontId="0" fillId="0" borderId="4" xfId="0" applyBorder="1" applyAlignment="1">
      <alignment horizontal="right"/>
    </xf>
    <xf numFmtId="3" fontId="0" fillId="0" borderId="0" xfId="0" applyNumberFormat="1" applyBorder="1"/>
    <xf numFmtId="3" fontId="0" fillId="0" borderId="5" xfId="0" applyNumberFormat="1" applyBorder="1"/>
    <xf numFmtId="0" fontId="0" fillId="0" borderId="5" xfId="0" applyBorder="1"/>
    <xf numFmtId="0" fontId="0" fillId="0" borderId="0" xfId="0" applyBorder="1"/>
    <xf numFmtId="0" fontId="0" fillId="0" borderId="8" xfId="0" applyBorder="1"/>
    <xf numFmtId="0" fontId="1" fillId="0" borderId="9" xfId="0" applyFont="1" applyBorder="1"/>
    <xf numFmtId="0" fontId="1" fillId="0" borderId="10" xfId="0" applyFont="1" applyBorder="1"/>
    <xf numFmtId="0" fontId="1" fillId="0" borderId="11" xfId="0" applyFont="1" applyBorder="1"/>
    <xf numFmtId="0" fontId="1" fillId="0" borderId="0" xfId="0" applyFont="1" applyAlignment="1"/>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0" fontId="1" fillId="0" borderId="11" xfId="0" applyFont="1" applyBorder="1" applyAlignment="1">
      <alignment horizontal="center"/>
    </xf>
    <xf numFmtId="0" fontId="2" fillId="0" borderId="7" xfId="0" applyFont="1" applyFill="1" applyBorder="1"/>
    <xf numFmtId="0" fontId="1" fillId="0" borderId="1" xfId="0" applyFont="1" applyFill="1" applyBorder="1"/>
    <xf numFmtId="0" fontId="1" fillId="0" borderId="2" xfId="0" applyFont="1" applyFill="1" applyBorder="1"/>
    <xf numFmtId="0" fontId="1" fillId="0" borderId="3" xfId="0" applyFont="1" applyFill="1" applyBorder="1"/>
    <xf numFmtId="0" fontId="2" fillId="0" borderId="8" xfId="0" applyFont="1" applyFill="1" applyBorder="1"/>
    <xf numFmtId="0" fontId="0" fillId="0" borderId="4" xfId="0" applyFont="1" applyFill="1" applyBorder="1"/>
    <xf numFmtId="0" fontId="4" fillId="0" borderId="5" xfId="0" applyFont="1" applyFill="1" applyBorder="1"/>
    <xf numFmtId="0" fontId="0" fillId="0" borderId="0" xfId="0" applyFont="1" applyFill="1" applyBorder="1" applyAlignment="1"/>
    <xf numFmtId="0" fontId="0" fillId="0" borderId="5" xfId="0" applyFont="1" applyFill="1" applyBorder="1" applyAlignment="1"/>
    <xf numFmtId="0" fontId="0" fillId="0" borderId="6" xfId="0" applyFont="1" applyFill="1" applyBorder="1"/>
    <xf numFmtId="0" fontId="0" fillId="0" borderId="7" xfId="0" applyFont="1" applyFill="1" applyBorder="1"/>
    <xf numFmtId="0" fontId="0" fillId="0" borderId="7" xfId="0" applyFont="1" applyFill="1" applyBorder="1" applyAlignment="1"/>
    <xf numFmtId="0" fontId="0" fillId="0" borderId="8" xfId="0" applyFont="1" applyFill="1" applyBorder="1" applyAlignment="1"/>
    <xf numFmtId="2" fontId="0" fillId="0" borderId="0" xfId="0" applyNumberFormat="1"/>
    <xf numFmtId="164" fontId="0" fillId="0" borderId="5" xfId="0" applyNumberFormat="1" applyBorder="1" applyAlignment="1">
      <alignment horizontal="center"/>
    </xf>
    <xf numFmtId="0" fontId="5" fillId="0" borderId="0" xfId="0" applyFont="1"/>
    <xf numFmtId="0" fontId="0" fillId="0" borderId="2" xfId="0" applyBorder="1"/>
    <xf numFmtId="0" fontId="1" fillId="0" borderId="10" xfId="0" applyFont="1" applyBorder="1" applyAlignment="1">
      <alignment horizontal="left"/>
    </xf>
    <xf numFmtId="0" fontId="3" fillId="0" borderId="0" xfId="0" applyFont="1" applyFill="1" applyBorder="1" applyAlignment="1">
      <alignment horizontal="left"/>
    </xf>
    <xf numFmtId="164" fontId="0" fillId="0" borderId="0" xfId="0" applyNumberFormat="1" applyFont="1" applyFill="1" applyBorder="1" applyAlignment="1">
      <alignment horizontal="left"/>
    </xf>
    <xf numFmtId="164" fontId="3" fillId="0" borderId="0" xfId="0" applyNumberFormat="1" applyFont="1" applyFill="1" applyBorder="1" applyAlignment="1">
      <alignment horizontal="left"/>
    </xf>
    <xf numFmtId="165" fontId="3" fillId="0" borderId="0" xfId="0" applyNumberFormat="1" applyFont="1" applyFill="1" applyBorder="1" applyAlignment="1">
      <alignment horizontal="left"/>
    </xf>
    <xf numFmtId="0" fontId="3" fillId="0" borderId="7" xfId="0" applyFont="1" applyFill="1" applyBorder="1" applyAlignment="1">
      <alignment horizontal="left"/>
    </xf>
    <xf numFmtId="164" fontId="0" fillId="0" borderId="7" xfId="0" applyNumberFormat="1" applyFont="1" applyFill="1" applyBorder="1" applyAlignment="1">
      <alignment horizontal="left"/>
    </xf>
    <xf numFmtId="0" fontId="0" fillId="0" borderId="4" xfId="0" applyFont="1" applyBorder="1" applyAlignment="1">
      <alignment horizontal="right"/>
    </xf>
    <xf numFmtId="3" fontId="0" fillId="0" borderId="0" xfId="0" applyNumberFormat="1" applyFont="1" applyBorder="1"/>
    <xf numFmtId="0" fontId="0" fillId="0" borderId="5" xfId="0" applyFont="1" applyBorder="1"/>
    <xf numFmtId="0" fontId="0" fillId="0" borderId="0" xfId="0" applyFont="1" applyBorder="1"/>
    <xf numFmtId="3" fontId="0" fillId="0" borderId="5" xfId="0" applyNumberFormat="1" applyFont="1" applyBorder="1"/>
    <xf numFmtId="0" fontId="0" fillId="0" borderId="5" xfId="0" applyFont="1" applyBorder="1" applyAlignment="1">
      <alignment horizontal="right"/>
    </xf>
    <xf numFmtId="0" fontId="0" fillId="0" borderId="6" xfId="0" applyFont="1" applyBorder="1" applyAlignment="1">
      <alignment horizontal="right"/>
    </xf>
    <xf numFmtId="3" fontId="0" fillId="0" borderId="7" xfId="0" applyNumberFormat="1" applyFont="1" applyBorder="1"/>
    <xf numFmtId="0" fontId="0" fillId="0" borderId="8" xfId="0" applyFont="1" applyBorder="1"/>
    <xf numFmtId="0" fontId="0" fillId="0" borderId="0" xfId="0" applyFont="1"/>
    <xf numFmtId="0" fontId="10" fillId="0" borderId="9" xfId="0" applyFont="1" applyFill="1" applyBorder="1" applyAlignment="1">
      <alignment horizontal="center"/>
    </xf>
    <xf numFmtId="0" fontId="0" fillId="0" borderId="4" xfId="0" applyFont="1" applyBorder="1" applyAlignment="1">
      <alignment horizontal="center"/>
    </xf>
    <xf numFmtId="0" fontId="11" fillId="0" borderId="0" xfId="0" applyFont="1"/>
    <xf numFmtId="0" fontId="1" fillId="0" borderId="9" xfId="0" applyFont="1" applyBorder="1" applyAlignment="1">
      <alignment horizontal="left"/>
    </xf>
    <xf numFmtId="0" fontId="0" fillId="0" borderId="4" xfId="0" applyFont="1" applyBorder="1"/>
    <xf numFmtId="0" fontId="0" fillId="0" borderId="0" xfId="0" applyFont="1" applyBorder="1" applyAlignment="1">
      <alignment horizontal="left"/>
    </xf>
    <xf numFmtId="0" fontId="13" fillId="0" borderId="4" xfId="0" applyFont="1" applyBorder="1" applyAlignment="1">
      <alignment horizontal="left"/>
    </xf>
    <xf numFmtId="0" fontId="13" fillId="0" borderId="6" xfId="0" applyFont="1" applyBorder="1" applyAlignment="1">
      <alignment horizontal="left"/>
    </xf>
    <xf numFmtId="0" fontId="10" fillId="0" borderId="6" xfId="0" applyFont="1" applyFill="1" applyBorder="1"/>
    <xf numFmtId="0" fontId="10" fillId="0" borderId="7" xfId="0" applyFont="1" applyFill="1" applyBorder="1"/>
    <xf numFmtId="0" fontId="0" fillId="0" borderId="0" xfId="0" applyFont="1" applyBorder="1" applyAlignment="1"/>
    <xf numFmtId="0" fontId="2" fillId="0" borderId="7" xfId="0" applyFont="1" applyFill="1" applyBorder="1" applyAlignment="1">
      <alignment horizontal="left"/>
    </xf>
    <xf numFmtId="164" fontId="2" fillId="0" borderId="7" xfId="0" applyNumberFormat="1" applyFont="1" applyFill="1" applyBorder="1" applyAlignment="1">
      <alignment horizontal="left"/>
    </xf>
    <xf numFmtId="0" fontId="1" fillId="0" borderId="2" xfId="0" applyFont="1" applyBorder="1" applyAlignment="1">
      <alignment horizontal="left"/>
    </xf>
    <xf numFmtId="0" fontId="1" fillId="0" borderId="1" xfId="0" applyFont="1" applyBorder="1" applyAlignment="1">
      <alignment horizontal="left"/>
    </xf>
    <xf numFmtId="0" fontId="12" fillId="0" borderId="6" xfId="0" applyFont="1" applyFill="1" applyBorder="1" applyAlignment="1">
      <alignment horizontal="left"/>
    </xf>
    <xf numFmtId="0" fontId="2" fillId="0" borderId="7" xfId="0" applyFont="1" applyFill="1" applyBorder="1" applyAlignment="1">
      <alignment wrapText="1"/>
    </xf>
    <xf numFmtId="2" fontId="5" fillId="0" borderId="0" xfId="0" applyNumberFormat="1" applyFont="1"/>
    <xf numFmtId="2" fontId="0" fillId="0" borderId="2" xfId="0" applyNumberFormat="1" applyBorder="1"/>
    <xf numFmtId="2" fontId="0" fillId="0" borderId="0" xfId="0" applyNumberFormat="1" applyBorder="1"/>
    <xf numFmtId="0" fontId="1" fillId="0" borderId="2" xfId="0" applyFont="1" applyBorder="1"/>
    <xf numFmtId="0" fontId="0" fillId="0" borderId="0" xfId="0" applyFill="1" applyBorder="1"/>
    <xf numFmtId="0" fontId="1" fillId="0" borderId="10" xfId="0" applyFont="1" applyFill="1" applyBorder="1"/>
    <xf numFmtId="0" fontId="1" fillId="0" borderId="1" xfId="0" applyFont="1" applyBorder="1"/>
    <xf numFmtId="0" fontId="0" fillId="0" borderId="6" xfId="0" applyBorder="1"/>
    <xf numFmtId="0" fontId="0" fillId="0" borderId="7" xfId="0" applyBorder="1"/>
    <xf numFmtId="0" fontId="1" fillId="0" borderId="6" xfId="0" applyFont="1" applyBorder="1"/>
    <xf numFmtId="0" fontId="1" fillId="0" borderId="7" xfId="0" applyFont="1" applyBorder="1"/>
    <xf numFmtId="0" fontId="1" fillId="0" borderId="8" xfId="0" applyFont="1" applyBorder="1"/>
    <xf numFmtId="11" fontId="0" fillId="0" borderId="0" xfId="0" applyNumberFormat="1" applyBorder="1"/>
    <xf numFmtId="0" fontId="0" fillId="0" borderId="6" xfId="0" applyFont="1" applyBorder="1"/>
    <xf numFmtId="0" fontId="0" fillId="0" borderId="7" xfId="0" applyFont="1" applyBorder="1" applyAlignment="1">
      <alignment horizontal="left"/>
    </xf>
    <xf numFmtId="2" fontId="0" fillId="0" borderId="7" xfId="0" applyNumberFormat="1" applyBorder="1"/>
    <xf numFmtId="11" fontId="0" fillId="0" borderId="7" xfId="0" applyNumberFormat="1" applyBorder="1"/>
    <xf numFmtId="2" fontId="1" fillId="0" borderId="10" xfId="0" applyNumberFormat="1" applyFont="1" applyBorder="1"/>
    <xf numFmtId="1" fontId="0" fillId="0" borderId="0" xfId="0" applyNumberFormat="1" applyBorder="1"/>
    <xf numFmtId="165" fontId="0" fillId="0" borderId="0" xfId="0" applyNumberFormat="1"/>
    <xf numFmtId="165" fontId="1" fillId="0" borderId="10" xfId="0" applyNumberFormat="1" applyFont="1" applyBorder="1"/>
    <xf numFmtId="165" fontId="1" fillId="0" borderId="11" xfId="0" applyNumberFormat="1" applyFont="1" applyBorder="1"/>
    <xf numFmtId="165" fontId="0" fillId="0" borderId="0" xfId="0" applyNumberFormat="1" applyBorder="1"/>
    <xf numFmtId="165" fontId="0" fillId="0" borderId="5" xfId="0" applyNumberFormat="1" applyBorder="1"/>
    <xf numFmtId="165" fontId="0" fillId="0" borderId="7" xfId="0" applyNumberFormat="1" applyBorder="1"/>
    <xf numFmtId="165" fontId="0" fillId="0" borderId="8" xfId="0" applyNumberFormat="1" applyBorder="1"/>
    <xf numFmtId="0" fontId="16" fillId="0" borderId="9" xfId="0" applyFont="1" applyBorder="1"/>
    <xf numFmtId="0" fontId="16" fillId="0" borderId="10" xfId="0" applyFont="1" applyBorder="1"/>
    <xf numFmtId="0" fontId="0" fillId="0" borderId="0" xfId="0" applyFont="1" applyFill="1" applyBorder="1" applyAlignment="1">
      <alignment horizontal="left"/>
    </xf>
    <xf numFmtId="0" fontId="2" fillId="0" borderId="0" xfId="0" applyFont="1" applyFill="1" applyBorder="1" applyAlignment="1">
      <alignment horizontal="left"/>
    </xf>
    <xf numFmtId="11" fontId="0" fillId="0" borderId="0" xfId="0" applyNumberFormat="1" applyFont="1" applyFill="1" applyBorder="1" applyAlignment="1">
      <alignment horizontal="left"/>
    </xf>
    <xf numFmtId="0" fontId="0" fillId="0" borderId="0" xfId="0" applyFont="1" applyFill="1" applyAlignment="1"/>
    <xf numFmtId="0" fontId="14" fillId="0" borderId="0" xfId="0" applyFont="1"/>
    <xf numFmtId="0" fontId="14" fillId="0" borderId="0" xfId="0" applyFont="1" applyAlignment="1"/>
    <xf numFmtId="0" fontId="14" fillId="0" borderId="0" xfId="0" applyFont="1" applyFill="1" applyAlignment="1"/>
    <xf numFmtId="0" fontId="0" fillId="0" borderId="7" xfId="0" applyFont="1" applyBorder="1"/>
    <xf numFmtId="2" fontId="1" fillId="0" borderId="7" xfId="0" applyNumberFormat="1" applyFont="1" applyBorder="1"/>
    <xf numFmtId="11" fontId="0" fillId="0" borderId="7" xfId="0" applyNumberFormat="1" applyFont="1" applyFill="1" applyBorder="1" applyAlignment="1">
      <alignment horizontal="left"/>
    </xf>
    <xf numFmtId="2" fontId="0" fillId="0" borderId="3" xfId="0" applyNumberFormat="1" applyBorder="1"/>
    <xf numFmtId="2" fontId="1" fillId="0" borderId="8" xfId="0" applyNumberFormat="1" applyFont="1" applyBorder="1"/>
    <xf numFmtId="2" fontId="0" fillId="0" borderId="5" xfId="0" applyNumberFormat="1" applyBorder="1"/>
    <xf numFmtId="2" fontId="0" fillId="0" borderId="8" xfId="0" applyNumberFormat="1" applyBorder="1"/>
    <xf numFmtId="0" fontId="14" fillId="0" borderId="0" xfId="0" applyFont="1" applyBorder="1"/>
    <xf numFmtId="0" fontId="1" fillId="0" borderId="10" xfId="0" applyFont="1" applyBorder="1" applyAlignment="1">
      <alignment horizontal="center"/>
    </xf>
    <xf numFmtId="0" fontId="1" fillId="0" borderId="11" xfId="0" applyFont="1" applyBorder="1" applyAlignment="1">
      <alignment horizontal="center"/>
    </xf>
    <xf numFmtId="11" fontId="0" fillId="0" borderId="2" xfId="0" applyNumberFormat="1" applyBorder="1"/>
    <xf numFmtId="0" fontId="0" fillId="0" borderId="3" xfId="0" applyBorder="1"/>
    <xf numFmtId="0" fontId="0" fillId="0" borderId="1" xfId="0" applyBorder="1"/>
    <xf numFmtId="166" fontId="0" fillId="0" borderId="0" xfId="0" applyNumberFormat="1" applyBorder="1"/>
    <xf numFmtId="166" fontId="0" fillId="0" borderId="7" xfId="0" applyNumberFormat="1" applyBorder="1"/>
    <xf numFmtId="0" fontId="14" fillId="0" borderId="7" xfId="0" applyFont="1" applyBorder="1"/>
    <xf numFmtId="0" fontId="0" fillId="0" borderId="0" xfId="0" applyBorder="1" applyAlignment="1">
      <alignment horizontal="center"/>
    </xf>
    <xf numFmtId="0" fontId="0" fillId="0" borderId="0" xfId="0" applyFill="1" applyBorder="1" applyAlignment="1">
      <alignment horizontal="center"/>
    </xf>
    <xf numFmtId="0" fontId="0" fillId="0" borderId="7" xfId="0" applyBorder="1" applyAlignment="1">
      <alignment horizontal="center"/>
    </xf>
    <xf numFmtId="0" fontId="0" fillId="0" borderId="5" xfId="0" applyFill="1" applyBorder="1" applyAlignment="1">
      <alignment horizontal="center"/>
    </xf>
    <xf numFmtId="0" fontId="0" fillId="0" borderId="4" xfId="0" applyBorder="1" applyAlignment="1">
      <alignment horizontal="left" indent="4"/>
    </xf>
    <xf numFmtId="0" fontId="0" fillId="0" borderId="6" xfId="0" applyBorder="1" applyAlignment="1">
      <alignment horizontal="left" indent="4"/>
    </xf>
    <xf numFmtId="0" fontId="0" fillId="0" borderId="4" xfId="0" applyFill="1" applyBorder="1" applyAlignment="1">
      <alignment horizontal="left" indent="4"/>
    </xf>
    <xf numFmtId="0" fontId="5" fillId="0" borderId="0" xfId="0" applyFont="1" applyBorder="1"/>
    <xf numFmtId="0" fontId="0" fillId="0" borderId="5" xfId="0" applyFill="1" applyBorder="1"/>
    <xf numFmtId="0" fontId="0" fillId="0" borderId="8" xfId="0" applyFill="1" applyBorder="1"/>
    <xf numFmtId="0" fontId="1" fillId="0" borderId="10" xfId="0" applyFont="1" applyBorder="1" applyAlignment="1"/>
    <xf numFmtId="0" fontId="0" fillId="0" borderId="0" xfId="0" applyBorder="1" applyAlignment="1"/>
    <xf numFmtId="0" fontId="0" fillId="0" borderId="7" xfId="0" applyFont="1" applyBorder="1" applyAlignment="1"/>
    <xf numFmtId="0" fontId="0" fillId="0" borderId="0" xfId="0" applyAlignment="1"/>
    <xf numFmtId="0" fontId="5" fillId="0" borderId="0" xfId="0" applyFont="1" applyAlignment="1"/>
    <xf numFmtId="0" fontId="0" fillId="0" borderId="2" xfId="0" applyBorder="1" applyAlignment="1"/>
    <xf numFmtId="11" fontId="0" fillId="0" borderId="0" xfId="0" applyNumberFormat="1" applyFont="1" applyBorder="1" applyAlignment="1"/>
    <xf numFmtId="11" fontId="0" fillId="0" borderId="0" xfId="0" applyNumberFormat="1" applyBorder="1" applyAlignment="1"/>
    <xf numFmtId="11" fontId="0" fillId="0" borderId="7" xfId="0" applyNumberFormat="1" applyFont="1" applyBorder="1" applyAlignment="1"/>
    <xf numFmtId="0" fontId="1" fillId="0" borderId="10" xfId="0" applyFont="1" applyBorder="1" applyAlignment="1">
      <alignment horizontal="center"/>
    </xf>
    <xf numFmtId="0" fontId="1" fillId="0" borderId="0" xfId="0" applyFont="1" applyBorder="1" applyAlignment="1">
      <alignment horizontal="left"/>
    </xf>
    <xf numFmtId="0" fontId="1" fillId="0" borderId="7" xfId="0" applyFont="1" applyBorder="1" applyAlignment="1">
      <alignment horizontal="left" wrapText="1"/>
    </xf>
    <xf numFmtId="0" fontId="1" fillId="0" borderId="0" xfId="0" applyFont="1" applyAlignment="1">
      <alignment horizontal="left" wrapText="1"/>
    </xf>
    <xf numFmtId="0" fontId="1" fillId="0" borderId="11" xfId="0" applyFont="1" applyBorder="1" applyAlignment="1">
      <alignment horizontal="center"/>
    </xf>
    <xf numFmtId="0" fontId="1" fillId="0" borderId="7" xfId="0" applyFont="1" applyBorder="1" applyAlignment="1">
      <alignment horizontal="left"/>
    </xf>
    <xf numFmtId="0" fontId="1" fillId="0" borderId="10" xfId="0" applyFont="1" applyFill="1" applyBorder="1" applyAlignment="1">
      <alignment horizontal="center"/>
    </xf>
    <xf numFmtId="0" fontId="1" fillId="0" borderId="0" xfId="0" applyFont="1" applyAlignment="1">
      <alignment horizontal="left"/>
    </xf>
    <xf numFmtId="0" fontId="1" fillId="0" borderId="2" xfId="0" applyFont="1" applyBorder="1" applyAlignment="1">
      <alignment horizontal="center"/>
    </xf>
    <xf numFmtId="0" fontId="1" fillId="0" borderId="3" xfId="0" applyFont="1" applyBorder="1" applyAlignment="1">
      <alignment horizontal="center"/>
    </xf>
    <xf numFmtId="0" fontId="0" fillId="0" borderId="0" xfId="0" applyFont="1" applyFill="1" applyBorder="1" applyAlignment="1">
      <alignment horizontal="left" wrapText="1"/>
    </xf>
    <xf numFmtId="0" fontId="0" fillId="0" borderId="0" xfId="0" applyFont="1" applyFill="1" applyBorder="1" applyAlignment="1">
      <alignment horizontal="left"/>
    </xf>
    <xf numFmtId="0" fontId="0" fillId="0" borderId="0" xfId="0" applyFont="1" applyAlignment="1">
      <alignment horizontal="left"/>
    </xf>
    <xf numFmtId="0" fontId="18" fillId="0" borderId="0" xfId="0" applyFont="1"/>
    <xf numFmtId="0" fontId="18" fillId="0" borderId="0" xfId="0" applyFont="1" applyAlignment="1">
      <alignment vertical="center"/>
    </xf>
  </cellXfs>
  <cellStyles count="3">
    <cellStyle name="Followed Hyperlink" xfId="2" builtinId="9" hidden="1"/>
    <cellStyle name="Hyperlink" xfId="1" builtinId="8" hidden="1"/>
    <cellStyle name="Normal" xfId="0" builtinId="0"/>
  </cellStyles>
  <dxfs count="9">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
      <font>
        <color rgb="FF000000"/>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knownHitsDetected_oneSNPonly_1" connectionId="4" xr16:uid="{16A13FD3-5528-2A43-8C70-88AC474C8988}"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genetCorrAllPairs" connectionId="2" xr16:uid="{DEAB9E9D-65A7-8C48-9510-DCEFB6F5F2D5}"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clump.regions.p1e6p1e6.changeCs" connectionId="1" xr16:uid="{028DE900-2C94-A24A-B2CD-32036CFEC8EB}"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genetCorrAllPairsUKBonly" connectionId="3" xr16:uid="{1DF77788-11E3-774A-BA0E-673A691D99BA}"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46"/>
  <sheetViews>
    <sheetView zoomScale="120" zoomScaleNormal="120" zoomScalePageLayoutView="120" workbookViewId="0">
      <pane ySplit="3" topLeftCell="A4" activePane="bottomLeft" state="frozen"/>
      <selection pane="bottomLeft" activeCell="F19" sqref="F19"/>
    </sheetView>
  </sheetViews>
  <sheetFormatPr baseColWidth="10" defaultRowHeight="16"/>
  <cols>
    <col min="1" max="1" width="22.83203125" bestFit="1" customWidth="1"/>
    <col min="2" max="2" width="20.5" bestFit="1" customWidth="1"/>
    <col min="3" max="3" width="12" customWidth="1"/>
    <col min="4" max="5" width="10.83203125" customWidth="1"/>
    <col min="6" max="6" width="32.5" bestFit="1" customWidth="1"/>
    <col min="7" max="7" width="19.83203125" customWidth="1"/>
    <col min="8" max="8" width="15.83203125" customWidth="1"/>
    <col min="9" max="10" width="10.83203125" customWidth="1"/>
    <col min="11" max="11" width="19.5" customWidth="1"/>
    <col min="12" max="15" width="10.83203125" customWidth="1"/>
    <col min="16" max="16" width="28" style="37" customWidth="1"/>
    <col min="17" max="17" width="20.1640625" style="37" customWidth="1"/>
  </cols>
  <sheetData>
    <row r="1" spans="1:17">
      <c r="A1" s="146" t="s">
        <v>1269</v>
      </c>
      <c r="B1" s="146"/>
      <c r="C1" s="146"/>
      <c r="D1" s="146"/>
      <c r="E1" s="146"/>
      <c r="F1" s="146"/>
      <c r="G1" s="146"/>
      <c r="H1" s="146"/>
      <c r="I1" s="146"/>
      <c r="J1" s="146"/>
      <c r="K1" s="146"/>
      <c r="L1" s="146"/>
      <c r="M1" s="146"/>
      <c r="N1" s="146"/>
      <c r="O1" s="146"/>
      <c r="P1" s="146"/>
      <c r="Q1" s="146"/>
    </row>
    <row r="2" spans="1:17">
      <c r="A2" s="72"/>
      <c r="B2" s="71"/>
      <c r="C2" s="71"/>
      <c r="D2" s="71"/>
      <c r="E2" s="71"/>
      <c r="F2" s="40"/>
      <c r="G2" s="71"/>
      <c r="H2" s="71"/>
      <c r="I2" s="71"/>
      <c r="J2" s="145" t="s">
        <v>1267</v>
      </c>
      <c r="K2" s="145"/>
      <c r="L2" s="145" t="s">
        <v>877</v>
      </c>
      <c r="M2" s="145"/>
      <c r="N2" s="145"/>
      <c r="O2" s="71"/>
      <c r="P2" s="76"/>
      <c r="Q2" s="113"/>
    </row>
    <row r="3" spans="1:17" s="68" customFormat="1">
      <c r="A3" s="73" t="s">
        <v>865</v>
      </c>
      <c r="B3" s="69" t="s">
        <v>0</v>
      </c>
      <c r="C3" s="69" t="s">
        <v>1266</v>
      </c>
      <c r="D3" s="69" t="s">
        <v>876</v>
      </c>
      <c r="E3" s="69" t="s">
        <v>294</v>
      </c>
      <c r="F3" s="85" t="s">
        <v>1280</v>
      </c>
      <c r="G3" s="69" t="s">
        <v>879</v>
      </c>
      <c r="H3" s="69" t="s">
        <v>880</v>
      </c>
      <c r="I3" s="69" t="s">
        <v>295</v>
      </c>
      <c r="J3" s="69" t="s">
        <v>313</v>
      </c>
      <c r="K3" s="70" t="s">
        <v>314</v>
      </c>
      <c r="L3" s="69" t="s">
        <v>313</v>
      </c>
      <c r="M3" s="69" t="s">
        <v>314</v>
      </c>
      <c r="N3" s="69" t="s">
        <v>878</v>
      </c>
      <c r="O3" s="104" t="s">
        <v>858</v>
      </c>
      <c r="P3" s="111" t="s">
        <v>1278</v>
      </c>
      <c r="Q3" s="114" t="s">
        <v>1279</v>
      </c>
    </row>
    <row r="4" spans="1:17" s="1" customFormat="1">
      <c r="A4" s="64" t="s">
        <v>296</v>
      </c>
      <c r="B4" s="42" t="s">
        <v>49</v>
      </c>
      <c r="C4" s="42">
        <v>2</v>
      </c>
      <c r="D4" s="42">
        <v>235662801</v>
      </c>
      <c r="E4" s="42" t="s">
        <v>50</v>
      </c>
      <c r="F4" t="s">
        <v>1281</v>
      </c>
      <c r="G4" s="42" t="s">
        <v>3</v>
      </c>
      <c r="H4" s="42" t="s">
        <v>10</v>
      </c>
      <c r="I4" s="42" t="s">
        <v>3</v>
      </c>
      <c r="J4" s="42">
        <v>1.8430999999999999E-2</v>
      </c>
      <c r="K4" s="43" t="s">
        <v>9</v>
      </c>
      <c r="L4" s="42">
        <v>0.54869999999999997</v>
      </c>
      <c r="M4" s="42" t="s">
        <v>9</v>
      </c>
      <c r="N4" s="42">
        <v>0.54869999999999997</v>
      </c>
      <c r="O4" s="105">
        <v>4.7329999999999998E-7</v>
      </c>
      <c r="P4" s="77" t="s">
        <v>9</v>
      </c>
      <c r="Q4" s="115" t="s">
        <v>9</v>
      </c>
    </row>
    <row r="5" spans="1:17" s="1" customFormat="1">
      <c r="A5" s="64" t="s">
        <v>296</v>
      </c>
      <c r="B5" s="42" t="s">
        <v>51</v>
      </c>
      <c r="C5" s="42">
        <v>6</v>
      </c>
      <c r="D5" s="42">
        <v>21795787</v>
      </c>
      <c r="E5" s="42" t="s">
        <v>33</v>
      </c>
      <c r="F5" s="107" t="s">
        <v>1282</v>
      </c>
      <c r="G5" s="42" t="s">
        <v>10</v>
      </c>
      <c r="H5" s="42" t="s">
        <v>3</v>
      </c>
      <c r="I5" s="42" t="s">
        <v>10</v>
      </c>
      <c r="J5" s="42">
        <v>2.4718E-2</v>
      </c>
      <c r="K5" s="43">
        <v>3.0099999999999998E-2</v>
      </c>
      <c r="L5" s="42">
        <v>0.67110000000000003</v>
      </c>
      <c r="M5" s="42">
        <v>0.58499999999999996</v>
      </c>
      <c r="N5" s="42">
        <v>0.64149999999999996</v>
      </c>
      <c r="O5" s="105">
        <v>2.339E-8</v>
      </c>
      <c r="P5" s="77">
        <v>0.4168</v>
      </c>
      <c r="Q5" s="115">
        <v>0</v>
      </c>
    </row>
    <row r="6" spans="1:17" s="1" customFormat="1">
      <c r="A6" s="64" t="s">
        <v>296</v>
      </c>
      <c r="B6" s="42" t="s">
        <v>52</v>
      </c>
      <c r="C6" s="42">
        <v>12</v>
      </c>
      <c r="D6" s="42">
        <v>96322602</v>
      </c>
      <c r="E6" s="42" t="s">
        <v>53</v>
      </c>
      <c r="F6" s="107" t="s">
        <v>1283</v>
      </c>
      <c r="G6" s="42" t="s">
        <v>10</v>
      </c>
      <c r="H6" s="42" t="s">
        <v>3</v>
      </c>
      <c r="I6" s="42" t="s">
        <v>3</v>
      </c>
      <c r="J6" s="42">
        <v>0.39793000000000001</v>
      </c>
      <c r="K6" s="43">
        <v>0.50239999999999996</v>
      </c>
      <c r="L6" s="42">
        <v>1.1884999999999999</v>
      </c>
      <c r="M6" s="42">
        <v>1.1652</v>
      </c>
      <c r="N6" s="42">
        <v>1.1819999999999999</v>
      </c>
      <c r="O6" s="105">
        <v>6.6880000000000001E-8</v>
      </c>
      <c r="P6" s="77">
        <v>0.77429999999999999</v>
      </c>
      <c r="Q6" s="115">
        <v>0</v>
      </c>
    </row>
    <row r="7" spans="1:17" s="1" customFormat="1">
      <c r="A7" s="64" t="s">
        <v>296</v>
      </c>
      <c r="B7" s="42" t="s">
        <v>54</v>
      </c>
      <c r="C7" s="42">
        <v>19</v>
      </c>
      <c r="D7" s="42">
        <v>39720965</v>
      </c>
      <c r="E7" s="42" t="s">
        <v>55</v>
      </c>
      <c r="F7" t="s">
        <v>1281</v>
      </c>
      <c r="G7" s="42" t="s">
        <v>5</v>
      </c>
      <c r="H7" s="42" t="s">
        <v>10</v>
      </c>
      <c r="I7" s="42" t="s">
        <v>5</v>
      </c>
      <c r="J7" s="42" t="s">
        <v>9</v>
      </c>
      <c r="K7" s="43">
        <v>2.1600000000000001E-2</v>
      </c>
      <c r="L7" s="42" t="s">
        <v>9</v>
      </c>
      <c r="M7" s="42">
        <v>0.3725</v>
      </c>
      <c r="N7" s="42">
        <v>0.3725</v>
      </c>
      <c r="O7" s="105">
        <v>3.382E-7</v>
      </c>
      <c r="P7" s="77" t="s">
        <v>9</v>
      </c>
      <c r="Q7" s="115" t="s">
        <v>9</v>
      </c>
    </row>
    <row r="8" spans="1:17" s="1" customFormat="1">
      <c r="A8" s="64" t="s">
        <v>297</v>
      </c>
      <c r="B8" s="42" t="s">
        <v>56</v>
      </c>
      <c r="C8" s="42">
        <v>2</v>
      </c>
      <c r="D8" s="42">
        <v>121425339</v>
      </c>
      <c r="E8" s="42" t="s">
        <v>57</v>
      </c>
      <c r="F8" s="57" t="s">
        <v>1281</v>
      </c>
      <c r="G8" s="42" t="s">
        <v>4</v>
      </c>
      <c r="H8" s="42" t="s">
        <v>5</v>
      </c>
      <c r="I8" s="42" t="s">
        <v>4</v>
      </c>
      <c r="J8" s="42">
        <v>7.6530000000000001E-2</v>
      </c>
      <c r="K8" s="43">
        <v>8.3000000000000004E-2</v>
      </c>
      <c r="L8" s="42">
        <v>0.8881</v>
      </c>
      <c r="M8" s="42">
        <v>0.87060000000000004</v>
      </c>
      <c r="N8" s="42">
        <v>0.88439999999999996</v>
      </c>
      <c r="O8" s="105">
        <v>1.8090000000000001E-9</v>
      </c>
      <c r="P8" s="77" t="s">
        <v>9</v>
      </c>
      <c r="Q8" s="115" t="s">
        <v>9</v>
      </c>
    </row>
    <row r="9" spans="1:17" s="1" customFormat="1">
      <c r="A9" s="64" t="s">
        <v>297</v>
      </c>
      <c r="B9" s="42" t="s">
        <v>39</v>
      </c>
      <c r="C9" s="42">
        <v>2</v>
      </c>
      <c r="D9" s="42">
        <v>213544460</v>
      </c>
      <c r="E9" s="42" t="s">
        <v>40</v>
      </c>
      <c r="F9" s="57" t="s">
        <v>1281</v>
      </c>
      <c r="G9" s="42" t="s">
        <v>3</v>
      </c>
      <c r="H9" s="42" t="s">
        <v>41</v>
      </c>
      <c r="I9" s="42" t="s">
        <v>3</v>
      </c>
      <c r="J9" s="42">
        <v>0.37930700000000001</v>
      </c>
      <c r="K9" s="43" t="s">
        <v>9</v>
      </c>
      <c r="L9" s="42">
        <v>0.93200000000000005</v>
      </c>
      <c r="M9" s="42" t="s">
        <v>9</v>
      </c>
      <c r="N9" s="42">
        <v>0.93200000000000005</v>
      </c>
      <c r="O9" s="105">
        <v>4.0480000000000002E-8</v>
      </c>
      <c r="P9" s="77">
        <v>0.46300000000000002</v>
      </c>
      <c r="Q9" s="115">
        <v>0</v>
      </c>
    </row>
    <row r="10" spans="1:17" s="1" customFormat="1">
      <c r="A10" s="64" t="s">
        <v>297</v>
      </c>
      <c r="B10" s="42" t="s">
        <v>14</v>
      </c>
      <c r="C10" s="42">
        <v>15</v>
      </c>
      <c r="D10" s="42">
        <v>49872585</v>
      </c>
      <c r="E10" s="42" t="s">
        <v>15</v>
      </c>
      <c r="F10" s="107" t="s">
        <v>1284</v>
      </c>
      <c r="G10" s="42" t="s">
        <v>3</v>
      </c>
      <c r="H10" s="42" t="s">
        <v>5</v>
      </c>
      <c r="I10" s="42" t="s">
        <v>3</v>
      </c>
      <c r="J10" s="42">
        <v>0.48392200000000002</v>
      </c>
      <c r="K10" s="43">
        <v>0.47310000000000002</v>
      </c>
      <c r="L10" s="42">
        <v>1.0585</v>
      </c>
      <c r="M10" s="42">
        <v>1.0841000000000001</v>
      </c>
      <c r="N10" s="42">
        <v>1.0638000000000001</v>
      </c>
      <c r="O10" s="105">
        <v>2.679E-8</v>
      </c>
      <c r="P10" s="77">
        <v>0.65369999999999995</v>
      </c>
      <c r="Q10" s="115">
        <v>0</v>
      </c>
    </row>
    <row r="11" spans="1:17" s="1" customFormat="1">
      <c r="A11" s="64" t="s">
        <v>297</v>
      </c>
      <c r="B11" s="42" t="s">
        <v>59</v>
      </c>
      <c r="C11" s="42">
        <v>20</v>
      </c>
      <c r="D11" s="42">
        <v>31886246</v>
      </c>
      <c r="E11" s="42" t="s">
        <v>60</v>
      </c>
      <c r="F11" s="107" t="s">
        <v>1285</v>
      </c>
      <c r="G11" s="42" t="s">
        <v>4</v>
      </c>
      <c r="H11" s="42" t="s">
        <v>3</v>
      </c>
      <c r="I11" s="42" t="s">
        <v>3</v>
      </c>
      <c r="J11" s="42">
        <v>0.10559200000000001</v>
      </c>
      <c r="K11" s="43">
        <v>8.8300000000000003E-2</v>
      </c>
      <c r="L11" s="42">
        <v>1.0892999999999999</v>
      </c>
      <c r="M11" s="42">
        <v>1.1125</v>
      </c>
      <c r="N11" s="42">
        <v>1.0934999999999999</v>
      </c>
      <c r="O11" s="105">
        <v>7.6749999999999996E-7</v>
      </c>
      <c r="P11" s="77" t="s">
        <v>9</v>
      </c>
      <c r="Q11" s="115" t="s">
        <v>9</v>
      </c>
    </row>
    <row r="12" spans="1:17" s="1" customFormat="1">
      <c r="A12" s="64" t="s">
        <v>298</v>
      </c>
      <c r="B12" s="42" t="s">
        <v>61</v>
      </c>
      <c r="C12" s="42">
        <v>2</v>
      </c>
      <c r="D12" s="42">
        <v>113988492</v>
      </c>
      <c r="E12" s="42" t="s">
        <v>62</v>
      </c>
      <c r="F12" s="107" t="s">
        <v>1286</v>
      </c>
      <c r="G12" s="42" t="s">
        <v>3</v>
      </c>
      <c r="H12" s="42" t="s">
        <v>10</v>
      </c>
      <c r="I12" s="42" t="s">
        <v>3</v>
      </c>
      <c r="J12" s="42">
        <v>0.36167700000000003</v>
      </c>
      <c r="K12" s="43">
        <v>0.36649999999999999</v>
      </c>
      <c r="L12" s="42">
        <v>1.1593</v>
      </c>
      <c r="M12" s="42">
        <v>1.0799000000000001</v>
      </c>
      <c r="N12" s="42">
        <v>1.1518999999999999</v>
      </c>
      <c r="O12" s="105">
        <v>7.714E-14</v>
      </c>
      <c r="P12" s="77">
        <v>0.28410000000000002</v>
      </c>
      <c r="Q12" s="115">
        <v>12.83</v>
      </c>
    </row>
    <row r="13" spans="1:17" s="1" customFormat="1">
      <c r="A13" s="64" t="s">
        <v>298</v>
      </c>
      <c r="B13" s="42" t="s">
        <v>64</v>
      </c>
      <c r="C13" s="42">
        <v>6</v>
      </c>
      <c r="D13" s="42">
        <v>32157364</v>
      </c>
      <c r="E13" s="103" t="s">
        <v>65</v>
      </c>
      <c r="F13" s="107" t="s">
        <v>1287</v>
      </c>
      <c r="G13" s="42" t="s">
        <v>3</v>
      </c>
      <c r="H13" s="42" t="s">
        <v>10</v>
      </c>
      <c r="I13" s="42" t="s">
        <v>3</v>
      </c>
      <c r="J13" s="42">
        <v>6.3202999999999995E-2</v>
      </c>
      <c r="K13" s="43">
        <v>4.6199999999999998E-2</v>
      </c>
      <c r="L13" s="42">
        <v>0.76090000000000002</v>
      </c>
      <c r="M13" s="42">
        <v>0.87639999999999996</v>
      </c>
      <c r="N13" s="42">
        <v>0.76729999999999998</v>
      </c>
      <c r="O13" s="105">
        <v>1.2430000000000001E-15</v>
      </c>
      <c r="P13" s="77" t="s">
        <v>9</v>
      </c>
      <c r="Q13" s="115" t="s">
        <v>9</v>
      </c>
    </row>
    <row r="14" spans="1:17" s="1" customFormat="1">
      <c r="A14" s="64" t="s">
        <v>298</v>
      </c>
      <c r="B14" s="42" t="s">
        <v>66</v>
      </c>
      <c r="C14" s="42">
        <v>10</v>
      </c>
      <c r="D14" s="42">
        <v>103799759</v>
      </c>
      <c r="E14" s="42" t="s">
        <v>67</v>
      </c>
      <c r="F14" s="107" t="s">
        <v>1288</v>
      </c>
      <c r="G14" s="42" t="s">
        <v>3</v>
      </c>
      <c r="H14" s="42" t="s">
        <v>10</v>
      </c>
      <c r="I14" s="42" t="s">
        <v>3</v>
      </c>
      <c r="J14" s="44" t="s">
        <v>9</v>
      </c>
      <c r="K14" s="43">
        <v>3.39E-2</v>
      </c>
      <c r="L14" s="42" t="s">
        <v>9</v>
      </c>
      <c r="M14" s="42">
        <v>0.40160000000000001</v>
      </c>
      <c r="N14" s="42">
        <v>0.40160000000000001</v>
      </c>
      <c r="O14" s="105">
        <v>3.8389999999999999E-7</v>
      </c>
      <c r="P14" s="77" t="s">
        <v>9</v>
      </c>
      <c r="Q14" s="115" t="s">
        <v>9</v>
      </c>
    </row>
    <row r="15" spans="1:17" s="1" customFormat="1">
      <c r="A15" s="64" t="s">
        <v>299</v>
      </c>
      <c r="B15" s="42" t="s">
        <v>68</v>
      </c>
      <c r="C15" s="42">
        <v>1</v>
      </c>
      <c r="D15" s="42">
        <v>183803426</v>
      </c>
      <c r="E15" s="42" t="s">
        <v>69</v>
      </c>
      <c r="F15" s="108" t="s">
        <v>1289</v>
      </c>
      <c r="G15" s="42" t="s">
        <v>10</v>
      </c>
      <c r="H15" s="42" t="s">
        <v>5</v>
      </c>
      <c r="I15" s="42" t="s">
        <v>5</v>
      </c>
      <c r="J15" s="42">
        <v>0.444434</v>
      </c>
      <c r="K15" s="43">
        <v>0.44650000000000001</v>
      </c>
      <c r="L15" s="42">
        <v>1.1324000000000001</v>
      </c>
      <c r="M15" s="42">
        <v>1.1055999999999999</v>
      </c>
      <c r="N15" s="42">
        <v>1.1261000000000001</v>
      </c>
      <c r="O15" s="105">
        <v>3.1580000000000001E-7</v>
      </c>
      <c r="P15" s="77">
        <v>0.66379999999999995</v>
      </c>
      <c r="Q15" s="115">
        <v>0</v>
      </c>
    </row>
    <row r="16" spans="1:17" s="1" customFormat="1">
      <c r="A16" s="64" t="s">
        <v>299</v>
      </c>
      <c r="B16" s="42" t="s">
        <v>70</v>
      </c>
      <c r="C16" s="42">
        <v>3</v>
      </c>
      <c r="D16" s="42">
        <v>28513403</v>
      </c>
      <c r="E16" s="42" t="s">
        <v>71</v>
      </c>
      <c r="F16" s="108" t="s">
        <v>1290</v>
      </c>
      <c r="G16" s="42" t="s">
        <v>10</v>
      </c>
      <c r="H16" s="42" t="s">
        <v>4</v>
      </c>
      <c r="I16" s="42" t="s">
        <v>10</v>
      </c>
      <c r="J16" s="42">
        <v>1.2973999999999999E-2</v>
      </c>
      <c r="K16" s="43">
        <v>1.24E-2</v>
      </c>
      <c r="L16" s="42">
        <v>0.67200000000000004</v>
      </c>
      <c r="M16" s="42">
        <v>0.56410000000000005</v>
      </c>
      <c r="N16" s="42">
        <v>0.64839999999999998</v>
      </c>
      <c r="O16" s="105">
        <v>7.7189999999999997E-7</v>
      </c>
      <c r="P16" s="77">
        <v>0.4209</v>
      </c>
      <c r="Q16" s="115">
        <v>0</v>
      </c>
    </row>
    <row r="17" spans="1:17" s="1" customFormat="1">
      <c r="A17" s="64" t="s">
        <v>299</v>
      </c>
      <c r="B17" s="42" t="s">
        <v>72</v>
      </c>
      <c r="C17" s="42">
        <v>7</v>
      </c>
      <c r="D17" s="42">
        <v>46926695</v>
      </c>
      <c r="E17" s="42" t="s">
        <v>73</v>
      </c>
      <c r="F17" s="1" t="s">
        <v>1281</v>
      </c>
      <c r="G17" s="42" t="s">
        <v>4</v>
      </c>
      <c r="H17" s="42" t="s">
        <v>5</v>
      </c>
      <c r="I17" s="42" t="s">
        <v>5</v>
      </c>
      <c r="J17" s="42">
        <v>0.49110500000000001</v>
      </c>
      <c r="K17" s="43">
        <v>0.48930000000000001</v>
      </c>
      <c r="L17" s="42">
        <v>1.1092</v>
      </c>
      <c r="M17" s="42">
        <v>1.1999</v>
      </c>
      <c r="N17" s="42">
        <v>1.1292</v>
      </c>
      <c r="O17" s="105">
        <v>1.747E-7</v>
      </c>
      <c r="P17" s="77">
        <v>0.156</v>
      </c>
      <c r="Q17" s="115">
        <v>50.3</v>
      </c>
    </row>
    <row r="18" spans="1:17" s="1" customFormat="1">
      <c r="A18" s="64" t="s">
        <v>299</v>
      </c>
      <c r="B18" s="42" t="s">
        <v>74</v>
      </c>
      <c r="C18" s="42">
        <v>8</v>
      </c>
      <c r="D18" s="42">
        <v>75881879</v>
      </c>
      <c r="E18" s="42" t="s">
        <v>75</v>
      </c>
      <c r="F18" s="1" t="s">
        <v>1281</v>
      </c>
      <c r="G18" s="42" t="s">
        <v>4</v>
      </c>
      <c r="H18" s="42" t="s">
        <v>5</v>
      </c>
      <c r="I18" s="42" t="s">
        <v>4</v>
      </c>
      <c r="J18" s="42">
        <v>2.0995E-2</v>
      </c>
      <c r="K18" s="43">
        <v>2.0299999999999999E-2</v>
      </c>
      <c r="L18" s="42">
        <v>0.70640000000000003</v>
      </c>
      <c r="M18" s="42">
        <v>0.69299999999999995</v>
      </c>
      <c r="N18" s="42">
        <v>0.70330000000000004</v>
      </c>
      <c r="O18" s="105">
        <v>3.4830000000000002E-7</v>
      </c>
      <c r="P18" s="77">
        <v>0.90820000000000001</v>
      </c>
      <c r="Q18" s="115">
        <v>0</v>
      </c>
    </row>
    <row r="19" spans="1:17" s="1" customFormat="1">
      <c r="A19" s="64" t="s">
        <v>299</v>
      </c>
      <c r="B19" s="42" t="s">
        <v>42</v>
      </c>
      <c r="C19" s="42">
        <v>8</v>
      </c>
      <c r="D19" s="42">
        <v>103561978</v>
      </c>
      <c r="E19" s="42" t="s">
        <v>43</v>
      </c>
      <c r="F19" s="108" t="s">
        <v>1291</v>
      </c>
      <c r="G19" s="42" t="s">
        <v>10</v>
      </c>
      <c r="H19" s="42" t="s">
        <v>5</v>
      </c>
      <c r="I19" s="42" t="s">
        <v>10</v>
      </c>
      <c r="J19" s="42">
        <v>1.5358999999999999E-2</v>
      </c>
      <c r="K19" s="43">
        <v>1.7399999999999999E-2</v>
      </c>
      <c r="L19" s="42">
        <v>0.64529999999999998</v>
      </c>
      <c r="M19" s="42">
        <v>0.60599999999999998</v>
      </c>
      <c r="N19" s="42">
        <v>0.63590000000000002</v>
      </c>
      <c r="O19" s="105">
        <v>1.2730000000000001E-8</v>
      </c>
      <c r="P19" s="77">
        <v>0.73780000000000001</v>
      </c>
      <c r="Q19" s="115">
        <v>0</v>
      </c>
    </row>
    <row r="20" spans="1:17" s="1" customFormat="1">
      <c r="A20" s="64" t="s">
        <v>299</v>
      </c>
      <c r="B20" s="42" t="s">
        <v>45</v>
      </c>
      <c r="C20" s="42">
        <v>10</v>
      </c>
      <c r="D20" s="42">
        <v>59605324</v>
      </c>
      <c r="E20" s="42" t="s">
        <v>46</v>
      </c>
      <c r="F20" s="108" t="s">
        <v>1292</v>
      </c>
      <c r="G20" s="42" t="s">
        <v>3</v>
      </c>
      <c r="H20" s="42" t="s">
        <v>4</v>
      </c>
      <c r="I20" s="42" t="s">
        <v>3</v>
      </c>
      <c r="J20" s="42">
        <v>1.1024000000000001E-2</v>
      </c>
      <c r="K20" s="43" t="s">
        <v>9</v>
      </c>
      <c r="L20" s="42">
        <v>0.59650000000000003</v>
      </c>
      <c r="M20" s="42" t="s">
        <v>9</v>
      </c>
      <c r="N20" s="42">
        <v>0.59650000000000003</v>
      </c>
      <c r="O20" s="105">
        <v>7.8049999999999998E-7</v>
      </c>
      <c r="P20" s="77" t="s">
        <v>9</v>
      </c>
      <c r="Q20" s="115" t="s">
        <v>9</v>
      </c>
    </row>
    <row r="21" spans="1:17" s="1" customFormat="1">
      <c r="A21" s="64" t="s">
        <v>299</v>
      </c>
      <c r="B21" s="42" t="s">
        <v>34</v>
      </c>
      <c r="C21" s="42">
        <v>20</v>
      </c>
      <c r="D21" s="42">
        <v>7833046</v>
      </c>
      <c r="E21" s="42" t="s">
        <v>35</v>
      </c>
      <c r="F21" s="1" t="s">
        <v>1281</v>
      </c>
      <c r="G21" s="42" t="s">
        <v>10</v>
      </c>
      <c r="H21" s="42" t="s">
        <v>3</v>
      </c>
      <c r="I21" s="42" t="s">
        <v>10</v>
      </c>
      <c r="J21" s="42">
        <v>0.13581199999999999</v>
      </c>
      <c r="K21" s="43">
        <v>0.1472</v>
      </c>
      <c r="L21" s="42">
        <v>0.82509999999999994</v>
      </c>
      <c r="M21" s="42">
        <v>0.83840000000000003</v>
      </c>
      <c r="N21" s="42">
        <v>0.82830000000000004</v>
      </c>
      <c r="O21" s="105">
        <v>2.1029999999999999E-9</v>
      </c>
      <c r="P21" s="77">
        <v>0.82740000000000002</v>
      </c>
      <c r="Q21" s="115">
        <v>0</v>
      </c>
    </row>
    <row r="22" spans="1:17" s="1" customFormat="1">
      <c r="A22" s="64" t="s">
        <v>299</v>
      </c>
      <c r="B22" s="42" t="s">
        <v>76</v>
      </c>
      <c r="C22" s="42">
        <v>20</v>
      </c>
      <c r="D22" s="42">
        <v>47340117</v>
      </c>
      <c r="E22" s="42" t="s">
        <v>77</v>
      </c>
      <c r="F22" s="107" t="s">
        <v>1293</v>
      </c>
      <c r="G22" s="42" t="s">
        <v>10</v>
      </c>
      <c r="H22" s="42" t="s">
        <v>3</v>
      </c>
      <c r="I22" s="42" t="s">
        <v>10</v>
      </c>
      <c r="J22" s="42">
        <v>0.36520799999999998</v>
      </c>
      <c r="K22" s="43">
        <v>0.36599999999999999</v>
      </c>
      <c r="L22" s="42">
        <v>1.1553</v>
      </c>
      <c r="M22" s="42">
        <v>1.0876999999999999</v>
      </c>
      <c r="N22" s="42">
        <v>1.1387</v>
      </c>
      <c r="O22" s="105">
        <v>1.304E-7</v>
      </c>
      <c r="P22" s="77">
        <v>0.29599999999999999</v>
      </c>
      <c r="Q22" s="115">
        <v>8.42</v>
      </c>
    </row>
    <row r="23" spans="1:17" s="1" customFormat="1">
      <c r="A23" s="64" t="s">
        <v>317</v>
      </c>
      <c r="B23" s="42" t="s">
        <v>78</v>
      </c>
      <c r="C23" s="42">
        <v>7</v>
      </c>
      <c r="D23" s="42">
        <v>68231390</v>
      </c>
      <c r="E23" s="42" t="s">
        <v>79</v>
      </c>
      <c r="F23" s="57" t="s">
        <v>1281</v>
      </c>
      <c r="G23" s="42" t="s">
        <v>4</v>
      </c>
      <c r="H23" s="42" t="s">
        <v>5</v>
      </c>
      <c r="I23" s="42" t="s">
        <v>4</v>
      </c>
      <c r="J23" s="42">
        <v>7.0109000000000005E-2</v>
      </c>
      <c r="K23" s="43">
        <v>6.6900000000000001E-2</v>
      </c>
      <c r="L23" s="42">
        <v>0.72629999999999995</v>
      </c>
      <c r="M23" s="42">
        <v>0.82020000000000004</v>
      </c>
      <c r="N23" s="42">
        <v>0.75009999999999999</v>
      </c>
      <c r="O23" s="105">
        <v>2.9200000000000002E-7</v>
      </c>
      <c r="P23" s="77">
        <v>0.33889999999999998</v>
      </c>
      <c r="Q23" s="115">
        <v>0</v>
      </c>
    </row>
    <row r="24" spans="1:17" s="1" customFormat="1">
      <c r="A24" s="64" t="s">
        <v>317</v>
      </c>
      <c r="B24" s="42" t="s">
        <v>80</v>
      </c>
      <c r="C24" s="42">
        <v>7</v>
      </c>
      <c r="D24" s="42">
        <v>104448564</v>
      </c>
      <c r="E24" s="42" t="s">
        <v>81</v>
      </c>
      <c r="F24" s="107" t="s">
        <v>1294</v>
      </c>
      <c r="G24" s="42" t="s">
        <v>10</v>
      </c>
      <c r="H24" s="42" t="s">
        <v>3</v>
      </c>
      <c r="I24" s="42" t="s">
        <v>10</v>
      </c>
      <c r="J24" s="42">
        <v>1.6532999999999999E-2</v>
      </c>
      <c r="K24" s="43">
        <v>1.47E-2</v>
      </c>
      <c r="L24" s="42">
        <v>0.64539999999999997</v>
      </c>
      <c r="M24" s="42">
        <v>0.50160000000000005</v>
      </c>
      <c r="N24" s="42">
        <v>0.59870000000000001</v>
      </c>
      <c r="O24" s="105">
        <v>6.0589999999999999E-7</v>
      </c>
      <c r="P24" s="77">
        <v>0.26200000000000001</v>
      </c>
      <c r="Q24" s="115">
        <v>20.5</v>
      </c>
    </row>
    <row r="25" spans="1:17" s="1" customFormat="1">
      <c r="A25" s="64" t="s">
        <v>317</v>
      </c>
      <c r="B25" s="42" t="s">
        <v>22</v>
      </c>
      <c r="C25" s="42">
        <v>9</v>
      </c>
      <c r="D25" s="42">
        <v>22067910</v>
      </c>
      <c r="E25" s="42" t="s">
        <v>23</v>
      </c>
      <c r="F25" s="107" t="s">
        <v>1295</v>
      </c>
      <c r="G25" s="42" t="s">
        <v>4</v>
      </c>
      <c r="H25" s="42" t="s">
        <v>5</v>
      </c>
      <c r="I25" s="42" t="s">
        <v>4</v>
      </c>
      <c r="J25" s="42">
        <v>2.3189999999999999E-2</v>
      </c>
      <c r="K25" s="43">
        <v>2.4799999999999999E-2</v>
      </c>
      <c r="L25" s="42">
        <v>0.65969999999999995</v>
      </c>
      <c r="M25" s="42">
        <v>0.56759999999999999</v>
      </c>
      <c r="N25" s="42">
        <v>0.629</v>
      </c>
      <c r="O25" s="105">
        <v>1.423E-7</v>
      </c>
      <c r="P25" s="77">
        <v>0.42709999999999998</v>
      </c>
      <c r="Q25" s="115">
        <v>0</v>
      </c>
    </row>
    <row r="26" spans="1:17" s="1" customFormat="1">
      <c r="A26" s="64" t="s">
        <v>317</v>
      </c>
      <c r="B26" s="42" t="s">
        <v>82</v>
      </c>
      <c r="C26" s="42">
        <v>9</v>
      </c>
      <c r="D26" s="42">
        <v>84292307</v>
      </c>
      <c r="E26" s="42" t="s">
        <v>83</v>
      </c>
      <c r="F26" s="107" t="s">
        <v>1296</v>
      </c>
      <c r="G26" s="42" t="s">
        <v>5</v>
      </c>
      <c r="H26" s="42" t="s">
        <v>4</v>
      </c>
      <c r="I26" s="42" t="s">
        <v>4</v>
      </c>
      <c r="J26" s="42">
        <v>0.38468599999999997</v>
      </c>
      <c r="K26" s="43">
        <v>0.39529999999999998</v>
      </c>
      <c r="L26" s="42">
        <v>1.1747000000000001</v>
      </c>
      <c r="M26" s="42">
        <v>1.2230000000000001</v>
      </c>
      <c r="N26" s="42">
        <v>1.1888000000000001</v>
      </c>
      <c r="O26" s="105">
        <v>9.3550000000000001E-8</v>
      </c>
      <c r="P26" s="77">
        <v>0.57010000000000005</v>
      </c>
      <c r="Q26" s="115">
        <v>0</v>
      </c>
    </row>
    <row r="27" spans="1:17" s="1" customFormat="1">
      <c r="A27" s="64" t="s">
        <v>317</v>
      </c>
      <c r="B27" s="42" t="s">
        <v>84</v>
      </c>
      <c r="C27" s="42">
        <v>16</v>
      </c>
      <c r="D27" s="42">
        <v>85712105</v>
      </c>
      <c r="E27" s="42" t="s">
        <v>85</v>
      </c>
      <c r="F27" s="107" t="s">
        <v>1297</v>
      </c>
      <c r="G27" s="42" t="s">
        <v>4</v>
      </c>
      <c r="H27" s="42" t="s">
        <v>5</v>
      </c>
      <c r="I27" s="42" t="s">
        <v>4</v>
      </c>
      <c r="J27" s="42">
        <v>0.30368099999999998</v>
      </c>
      <c r="K27" s="43">
        <v>0.29330000000000001</v>
      </c>
      <c r="L27" s="42">
        <v>0.84030000000000005</v>
      </c>
      <c r="M27" s="42">
        <v>0.85570000000000002</v>
      </c>
      <c r="N27" s="42">
        <v>0.84470000000000001</v>
      </c>
      <c r="O27" s="105">
        <v>5.3099999999999998E-7</v>
      </c>
      <c r="P27" s="77">
        <v>0.80600000000000005</v>
      </c>
      <c r="Q27" s="115">
        <v>0</v>
      </c>
    </row>
    <row r="28" spans="1:17" s="1" customFormat="1">
      <c r="A28" s="64" t="s">
        <v>317</v>
      </c>
      <c r="B28" s="42" t="s">
        <v>86</v>
      </c>
      <c r="C28" s="42">
        <v>16</v>
      </c>
      <c r="D28" s="42">
        <v>88141763</v>
      </c>
      <c r="E28" s="42" t="s">
        <v>87</v>
      </c>
      <c r="F28" s="57" t="s">
        <v>1281</v>
      </c>
      <c r="G28" s="42" t="s">
        <v>10</v>
      </c>
      <c r="H28" s="42" t="s">
        <v>5</v>
      </c>
      <c r="I28" s="42" t="s">
        <v>10</v>
      </c>
      <c r="J28" s="42">
        <v>2.7767E-2</v>
      </c>
      <c r="K28" s="43">
        <v>6.0400000000000002E-2</v>
      </c>
      <c r="L28" s="42">
        <v>0.74239999999999995</v>
      </c>
      <c r="M28" s="42">
        <v>0.48420000000000002</v>
      </c>
      <c r="N28" s="42">
        <v>0.64590000000000003</v>
      </c>
      <c r="O28" s="105">
        <v>6.4850000000000002E-7</v>
      </c>
      <c r="P28" s="77">
        <v>2.2599999999999999E-2</v>
      </c>
      <c r="Q28" s="115">
        <v>80.77</v>
      </c>
    </row>
    <row r="29" spans="1:17" s="1" customFormat="1">
      <c r="A29" s="64" t="s">
        <v>317</v>
      </c>
      <c r="B29" s="42" t="s">
        <v>88</v>
      </c>
      <c r="C29" s="42">
        <v>20</v>
      </c>
      <c r="D29" s="42">
        <v>29920855</v>
      </c>
      <c r="E29" s="42" t="s">
        <v>60</v>
      </c>
      <c r="F29" s="57" t="s">
        <v>1281</v>
      </c>
      <c r="G29" s="42" t="s">
        <v>10</v>
      </c>
      <c r="H29" s="42" t="s">
        <v>5</v>
      </c>
      <c r="I29" s="42" t="s">
        <v>10</v>
      </c>
      <c r="J29" s="42">
        <v>0.13033400000000001</v>
      </c>
      <c r="K29" s="43">
        <v>0.1197</v>
      </c>
      <c r="L29" s="42">
        <v>0.8397</v>
      </c>
      <c r="M29" s="42">
        <v>0.70950000000000002</v>
      </c>
      <c r="N29" s="42">
        <v>0.79949999999999999</v>
      </c>
      <c r="O29" s="105">
        <v>4.4309999999999999E-7</v>
      </c>
      <c r="P29" s="77">
        <v>8.4099999999999994E-2</v>
      </c>
      <c r="Q29" s="115">
        <v>66.48</v>
      </c>
    </row>
    <row r="30" spans="1:17" s="1" customFormat="1">
      <c r="A30" s="64" t="s">
        <v>318</v>
      </c>
      <c r="B30" s="42" t="s">
        <v>18</v>
      </c>
      <c r="C30" s="42">
        <v>1</v>
      </c>
      <c r="D30" s="42">
        <v>43568133</v>
      </c>
      <c r="E30" s="42" t="s">
        <v>19</v>
      </c>
      <c r="F30" s="57" t="s">
        <v>1281</v>
      </c>
      <c r="G30" s="42" t="s">
        <v>3</v>
      </c>
      <c r="H30" s="42" t="s">
        <v>10</v>
      </c>
      <c r="I30" s="42" t="s">
        <v>3</v>
      </c>
      <c r="J30" s="44" t="s">
        <v>9</v>
      </c>
      <c r="K30" s="43">
        <v>1.11E-2</v>
      </c>
      <c r="L30" s="42" t="s">
        <v>9</v>
      </c>
      <c r="M30" s="42">
        <v>0.2281</v>
      </c>
      <c r="N30" s="42">
        <v>0.2281</v>
      </c>
      <c r="O30" s="105">
        <v>4.848E-7</v>
      </c>
      <c r="P30" s="77" t="s">
        <v>9</v>
      </c>
      <c r="Q30" s="115" t="s">
        <v>9</v>
      </c>
    </row>
    <row r="31" spans="1:17" s="1" customFormat="1">
      <c r="A31" s="64" t="s">
        <v>318</v>
      </c>
      <c r="B31" s="42" t="s">
        <v>89</v>
      </c>
      <c r="C31" s="42">
        <v>1</v>
      </c>
      <c r="D31" s="42">
        <v>46451750</v>
      </c>
      <c r="E31" s="42" t="s">
        <v>90</v>
      </c>
      <c r="F31" s="107" t="s">
        <v>1298</v>
      </c>
      <c r="G31" s="42" t="s">
        <v>5</v>
      </c>
      <c r="H31" s="42" t="s">
        <v>4</v>
      </c>
      <c r="I31" s="42" t="s">
        <v>5</v>
      </c>
      <c r="J31" s="42" t="s">
        <v>9</v>
      </c>
      <c r="K31" s="43">
        <v>1.37E-2</v>
      </c>
      <c r="L31" s="42" t="s">
        <v>9</v>
      </c>
      <c r="M31" s="42">
        <v>0.21709999999999999</v>
      </c>
      <c r="N31" s="42">
        <v>0.21709999999999999</v>
      </c>
      <c r="O31" s="105">
        <v>7.2610000000000002E-7</v>
      </c>
      <c r="P31" s="77" t="s">
        <v>9</v>
      </c>
      <c r="Q31" s="115" t="s">
        <v>9</v>
      </c>
    </row>
    <row r="32" spans="1:17" s="1" customFormat="1">
      <c r="A32" s="64" t="s">
        <v>318</v>
      </c>
      <c r="B32" s="42" t="s">
        <v>91</v>
      </c>
      <c r="C32" s="42">
        <v>2</v>
      </c>
      <c r="D32" s="42">
        <v>38172164</v>
      </c>
      <c r="E32" s="42" t="s">
        <v>92</v>
      </c>
      <c r="F32" s="107" t="s">
        <v>1299</v>
      </c>
      <c r="G32" s="42" t="s">
        <v>3</v>
      </c>
      <c r="H32" s="42" t="s">
        <v>10</v>
      </c>
      <c r="I32" s="42" t="s">
        <v>3</v>
      </c>
      <c r="J32" s="42">
        <v>5.8934E-2</v>
      </c>
      <c r="K32" s="43">
        <v>5.5599999999999997E-2</v>
      </c>
      <c r="L32" s="42">
        <v>0.69569999999999999</v>
      </c>
      <c r="M32" s="42">
        <v>0.57099999999999995</v>
      </c>
      <c r="N32" s="42">
        <v>0.67300000000000004</v>
      </c>
      <c r="O32" s="105">
        <v>3.2370000000000002E-7</v>
      </c>
      <c r="P32" s="77">
        <v>0.34050000000000002</v>
      </c>
      <c r="Q32" s="115">
        <v>0</v>
      </c>
    </row>
    <row r="33" spans="1:17" s="1" customFormat="1">
      <c r="A33" s="64" t="s">
        <v>318</v>
      </c>
      <c r="B33" s="42" t="s">
        <v>24</v>
      </c>
      <c r="C33" s="42">
        <v>2</v>
      </c>
      <c r="D33" s="42">
        <v>54454559</v>
      </c>
      <c r="E33" s="42" t="s">
        <v>25</v>
      </c>
      <c r="F33" s="107" t="s">
        <v>1300</v>
      </c>
      <c r="G33" s="42" t="s">
        <v>4</v>
      </c>
      <c r="H33" s="42" t="s">
        <v>5</v>
      </c>
      <c r="I33" s="42" t="s">
        <v>4</v>
      </c>
      <c r="J33" s="42" t="s">
        <v>9</v>
      </c>
      <c r="K33" s="43">
        <v>1.2E-2</v>
      </c>
      <c r="L33" s="42" t="s">
        <v>9</v>
      </c>
      <c r="M33" s="42">
        <v>0.23300000000000001</v>
      </c>
      <c r="N33" s="42">
        <v>0.23300000000000001</v>
      </c>
      <c r="O33" s="105">
        <v>3.5170000000000001E-7</v>
      </c>
      <c r="P33" s="77" t="s">
        <v>9</v>
      </c>
      <c r="Q33" s="115" t="s">
        <v>9</v>
      </c>
    </row>
    <row r="34" spans="1:17" s="1" customFormat="1">
      <c r="A34" s="64" t="s">
        <v>318</v>
      </c>
      <c r="B34" s="42" t="s">
        <v>93</v>
      </c>
      <c r="C34" s="42">
        <v>2</v>
      </c>
      <c r="D34" s="42">
        <v>106687838</v>
      </c>
      <c r="E34" s="42" t="s">
        <v>94</v>
      </c>
      <c r="F34" s="107" t="s">
        <v>1301</v>
      </c>
      <c r="G34" s="42" t="s">
        <v>10</v>
      </c>
      <c r="H34" s="42" t="s">
        <v>3</v>
      </c>
      <c r="I34" s="42" t="s">
        <v>10</v>
      </c>
      <c r="J34" s="42">
        <v>2.3935000000000001E-2</v>
      </c>
      <c r="K34" s="43">
        <v>2.1499999999999998E-2</v>
      </c>
      <c r="L34" s="42">
        <v>0.51819999999999999</v>
      </c>
      <c r="M34" s="42">
        <v>0.67149999999999999</v>
      </c>
      <c r="N34" s="42">
        <v>0.53369999999999995</v>
      </c>
      <c r="O34" s="105">
        <v>1.0390000000000001E-8</v>
      </c>
      <c r="P34" s="77">
        <v>0.4531</v>
      </c>
      <c r="Q34" s="115">
        <v>0</v>
      </c>
    </row>
    <row r="35" spans="1:17" s="1" customFormat="1">
      <c r="A35" s="64" t="s">
        <v>318</v>
      </c>
      <c r="B35" s="42" t="s">
        <v>1</v>
      </c>
      <c r="C35" s="42">
        <v>3</v>
      </c>
      <c r="D35" s="42">
        <v>147395072</v>
      </c>
      <c r="E35" s="42" t="s">
        <v>2</v>
      </c>
      <c r="F35" s="57" t="s">
        <v>1281</v>
      </c>
      <c r="G35" s="42" t="s">
        <v>3</v>
      </c>
      <c r="H35" s="42" t="s">
        <v>4</v>
      </c>
      <c r="I35" s="42" t="s">
        <v>3</v>
      </c>
      <c r="J35" s="42">
        <v>0.121031</v>
      </c>
      <c r="K35" s="43">
        <v>0.1128</v>
      </c>
      <c r="L35" s="42">
        <v>0.77980000000000005</v>
      </c>
      <c r="M35" s="42">
        <v>0.57920000000000005</v>
      </c>
      <c r="N35" s="42">
        <v>0.7429</v>
      </c>
      <c r="O35" s="105">
        <v>5.525E-7</v>
      </c>
      <c r="P35" s="77">
        <v>6.4199999999999993E-2</v>
      </c>
      <c r="Q35" s="115">
        <v>70.81</v>
      </c>
    </row>
    <row r="36" spans="1:17" s="1" customFormat="1">
      <c r="A36" s="64" t="s">
        <v>318</v>
      </c>
      <c r="B36" s="42" t="s">
        <v>95</v>
      </c>
      <c r="C36" s="42">
        <v>6</v>
      </c>
      <c r="D36" s="42">
        <v>148229629</v>
      </c>
      <c r="E36" s="42" t="s">
        <v>96</v>
      </c>
      <c r="F36" s="107" t="s">
        <v>1302</v>
      </c>
      <c r="G36" s="42" t="s">
        <v>3</v>
      </c>
      <c r="H36" s="42" t="s">
        <v>10</v>
      </c>
      <c r="I36" s="42" t="s">
        <v>3</v>
      </c>
      <c r="J36" s="42">
        <v>0.41329100000000002</v>
      </c>
      <c r="K36" s="43">
        <v>0.40350000000000003</v>
      </c>
      <c r="L36" s="42">
        <v>0.81159999999999999</v>
      </c>
      <c r="M36" s="42">
        <v>0.77210000000000001</v>
      </c>
      <c r="N36" s="42">
        <v>0.80549999999999999</v>
      </c>
      <c r="O36" s="105">
        <v>5.623E-7</v>
      </c>
      <c r="P36" s="77">
        <v>0.68059999999999998</v>
      </c>
      <c r="Q36" s="115">
        <v>0</v>
      </c>
    </row>
    <row r="37" spans="1:17" s="1" customFormat="1">
      <c r="A37" s="64" t="s">
        <v>318</v>
      </c>
      <c r="B37" s="42" t="s">
        <v>97</v>
      </c>
      <c r="C37" s="42">
        <v>11</v>
      </c>
      <c r="D37" s="42">
        <v>87655765</v>
      </c>
      <c r="E37" s="42" t="s">
        <v>98</v>
      </c>
      <c r="F37" s="107" t="s">
        <v>1303</v>
      </c>
      <c r="G37" s="42" t="s">
        <v>4</v>
      </c>
      <c r="H37" s="42" t="s">
        <v>10</v>
      </c>
      <c r="I37" s="42" t="s">
        <v>4</v>
      </c>
      <c r="J37" s="42">
        <v>1.1122999999999999E-2</v>
      </c>
      <c r="K37" s="43" t="s">
        <v>9</v>
      </c>
      <c r="L37" s="42">
        <v>0.4219</v>
      </c>
      <c r="M37" s="42" t="s">
        <v>9</v>
      </c>
      <c r="N37" s="42">
        <v>0.4219</v>
      </c>
      <c r="O37" s="105">
        <v>3.8589999999999998E-7</v>
      </c>
      <c r="P37" s="77" t="s">
        <v>9</v>
      </c>
      <c r="Q37" s="115" t="s">
        <v>9</v>
      </c>
    </row>
    <row r="38" spans="1:17" s="1" customFormat="1">
      <c r="A38" s="64" t="s">
        <v>318</v>
      </c>
      <c r="B38" s="42" t="s">
        <v>99</v>
      </c>
      <c r="C38" s="42">
        <v>14</v>
      </c>
      <c r="D38" s="42">
        <v>96741571</v>
      </c>
      <c r="E38" s="42" t="s">
        <v>100</v>
      </c>
      <c r="F38" s="107" t="s">
        <v>1304</v>
      </c>
      <c r="G38" s="42" t="s">
        <v>3</v>
      </c>
      <c r="H38" s="42" t="s">
        <v>10</v>
      </c>
      <c r="I38" s="42" t="s">
        <v>3</v>
      </c>
      <c r="J38" s="42">
        <v>1.3195E-2</v>
      </c>
      <c r="K38" s="43" t="s">
        <v>9</v>
      </c>
      <c r="L38" s="42">
        <v>0.44929999999999998</v>
      </c>
      <c r="M38" s="42" t="s">
        <v>9</v>
      </c>
      <c r="N38" s="42">
        <v>0.44929999999999998</v>
      </c>
      <c r="O38" s="105">
        <v>5.3140000000000001E-7</v>
      </c>
      <c r="P38" s="77" t="s">
        <v>9</v>
      </c>
      <c r="Q38" s="115" t="s">
        <v>9</v>
      </c>
    </row>
    <row r="39" spans="1:17" s="1" customFormat="1">
      <c r="A39" s="64" t="s">
        <v>318</v>
      </c>
      <c r="B39" s="42" t="s">
        <v>101</v>
      </c>
      <c r="C39" s="42">
        <v>15</v>
      </c>
      <c r="D39" s="42">
        <v>31297076</v>
      </c>
      <c r="E39" s="42" t="s">
        <v>102</v>
      </c>
      <c r="F39" s="107" t="s">
        <v>1305</v>
      </c>
      <c r="G39" s="42" t="s">
        <v>3</v>
      </c>
      <c r="H39" s="42" t="s">
        <v>10</v>
      </c>
      <c r="I39" s="42" t="s">
        <v>3</v>
      </c>
      <c r="J39" s="42">
        <v>3.0463E-2</v>
      </c>
      <c r="K39" s="43">
        <v>2.9499999999999998E-2</v>
      </c>
      <c r="L39" s="42">
        <v>0.63849999999999996</v>
      </c>
      <c r="M39" s="42">
        <v>0.48089999999999999</v>
      </c>
      <c r="N39" s="42">
        <v>0.60760000000000003</v>
      </c>
      <c r="O39" s="105">
        <v>5.8680000000000004E-7</v>
      </c>
      <c r="P39" s="77">
        <v>0.2802</v>
      </c>
      <c r="Q39" s="115">
        <v>14.23</v>
      </c>
    </row>
    <row r="40" spans="1:17" s="1" customFormat="1">
      <c r="A40" s="64" t="s">
        <v>318</v>
      </c>
      <c r="B40" s="42" t="s">
        <v>103</v>
      </c>
      <c r="C40" s="42">
        <v>18</v>
      </c>
      <c r="D40" s="42">
        <v>43411859</v>
      </c>
      <c r="E40" s="42" t="s">
        <v>104</v>
      </c>
      <c r="F40" s="107" t="s">
        <v>1309</v>
      </c>
      <c r="G40" s="42" t="s">
        <v>4</v>
      </c>
      <c r="H40" s="42" t="s">
        <v>5</v>
      </c>
      <c r="I40" s="42" t="s">
        <v>4</v>
      </c>
      <c r="J40" s="42" t="s">
        <v>9</v>
      </c>
      <c r="K40" s="43">
        <v>1.04E-2</v>
      </c>
      <c r="L40" s="42" t="s">
        <v>9</v>
      </c>
      <c r="M40" s="42">
        <v>0.19869999999999999</v>
      </c>
      <c r="N40" s="42">
        <v>0.19869999999999999</v>
      </c>
      <c r="O40" s="105">
        <v>5.086E-8</v>
      </c>
      <c r="P40" s="77" t="s">
        <v>9</v>
      </c>
      <c r="Q40" s="115" t="s">
        <v>9</v>
      </c>
    </row>
    <row r="41" spans="1:17" s="1" customFormat="1">
      <c r="A41" s="64" t="s">
        <v>300</v>
      </c>
      <c r="B41" s="42" t="s">
        <v>105</v>
      </c>
      <c r="C41" s="42">
        <v>3</v>
      </c>
      <c r="D41" s="42">
        <v>33846863</v>
      </c>
      <c r="E41" s="42" t="s">
        <v>106</v>
      </c>
      <c r="F41" s="107" t="s">
        <v>1306</v>
      </c>
      <c r="G41" s="42" t="s">
        <v>3</v>
      </c>
      <c r="H41" s="42" t="s">
        <v>4</v>
      </c>
      <c r="I41" s="42" t="s">
        <v>3</v>
      </c>
      <c r="J41" s="42">
        <v>3.2370000000000003E-2</v>
      </c>
      <c r="K41" s="43" t="s">
        <v>9</v>
      </c>
      <c r="L41" s="42">
        <v>0.60680000000000001</v>
      </c>
      <c r="M41" s="42" t="s">
        <v>9</v>
      </c>
      <c r="N41" s="42">
        <v>0.60680000000000001</v>
      </c>
      <c r="O41" s="105">
        <v>6.8899999999999999E-7</v>
      </c>
      <c r="P41" s="77" t="s">
        <v>9</v>
      </c>
      <c r="Q41" s="115" t="s">
        <v>9</v>
      </c>
    </row>
    <row r="42" spans="1:17" s="1" customFormat="1">
      <c r="A42" s="64" t="s">
        <v>300</v>
      </c>
      <c r="B42" s="42" t="s">
        <v>107</v>
      </c>
      <c r="C42" s="42">
        <v>7</v>
      </c>
      <c r="D42" s="42">
        <v>2427954</v>
      </c>
      <c r="E42" s="42" t="s">
        <v>108</v>
      </c>
      <c r="F42" s="57" t="s">
        <v>1281</v>
      </c>
      <c r="G42" s="42" t="s">
        <v>10</v>
      </c>
      <c r="H42" s="42" t="s">
        <v>3</v>
      </c>
      <c r="I42" s="42" t="s">
        <v>10</v>
      </c>
      <c r="J42" s="42">
        <v>4.1682999999999998E-2</v>
      </c>
      <c r="K42" s="43">
        <v>3.5700000000000003E-2</v>
      </c>
      <c r="L42" s="42">
        <v>0.64770000000000005</v>
      </c>
      <c r="M42" s="42">
        <v>0.64949999999999997</v>
      </c>
      <c r="N42" s="42">
        <v>0.64790000000000003</v>
      </c>
      <c r="O42" s="105">
        <v>3.7720000000000002E-7</v>
      </c>
      <c r="P42" s="77">
        <v>0.99099999999999999</v>
      </c>
      <c r="Q42" s="115">
        <v>0</v>
      </c>
    </row>
    <row r="43" spans="1:17" s="1" customFormat="1">
      <c r="A43" s="64" t="s">
        <v>300</v>
      </c>
      <c r="B43" s="42" t="s">
        <v>109</v>
      </c>
      <c r="C43" s="42">
        <v>8</v>
      </c>
      <c r="D43" s="42">
        <v>6317468</v>
      </c>
      <c r="E43" s="42" t="s">
        <v>110</v>
      </c>
      <c r="F43" s="107" t="s">
        <v>1307</v>
      </c>
      <c r="G43" s="42" t="s">
        <v>4</v>
      </c>
      <c r="H43" s="42" t="s">
        <v>5</v>
      </c>
      <c r="I43" s="42" t="s">
        <v>4</v>
      </c>
      <c r="J43" s="42" t="s">
        <v>9</v>
      </c>
      <c r="K43" s="43">
        <v>1.0500000000000001E-2</v>
      </c>
      <c r="L43" s="42" t="s">
        <v>9</v>
      </c>
      <c r="M43" s="42">
        <v>0.2311</v>
      </c>
      <c r="N43" s="42">
        <v>0.2311</v>
      </c>
      <c r="O43" s="105">
        <v>1.0099999999999999E-8</v>
      </c>
      <c r="P43" s="77" t="s">
        <v>9</v>
      </c>
      <c r="Q43" s="115" t="s">
        <v>9</v>
      </c>
    </row>
    <row r="44" spans="1:17" s="1" customFormat="1">
      <c r="A44" s="64" t="s">
        <v>300</v>
      </c>
      <c r="B44" s="42" t="s">
        <v>111</v>
      </c>
      <c r="C44" s="42">
        <v>8</v>
      </c>
      <c r="D44" s="42">
        <v>82493729</v>
      </c>
      <c r="E44" s="42" t="s">
        <v>112</v>
      </c>
      <c r="F44" s="107" t="s">
        <v>1308</v>
      </c>
      <c r="G44" s="42" t="s">
        <v>10</v>
      </c>
      <c r="H44" s="42" t="s">
        <v>3</v>
      </c>
      <c r="I44" s="42" t="s">
        <v>3</v>
      </c>
      <c r="J44" s="42">
        <v>0.20214299999999999</v>
      </c>
      <c r="K44" s="43">
        <v>0.2114</v>
      </c>
      <c r="L44" s="42">
        <v>0.76500000000000001</v>
      </c>
      <c r="M44" s="42">
        <v>0.73540000000000005</v>
      </c>
      <c r="N44" s="42">
        <v>0.75780000000000003</v>
      </c>
      <c r="O44" s="105">
        <v>1.409E-7</v>
      </c>
      <c r="P44" s="77">
        <v>0.748</v>
      </c>
      <c r="Q44" s="115">
        <v>0</v>
      </c>
    </row>
    <row r="45" spans="1:17" s="1" customFormat="1">
      <c r="A45" s="64" t="s">
        <v>300</v>
      </c>
      <c r="B45" s="42" t="s">
        <v>113</v>
      </c>
      <c r="C45" s="42">
        <v>9</v>
      </c>
      <c r="D45" s="42">
        <v>139262572</v>
      </c>
      <c r="E45" s="42" t="s">
        <v>114</v>
      </c>
      <c r="F45" s="107" t="s">
        <v>1310</v>
      </c>
      <c r="G45" s="42" t="s">
        <v>4</v>
      </c>
      <c r="H45" s="42" t="s">
        <v>5</v>
      </c>
      <c r="I45" s="42" t="s">
        <v>4</v>
      </c>
      <c r="J45" s="42">
        <v>1.2756999999999999E-2</v>
      </c>
      <c r="K45" s="43" t="s">
        <v>9</v>
      </c>
      <c r="L45" s="42">
        <v>0.47660000000000002</v>
      </c>
      <c r="M45" s="42" t="s">
        <v>9</v>
      </c>
      <c r="N45" s="42">
        <v>0.47660000000000002</v>
      </c>
      <c r="O45" s="105">
        <v>1.15E-7</v>
      </c>
      <c r="P45" s="77" t="s">
        <v>9</v>
      </c>
      <c r="Q45" s="115" t="s">
        <v>9</v>
      </c>
    </row>
    <row r="46" spans="1:17" s="1" customFormat="1">
      <c r="A46" s="64" t="s">
        <v>300</v>
      </c>
      <c r="B46" s="42" t="s">
        <v>115</v>
      </c>
      <c r="C46" s="42">
        <v>10</v>
      </c>
      <c r="D46" s="42">
        <v>83754296</v>
      </c>
      <c r="E46" s="42" t="s">
        <v>116</v>
      </c>
      <c r="F46" s="107" t="s">
        <v>1316</v>
      </c>
      <c r="G46" s="42" t="s">
        <v>5</v>
      </c>
      <c r="H46" s="42" t="s">
        <v>117</v>
      </c>
      <c r="I46" s="42" t="s">
        <v>5</v>
      </c>
      <c r="J46" s="42">
        <v>8.5511000000000004E-2</v>
      </c>
      <c r="K46" s="43" t="s">
        <v>9</v>
      </c>
      <c r="L46" s="42">
        <v>0.68</v>
      </c>
      <c r="M46" s="42" t="s">
        <v>9</v>
      </c>
      <c r="N46" s="42">
        <v>0.68</v>
      </c>
      <c r="O46" s="105">
        <v>2.112E-8</v>
      </c>
      <c r="P46" s="77" t="s">
        <v>9</v>
      </c>
      <c r="Q46" s="115" t="s">
        <v>9</v>
      </c>
    </row>
    <row r="47" spans="1:17" s="1" customFormat="1">
      <c r="A47" s="64" t="s">
        <v>300</v>
      </c>
      <c r="B47" s="42" t="s">
        <v>118</v>
      </c>
      <c r="C47" s="42">
        <v>11</v>
      </c>
      <c r="D47" s="42">
        <v>67471719</v>
      </c>
      <c r="E47" s="42" t="s">
        <v>119</v>
      </c>
      <c r="F47" s="57" t="s">
        <v>1281</v>
      </c>
      <c r="G47" s="42" t="s">
        <v>4</v>
      </c>
      <c r="H47" s="42" t="s">
        <v>5</v>
      </c>
      <c r="I47" s="42" t="s">
        <v>4</v>
      </c>
      <c r="J47" s="103" t="s">
        <v>9</v>
      </c>
      <c r="K47" s="43">
        <v>2.1000000000000001E-2</v>
      </c>
      <c r="L47" s="42" t="s">
        <v>9</v>
      </c>
      <c r="M47" s="42">
        <v>0.1966</v>
      </c>
      <c r="N47" s="42">
        <v>0.1966</v>
      </c>
      <c r="O47" s="105">
        <v>2.7109999999999999E-7</v>
      </c>
      <c r="P47" s="77" t="s">
        <v>9</v>
      </c>
      <c r="Q47" s="115" t="s">
        <v>9</v>
      </c>
    </row>
    <row r="48" spans="1:17" s="1" customFormat="1">
      <c r="A48" s="64" t="s">
        <v>300</v>
      </c>
      <c r="B48" s="42" t="s">
        <v>120</v>
      </c>
      <c r="C48" s="42">
        <v>15</v>
      </c>
      <c r="D48" s="42">
        <v>61500352</v>
      </c>
      <c r="E48" s="42" t="s">
        <v>121</v>
      </c>
      <c r="F48" s="107" t="s">
        <v>1311</v>
      </c>
      <c r="G48" s="42" t="s">
        <v>3</v>
      </c>
      <c r="H48" s="42" t="s">
        <v>10</v>
      </c>
      <c r="I48" s="42" t="s">
        <v>3</v>
      </c>
      <c r="J48" s="42">
        <v>2.4317999999999999E-2</v>
      </c>
      <c r="K48" s="43">
        <v>2.4500000000000001E-2</v>
      </c>
      <c r="L48" s="42">
        <v>0.53480000000000005</v>
      </c>
      <c r="M48" s="42">
        <v>0.62380000000000002</v>
      </c>
      <c r="N48" s="42">
        <v>0.54920000000000002</v>
      </c>
      <c r="O48" s="105">
        <v>3.3620000000000002E-9</v>
      </c>
      <c r="P48" s="77">
        <v>0.56659999999999999</v>
      </c>
      <c r="Q48" s="115">
        <v>0</v>
      </c>
    </row>
    <row r="49" spans="1:17" s="1" customFormat="1">
      <c r="A49" s="64" t="s">
        <v>300</v>
      </c>
      <c r="B49" s="42" t="s">
        <v>122</v>
      </c>
      <c r="C49" s="42">
        <v>19</v>
      </c>
      <c r="D49" s="42">
        <v>58526204</v>
      </c>
      <c r="E49" s="42" t="s">
        <v>123</v>
      </c>
      <c r="F49" s="107" t="s">
        <v>1312</v>
      </c>
      <c r="G49" s="42" t="s">
        <v>3</v>
      </c>
      <c r="H49" s="42" t="s">
        <v>10</v>
      </c>
      <c r="I49" s="42" t="s">
        <v>3</v>
      </c>
      <c r="J49" s="45">
        <v>9.9740000000000401E-3</v>
      </c>
      <c r="K49" s="43" t="s">
        <v>9</v>
      </c>
      <c r="L49" s="42">
        <v>0.39929999999999999</v>
      </c>
      <c r="M49" s="42" t="s">
        <v>9</v>
      </c>
      <c r="N49" s="42">
        <v>0.39929999999999999</v>
      </c>
      <c r="O49" s="105">
        <v>1.215E-9</v>
      </c>
      <c r="P49" s="77" t="s">
        <v>9</v>
      </c>
      <c r="Q49" s="115" t="s">
        <v>9</v>
      </c>
    </row>
    <row r="50" spans="1:17" s="1" customFormat="1">
      <c r="A50" s="64" t="s">
        <v>301</v>
      </c>
      <c r="B50" s="42" t="s">
        <v>146</v>
      </c>
      <c r="C50" s="42">
        <v>1</v>
      </c>
      <c r="D50" s="42">
        <v>211666218</v>
      </c>
      <c r="E50" s="42" t="s">
        <v>147</v>
      </c>
      <c r="F50" s="106" t="s">
        <v>1313</v>
      </c>
      <c r="G50" s="42" t="s">
        <v>10</v>
      </c>
      <c r="H50" s="42" t="s">
        <v>3</v>
      </c>
      <c r="I50" s="42" t="s">
        <v>10</v>
      </c>
      <c r="J50" s="42">
        <v>0.41709600000000002</v>
      </c>
      <c r="K50" s="43">
        <v>0.42399999999999999</v>
      </c>
      <c r="L50" s="42">
        <v>1.2258</v>
      </c>
      <c r="M50" s="42">
        <v>1.0854999999999999</v>
      </c>
      <c r="N50" s="42">
        <v>1.1802999999999999</v>
      </c>
      <c r="O50" s="105">
        <v>1.911E-8</v>
      </c>
      <c r="P50" s="77">
        <v>5.6500000000000002E-2</v>
      </c>
      <c r="Q50" s="115">
        <v>72.52</v>
      </c>
    </row>
    <row r="51" spans="1:17" s="1" customFormat="1">
      <c r="A51" s="64" t="s">
        <v>301</v>
      </c>
      <c r="B51" s="42" t="s">
        <v>148</v>
      </c>
      <c r="C51" s="42">
        <v>2</v>
      </c>
      <c r="D51" s="42">
        <v>68365313</v>
      </c>
      <c r="E51" s="42" t="s">
        <v>149</v>
      </c>
      <c r="F51" s="106" t="s">
        <v>1314</v>
      </c>
      <c r="G51" s="42" t="s">
        <v>10</v>
      </c>
      <c r="H51" s="42" t="s">
        <v>3</v>
      </c>
      <c r="I51" s="42" t="s">
        <v>10</v>
      </c>
      <c r="J51" s="42">
        <v>3.7658999999999998E-2</v>
      </c>
      <c r="K51" s="43">
        <v>3.39E-2</v>
      </c>
      <c r="L51" s="42">
        <v>0.71350000000000002</v>
      </c>
      <c r="M51" s="42">
        <v>0.70240000000000002</v>
      </c>
      <c r="N51" s="42">
        <v>0.71050000000000002</v>
      </c>
      <c r="O51" s="105">
        <v>5.0119999999999996E-7</v>
      </c>
      <c r="P51" s="77">
        <v>0.91879999999999995</v>
      </c>
      <c r="Q51" s="115">
        <v>0</v>
      </c>
    </row>
    <row r="52" spans="1:17" s="1" customFormat="1">
      <c r="A52" s="64" t="s">
        <v>301</v>
      </c>
      <c r="B52" s="42" t="s">
        <v>150</v>
      </c>
      <c r="C52" s="42">
        <v>5</v>
      </c>
      <c r="D52" s="42">
        <v>12883592</v>
      </c>
      <c r="E52" s="42" t="s">
        <v>151</v>
      </c>
      <c r="F52" s="107" t="s">
        <v>1315</v>
      </c>
      <c r="G52" s="42" t="s">
        <v>3</v>
      </c>
      <c r="H52" s="42" t="s">
        <v>10</v>
      </c>
      <c r="I52" s="42" t="s">
        <v>3</v>
      </c>
      <c r="J52" s="42">
        <v>2.3916E-2</v>
      </c>
      <c r="K52" s="43">
        <v>2.7799999999999998E-2</v>
      </c>
      <c r="L52" s="42">
        <v>0.68759999999999999</v>
      </c>
      <c r="M52" s="42">
        <v>0.56820000000000004</v>
      </c>
      <c r="N52" s="42">
        <v>0.64159999999999995</v>
      </c>
      <c r="O52" s="105">
        <v>3.4970000000000001E-8</v>
      </c>
      <c r="P52" s="77">
        <v>0.25440000000000002</v>
      </c>
      <c r="Q52" s="115">
        <v>23</v>
      </c>
    </row>
    <row r="53" spans="1:17" s="1" customFormat="1">
      <c r="A53" s="64" t="s">
        <v>301</v>
      </c>
      <c r="B53" s="42" t="s">
        <v>152</v>
      </c>
      <c r="C53" s="42">
        <v>5</v>
      </c>
      <c r="D53" s="42">
        <v>20375093</v>
      </c>
      <c r="E53" s="42" t="s">
        <v>153</v>
      </c>
      <c r="F53" s="107" t="s">
        <v>1317</v>
      </c>
      <c r="G53" s="42" t="s">
        <v>4</v>
      </c>
      <c r="H53" s="42" t="s">
        <v>10</v>
      </c>
      <c r="I53" s="42" t="s">
        <v>4</v>
      </c>
      <c r="J53" s="42">
        <v>1.3938000000000001E-2</v>
      </c>
      <c r="K53" s="43">
        <v>1.1299999999999999E-2</v>
      </c>
      <c r="L53" s="42">
        <v>0.62639999999999996</v>
      </c>
      <c r="M53" s="42">
        <v>0.51859999999999995</v>
      </c>
      <c r="N53" s="42">
        <v>0.59550000000000003</v>
      </c>
      <c r="O53" s="105">
        <v>5.8820000000000004E-7</v>
      </c>
      <c r="P53" s="77">
        <v>0.42030000000000001</v>
      </c>
      <c r="Q53" s="115">
        <v>0</v>
      </c>
    </row>
    <row r="54" spans="1:17" s="1" customFormat="1">
      <c r="A54" s="64" t="s">
        <v>301</v>
      </c>
      <c r="B54" s="42" t="s">
        <v>154</v>
      </c>
      <c r="C54" s="42">
        <v>8</v>
      </c>
      <c r="D54" s="42">
        <v>13012376</v>
      </c>
      <c r="E54" s="42" t="s">
        <v>155</v>
      </c>
      <c r="F54" s="107" t="s">
        <v>1318</v>
      </c>
      <c r="G54" s="42" t="s">
        <v>5</v>
      </c>
      <c r="H54" s="42" t="s">
        <v>4</v>
      </c>
      <c r="I54" s="42" t="s">
        <v>5</v>
      </c>
      <c r="J54" s="42">
        <v>0.16663</v>
      </c>
      <c r="K54" s="43">
        <v>0.16320000000000001</v>
      </c>
      <c r="L54" s="42">
        <v>1.2984</v>
      </c>
      <c r="M54" s="42">
        <v>1.1842999999999999</v>
      </c>
      <c r="N54" s="42">
        <v>1.2626999999999999</v>
      </c>
      <c r="O54" s="105">
        <v>3.5119999999999999E-8</v>
      </c>
      <c r="P54" s="77">
        <v>0.31740000000000002</v>
      </c>
      <c r="Q54" s="115">
        <v>0</v>
      </c>
    </row>
    <row r="55" spans="1:17" s="1" customFormat="1">
      <c r="A55" s="64" t="s">
        <v>301</v>
      </c>
      <c r="B55" s="42" t="s">
        <v>156</v>
      </c>
      <c r="C55" s="42">
        <v>17</v>
      </c>
      <c r="D55" s="42">
        <v>78063635</v>
      </c>
      <c r="E55" s="42" t="s">
        <v>157</v>
      </c>
      <c r="F55" s="107" t="s">
        <v>1319</v>
      </c>
      <c r="G55" s="42" t="s">
        <v>4</v>
      </c>
      <c r="H55" s="42" t="s">
        <v>5</v>
      </c>
      <c r="I55" s="42" t="s">
        <v>4</v>
      </c>
      <c r="J55" s="42">
        <v>2.0292000000000001E-2</v>
      </c>
      <c r="K55" s="43" t="s">
        <v>9</v>
      </c>
      <c r="L55" s="42">
        <v>0.59889999999999999</v>
      </c>
      <c r="M55" s="42" t="s">
        <v>9</v>
      </c>
      <c r="N55" s="42">
        <v>0.59889999999999999</v>
      </c>
      <c r="O55" s="105">
        <v>6.5079999999999998E-8</v>
      </c>
      <c r="P55" s="77" t="s">
        <v>9</v>
      </c>
      <c r="Q55" s="115" t="s">
        <v>9</v>
      </c>
    </row>
    <row r="56" spans="1:17" s="1" customFormat="1">
      <c r="A56" s="64" t="s">
        <v>309</v>
      </c>
      <c r="B56" s="42" t="s">
        <v>124</v>
      </c>
      <c r="C56" s="42">
        <v>1</v>
      </c>
      <c r="D56" s="42">
        <v>241501985</v>
      </c>
      <c r="E56" s="42" t="s">
        <v>125</v>
      </c>
      <c r="F56" s="107" t="s">
        <v>1320</v>
      </c>
      <c r="G56" s="42" t="s">
        <v>10</v>
      </c>
      <c r="H56" s="42" t="s">
        <v>3</v>
      </c>
      <c r="I56" s="42" t="s">
        <v>10</v>
      </c>
      <c r="J56" s="42" t="s">
        <v>9</v>
      </c>
      <c r="K56" s="43">
        <v>1.0500000000000001E-2</v>
      </c>
      <c r="L56" s="42" t="s">
        <v>9</v>
      </c>
      <c r="M56" s="42">
        <v>0.29470000000000002</v>
      </c>
      <c r="N56" s="42">
        <v>0.29470000000000002</v>
      </c>
      <c r="O56" s="105">
        <v>8.1159999999999999E-7</v>
      </c>
      <c r="P56" s="77" t="s">
        <v>9</v>
      </c>
      <c r="Q56" s="115" t="s">
        <v>9</v>
      </c>
    </row>
    <row r="57" spans="1:17" s="1" customFormat="1">
      <c r="A57" s="64" t="s">
        <v>309</v>
      </c>
      <c r="B57" s="42" t="s">
        <v>126</v>
      </c>
      <c r="C57" s="42">
        <v>2</v>
      </c>
      <c r="D57" s="42">
        <v>196439005</v>
      </c>
      <c r="E57" s="42" t="s">
        <v>127</v>
      </c>
      <c r="F57" s="107" t="s">
        <v>1321</v>
      </c>
      <c r="G57" s="42" t="s">
        <v>3</v>
      </c>
      <c r="H57" s="42" t="s">
        <v>10</v>
      </c>
      <c r="I57" s="42" t="s">
        <v>3</v>
      </c>
      <c r="J57" s="42">
        <v>4.2394000000000001E-2</v>
      </c>
      <c r="K57" s="43">
        <v>5.3199999999999997E-2</v>
      </c>
      <c r="L57" s="42">
        <v>0.621</v>
      </c>
      <c r="M57" s="42">
        <v>0.58309999999999995</v>
      </c>
      <c r="N57" s="42">
        <v>0.60819999999999996</v>
      </c>
      <c r="O57" s="105">
        <v>2.4750000000000001E-7</v>
      </c>
      <c r="P57" s="77">
        <v>0.75800000000000001</v>
      </c>
      <c r="Q57" s="115">
        <v>0</v>
      </c>
    </row>
    <row r="58" spans="1:17" s="1" customFormat="1">
      <c r="A58" s="64" t="s">
        <v>309</v>
      </c>
      <c r="B58" s="42" t="s">
        <v>36</v>
      </c>
      <c r="C58" s="42">
        <v>3</v>
      </c>
      <c r="D58" s="42">
        <v>66363089</v>
      </c>
      <c r="E58" s="42" t="s">
        <v>37</v>
      </c>
      <c r="F58" s="107" t="s">
        <v>1322</v>
      </c>
      <c r="G58" s="42" t="s">
        <v>4</v>
      </c>
      <c r="H58" s="42" t="s">
        <v>5</v>
      </c>
      <c r="I58" s="42" t="s">
        <v>4</v>
      </c>
      <c r="J58" s="42" t="s">
        <v>9</v>
      </c>
      <c r="K58" s="43">
        <v>1.04E-2</v>
      </c>
      <c r="L58" s="42" t="s">
        <v>9</v>
      </c>
      <c r="M58" s="42">
        <v>0.1958</v>
      </c>
      <c r="N58" s="42">
        <v>0.1958</v>
      </c>
      <c r="O58" s="105">
        <v>9.0579999999999995E-8</v>
      </c>
      <c r="P58" s="77" t="s">
        <v>9</v>
      </c>
      <c r="Q58" s="115" t="s">
        <v>9</v>
      </c>
    </row>
    <row r="59" spans="1:17" s="1" customFormat="1">
      <c r="A59" s="64" t="s">
        <v>309</v>
      </c>
      <c r="B59" s="42" t="s">
        <v>38</v>
      </c>
      <c r="C59" s="42">
        <v>3</v>
      </c>
      <c r="D59" s="42">
        <v>66558460</v>
      </c>
      <c r="E59" s="42" t="s">
        <v>37</v>
      </c>
      <c r="F59" s="57" t="s">
        <v>1281</v>
      </c>
      <c r="G59" s="42" t="s">
        <v>3</v>
      </c>
      <c r="H59" s="42" t="s">
        <v>5</v>
      </c>
      <c r="I59" s="42" t="s">
        <v>3</v>
      </c>
      <c r="J59" s="42" t="s">
        <v>9</v>
      </c>
      <c r="K59" s="43">
        <v>1.2800000000000001E-2</v>
      </c>
      <c r="L59" s="42" t="s">
        <v>9</v>
      </c>
      <c r="M59" s="42">
        <v>0.223</v>
      </c>
      <c r="N59" s="42">
        <v>0.223</v>
      </c>
      <c r="O59" s="105">
        <v>1.6920000000000001E-7</v>
      </c>
      <c r="P59" s="77" t="s">
        <v>9</v>
      </c>
      <c r="Q59" s="115" t="s">
        <v>9</v>
      </c>
    </row>
    <row r="60" spans="1:17" s="1" customFormat="1">
      <c r="A60" s="64" t="s">
        <v>309</v>
      </c>
      <c r="B60" s="42" t="s">
        <v>128</v>
      </c>
      <c r="C60" s="42">
        <v>3</v>
      </c>
      <c r="D60" s="42">
        <v>126099101</v>
      </c>
      <c r="E60" s="42" t="s">
        <v>129</v>
      </c>
      <c r="F60" s="107" t="s">
        <v>1323</v>
      </c>
      <c r="G60" s="42" t="s">
        <v>3</v>
      </c>
      <c r="H60" s="42" t="s">
        <v>10</v>
      </c>
      <c r="I60" s="42" t="s">
        <v>3</v>
      </c>
      <c r="J60" s="42">
        <v>2.20399999999999E-2</v>
      </c>
      <c r="K60" s="43">
        <v>1.11E-2</v>
      </c>
      <c r="L60" s="42">
        <v>0.47770000000000001</v>
      </c>
      <c r="M60" s="42">
        <v>0.53300000000000003</v>
      </c>
      <c r="N60" s="42">
        <v>0.48370000000000002</v>
      </c>
      <c r="O60" s="105">
        <v>2.864E-8</v>
      </c>
      <c r="P60" s="77">
        <v>0.78939999999999999</v>
      </c>
      <c r="Q60" s="115">
        <v>0</v>
      </c>
    </row>
    <row r="61" spans="1:17" s="1" customFormat="1">
      <c r="A61" s="64" t="s">
        <v>309</v>
      </c>
      <c r="B61" s="42" t="s">
        <v>130</v>
      </c>
      <c r="C61" s="42">
        <v>3</v>
      </c>
      <c r="D61" s="42">
        <v>195371028</v>
      </c>
      <c r="E61" s="42" t="s">
        <v>131</v>
      </c>
      <c r="F61" s="107" t="s">
        <v>1324</v>
      </c>
      <c r="G61" s="42" t="s">
        <v>3</v>
      </c>
      <c r="H61" s="42" t="s">
        <v>10</v>
      </c>
      <c r="I61" s="42" t="s">
        <v>3</v>
      </c>
      <c r="J61" s="42">
        <v>1.4082000000000001E-2</v>
      </c>
      <c r="K61" s="43" t="s">
        <v>9</v>
      </c>
      <c r="L61" s="42">
        <v>0.40939999999999999</v>
      </c>
      <c r="M61" s="42" t="s">
        <v>9</v>
      </c>
      <c r="N61" s="42">
        <v>0.40939999999999999</v>
      </c>
      <c r="O61" s="105">
        <v>9.2749999999999993E-8</v>
      </c>
      <c r="P61" s="77" t="s">
        <v>9</v>
      </c>
      <c r="Q61" s="115" t="s">
        <v>9</v>
      </c>
    </row>
    <row r="62" spans="1:17" s="1" customFormat="1">
      <c r="A62" s="64" t="s">
        <v>309</v>
      </c>
      <c r="B62" s="42" t="s">
        <v>132</v>
      </c>
      <c r="C62" s="42">
        <v>6</v>
      </c>
      <c r="D62" s="42">
        <v>46150070</v>
      </c>
      <c r="E62" s="42" t="s">
        <v>133</v>
      </c>
      <c r="F62" t="s">
        <v>1281</v>
      </c>
      <c r="G62" s="42" t="s">
        <v>3</v>
      </c>
      <c r="H62" s="42" t="s">
        <v>10</v>
      </c>
      <c r="I62" s="42" t="s">
        <v>3</v>
      </c>
      <c r="J62" s="42">
        <v>2.7043000000000001E-2</v>
      </c>
      <c r="K62" s="43">
        <v>2.7400000000000001E-2</v>
      </c>
      <c r="L62" s="42">
        <v>0.58689999999999998</v>
      </c>
      <c r="M62" s="42">
        <v>0.4713</v>
      </c>
      <c r="N62" s="42">
        <v>0.55010000000000003</v>
      </c>
      <c r="O62" s="105">
        <v>6.5030000000000005E-7</v>
      </c>
      <c r="P62" s="77">
        <v>0.40500000000000003</v>
      </c>
      <c r="Q62" s="115">
        <v>0</v>
      </c>
    </row>
    <row r="63" spans="1:17" s="1" customFormat="1">
      <c r="A63" s="64" t="s">
        <v>309</v>
      </c>
      <c r="B63" s="42" t="s">
        <v>134</v>
      </c>
      <c r="C63" s="42">
        <v>6</v>
      </c>
      <c r="D63" s="42">
        <v>111224998</v>
      </c>
      <c r="E63" s="42" t="s">
        <v>135</v>
      </c>
      <c r="F63" t="s">
        <v>1281</v>
      </c>
      <c r="G63" s="42" t="s">
        <v>5</v>
      </c>
      <c r="H63" s="42" t="s">
        <v>4</v>
      </c>
      <c r="I63" s="42" t="s">
        <v>5</v>
      </c>
      <c r="J63" s="42">
        <v>5.1805999999999998E-2</v>
      </c>
      <c r="K63" s="43">
        <v>5.3800000000000001E-2</v>
      </c>
      <c r="L63" s="42">
        <v>0.60799999999999998</v>
      </c>
      <c r="M63" s="42">
        <v>0.67020000000000002</v>
      </c>
      <c r="N63" s="42">
        <v>0.62529999999999997</v>
      </c>
      <c r="O63" s="105">
        <v>1.3330000000000001E-7</v>
      </c>
      <c r="P63" s="77">
        <v>0.62</v>
      </c>
      <c r="Q63" s="115">
        <v>0</v>
      </c>
    </row>
    <row r="64" spans="1:17" s="1" customFormat="1">
      <c r="A64" s="64" t="s">
        <v>309</v>
      </c>
      <c r="B64" s="42" t="s">
        <v>136</v>
      </c>
      <c r="C64" s="42">
        <v>10</v>
      </c>
      <c r="D64" s="42">
        <v>72409024</v>
      </c>
      <c r="E64" s="42" t="s">
        <v>29</v>
      </c>
      <c r="F64" t="s">
        <v>1281</v>
      </c>
      <c r="G64" s="42" t="s">
        <v>3</v>
      </c>
      <c r="H64" s="42" t="s">
        <v>10</v>
      </c>
      <c r="I64" s="42" t="s">
        <v>3</v>
      </c>
      <c r="J64" s="42">
        <v>4.03289999999999E-2</v>
      </c>
      <c r="K64" s="43">
        <v>3.9600000000000003E-2</v>
      </c>
      <c r="L64" s="42">
        <v>0.62280000000000002</v>
      </c>
      <c r="M64" s="42">
        <v>0.52229999999999999</v>
      </c>
      <c r="N64" s="42">
        <v>0.59370000000000001</v>
      </c>
      <c r="O64" s="105">
        <v>3.8879999999999999E-7</v>
      </c>
      <c r="P64" s="77">
        <v>0.44569999999999999</v>
      </c>
      <c r="Q64" s="115">
        <v>0</v>
      </c>
    </row>
    <row r="65" spans="1:17" s="1" customFormat="1">
      <c r="A65" s="64" t="s">
        <v>309</v>
      </c>
      <c r="B65" s="103" t="s">
        <v>137</v>
      </c>
      <c r="C65" s="42">
        <v>13</v>
      </c>
      <c r="D65" s="42">
        <v>95571786</v>
      </c>
      <c r="E65" s="42" t="s">
        <v>138</v>
      </c>
      <c r="F65" t="s">
        <v>1281</v>
      </c>
      <c r="G65" s="42" t="s">
        <v>4</v>
      </c>
      <c r="H65" s="42" t="s">
        <v>5</v>
      </c>
      <c r="I65" s="42" t="s">
        <v>4</v>
      </c>
      <c r="J65" s="42">
        <v>2.3428999999999998E-2</v>
      </c>
      <c r="K65" s="43">
        <v>2.3300000000000001E-2</v>
      </c>
      <c r="L65" s="42">
        <v>0.51600000000000001</v>
      </c>
      <c r="M65" s="42">
        <v>0.43759999999999999</v>
      </c>
      <c r="N65" s="42">
        <v>0.49149999999999999</v>
      </c>
      <c r="O65" s="105">
        <v>3.948E-8</v>
      </c>
      <c r="P65" s="77">
        <v>0.56120000000000003</v>
      </c>
      <c r="Q65" s="115">
        <v>0</v>
      </c>
    </row>
    <row r="66" spans="1:17" s="1" customFormat="1">
      <c r="A66" s="64" t="s">
        <v>309</v>
      </c>
      <c r="B66" s="42" t="s">
        <v>139</v>
      </c>
      <c r="C66" s="42">
        <v>15</v>
      </c>
      <c r="D66" s="42">
        <v>58731057</v>
      </c>
      <c r="E66" s="42" t="s">
        <v>13</v>
      </c>
      <c r="F66" s="107" t="s">
        <v>1336</v>
      </c>
      <c r="G66" s="42" t="s">
        <v>3</v>
      </c>
      <c r="H66" s="42" t="s">
        <v>10</v>
      </c>
      <c r="I66" s="42" t="s">
        <v>3</v>
      </c>
      <c r="J66" s="42">
        <v>1.7663999999999999E-2</v>
      </c>
      <c r="K66" s="43">
        <v>1.35999999999999E-2</v>
      </c>
      <c r="L66" s="42">
        <v>0.46360000000000001</v>
      </c>
      <c r="M66" s="42">
        <v>0.62119999999999997</v>
      </c>
      <c r="N66" s="42">
        <v>0.4844</v>
      </c>
      <c r="O66" s="105">
        <v>3.3939999999999998E-7</v>
      </c>
      <c r="P66" s="77">
        <v>0.46189999999999998</v>
      </c>
      <c r="Q66" s="115">
        <v>0</v>
      </c>
    </row>
    <row r="67" spans="1:17" s="1" customFormat="1">
      <c r="A67" s="64" t="s">
        <v>309</v>
      </c>
      <c r="B67" s="42" t="s">
        <v>140</v>
      </c>
      <c r="C67" s="42">
        <v>15</v>
      </c>
      <c r="D67" s="42">
        <v>66471328</v>
      </c>
      <c r="E67" s="42" t="s">
        <v>141</v>
      </c>
      <c r="F67" s="107" t="s">
        <v>1325</v>
      </c>
      <c r="G67" s="42" t="s">
        <v>5</v>
      </c>
      <c r="H67" s="42" t="s">
        <v>4</v>
      </c>
      <c r="I67" s="42" t="s">
        <v>5</v>
      </c>
      <c r="J67" s="42">
        <v>1.2791E-2</v>
      </c>
      <c r="K67" s="43">
        <v>1.03E-2</v>
      </c>
      <c r="L67" s="42">
        <v>0.4153</v>
      </c>
      <c r="M67" s="42">
        <v>0.84530000000000005</v>
      </c>
      <c r="N67" s="42">
        <v>0.45029999999999998</v>
      </c>
      <c r="O67" s="105">
        <v>5.7349999999999999E-7</v>
      </c>
      <c r="P67" s="77">
        <v>0.15720000000000001</v>
      </c>
      <c r="Q67" s="115">
        <v>50.02</v>
      </c>
    </row>
    <row r="68" spans="1:17" s="1" customFormat="1">
      <c r="A68" s="64" t="s">
        <v>309</v>
      </c>
      <c r="B68" s="42" t="s">
        <v>11</v>
      </c>
      <c r="C68" s="42">
        <v>16</v>
      </c>
      <c r="D68" s="42">
        <v>56932165</v>
      </c>
      <c r="E68" s="42" t="s">
        <v>12</v>
      </c>
      <c r="F68" s="107" t="s">
        <v>1326</v>
      </c>
      <c r="G68" s="42" t="s">
        <v>4</v>
      </c>
      <c r="H68" s="42" t="s">
        <v>10</v>
      </c>
      <c r="I68" s="42" t="s">
        <v>4</v>
      </c>
      <c r="J68" s="42">
        <v>1.4435E-2</v>
      </c>
      <c r="K68" s="43" t="s">
        <v>9</v>
      </c>
      <c r="L68" s="42">
        <v>0.4294</v>
      </c>
      <c r="M68" s="42" t="s">
        <v>9</v>
      </c>
      <c r="N68" s="42">
        <v>0.4294</v>
      </c>
      <c r="O68" s="105">
        <v>7.4580000000000002E-7</v>
      </c>
      <c r="P68" s="77" t="s">
        <v>9</v>
      </c>
      <c r="Q68" s="115" t="s">
        <v>9</v>
      </c>
    </row>
    <row r="69" spans="1:17" s="1" customFormat="1">
      <c r="A69" s="64" t="s">
        <v>309</v>
      </c>
      <c r="B69" s="42" t="s">
        <v>26</v>
      </c>
      <c r="C69" s="42">
        <v>17</v>
      </c>
      <c r="D69" s="42">
        <v>7571752</v>
      </c>
      <c r="E69" s="42" t="s">
        <v>27</v>
      </c>
      <c r="F69" t="s">
        <v>1327</v>
      </c>
      <c r="G69" s="42" t="s">
        <v>10</v>
      </c>
      <c r="H69" s="42" t="s">
        <v>4</v>
      </c>
      <c r="I69" s="42" t="s">
        <v>10</v>
      </c>
      <c r="J69" s="42">
        <v>1.2122000000000001E-2</v>
      </c>
      <c r="K69" s="43">
        <v>1.35999999999999E-2</v>
      </c>
      <c r="L69" s="42">
        <v>0.43740000000000001</v>
      </c>
      <c r="M69" s="42">
        <v>0.33550000000000002</v>
      </c>
      <c r="N69" s="42">
        <v>0.40229999999999999</v>
      </c>
      <c r="O69" s="105">
        <v>1.889E-9</v>
      </c>
      <c r="P69" s="77">
        <v>0.41620000000000001</v>
      </c>
      <c r="Q69" s="115">
        <v>0</v>
      </c>
    </row>
    <row r="70" spans="1:17" s="1" customFormat="1">
      <c r="A70" s="64" t="s">
        <v>309</v>
      </c>
      <c r="B70" s="42" t="s">
        <v>142</v>
      </c>
      <c r="C70" s="42">
        <v>19</v>
      </c>
      <c r="D70" s="42">
        <v>22799256</v>
      </c>
      <c r="E70" s="42" t="s">
        <v>143</v>
      </c>
      <c r="F70" s="107" t="s">
        <v>1328</v>
      </c>
      <c r="G70" s="42" t="s">
        <v>3</v>
      </c>
      <c r="H70" s="42" t="s">
        <v>4</v>
      </c>
      <c r="I70" s="42" t="s">
        <v>3</v>
      </c>
      <c r="J70" s="42">
        <v>1.3559999999999999E-2</v>
      </c>
      <c r="K70" s="43" t="s">
        <v>9</v>
      </c>
      <c r="L70" s="42">
        <v>0.38900000000000001</v>
      </c>
      <c r="M70" s="42" t="s">
        <v>9</v>
      </c>
      <c r="N70" s="42">
        <v>0.38900000000000001</v>
      </c>
      <c r="O70" s="105">
        <v>9.301E-9</v>
      </c>
      <c r="P70" s="77" t="s">
        <v>9</v>
      </c>
      <c r="Q70" s="115" t="s">
        <v>9</v>
      </c>
    </row>
    <row r="71" spans="1:17" s="1" customFormat="1">
      <c r="A71" s="64" t="s">
        <v>309</v>
      </c>
      <c r="B71" s="42" t="s">
        <v>144</v>
      </c>
      <c r="C71" s="42">
        <v>22</v>
      </c>
      <c r="D71" s="42">
        <v>46865705</v>
      </c>
      <c r="E71" s="42" t="s">
        <v>145</v>
      </c>
      <c r="F71" s="107" t="s">
        <v>1329</v>
      </c>
      <c r="G71" s="42" t="s">
        <v>4</v>
      </c>
      <c r="H71" s="42" t="s">
        <v>5</v>
      </c>
      <c r="I71" s="42" t="s">
        <v>4</v>
      </c>
      <c r="J71" s="44" t="s">
        <v>9</v>
      </c>
      <c r="K71" s="43">
        <v>1.04E-2</v>
      </c>
      <c r="L71" s="42" t="s">
        <v>9</v>
      </c>
      <c r="M71" s="42">
        <v>0.13400000000000001</v>
      </c>
      <c r="N71" s="42">
        <v>0.13400000000000001</v>
      </c>
      <c r="O71" s="105">
        <v>5.7520000000000002E-8</v>
      </c>
      <c r="P71" s="77" t="s">
        <v>9</v>
      </c>
      <c r="Q71" s="115" t="s">
        <v>9</v>
      </c>
    </row>
    <row r="72" spans="1:17" s="1" customFormat="1">
      <c r="A72" s="64" t="s">
        <v>302</v>
      </c>
      <c r="B72" s="42" t="s">
        <v>158</v>
      </c>
      <c r="C72" s="42">
        <v>1</v>
      </c>
      <c r="D72" s="42">
        <v>152238688</v>
      </c>
      <c r="E72" s="42" t="s">
        <v>159</v>
      </c>
      <c r="F72" s="57" t="s">
        <v>1281</v>
      </c>
      <c r="G72" s="42" t="s">
        <v>3</v>
      </c>
      <c r="H72" s="42" t="s">
        <v>10</v>
      </c>
      <c r="I72" s="42" t="s">
        <v>3</v>
      </c>
      <c r="J72" s="42">
        <v>0.15527099999999999</v>
      </c>
      <c r="K72" s="43">
        <v>0.12790000000000001</v>
      </c>
      <c r="L72" s="42">
        <v>0.89700000000000002</v>
      </c>
      <c r="M72" s="42">
        <v>0.85509999999999997</v>
      </c>
      <c r="N72" s="42">
        <v>0.88360000000000005</v>
      </c>
      <c r="O72" s="105">
        <v>3.0489999999999998E-7</v>
      </c>
      <c r="P72" s="77">
        <v>0.35820000000000002</v>
      </c>
      <c r="Q72" s="115">
        <v>0</v>
      </c>
    </row>
    <row r="73" spans="1:17" s="1" customFormat="1">
      <c r="A73" s="64" t="s">
        <v>302</v>
      </c>
      <c r="B73" s="42" t="s">
        <v>160</v>
      </c>
      <c r="C73" s="42">
        <v>3</v>
      </c>
      <c r="D73" s="42">
        <v>156492758</v>
      </c>
      <c r="E73" s="42" t="s">
        <v>161</v>
      </c>
      <c r="F73" s="107" t="s">
        <v>1330</v>
      </c>
      <c r="G73" s="42" t="s">
        <v>5</v>
      </c>
      <c r="H73" s="42" t="s">
        <v>4</v>
      </c>
      <c r="I73" s="42" t="s">
        <v>5</v>
      </c>
      <c r="J73" s="42">
        <v>0.488672</v>
      </c>
      <c r="K73" s="43">
        <v>0.48099999999999998</v>
      </c>
      <c r="L73" s="42">
        <v>0.91779999999999995</v>
      </c>
      <c r="M73" s="42">
        <v>0.89</v>
      </c>
      <c r="N73" s="42">
        <v>0.90769999999999995</v>
      </c>
      <c r="O73" s="105">
        <v>3.1639999999999997E-8</v>
      </c>
      <c r="P73" s="77">
        <v>0.40010000000000001</v>
      </c>
      <c r="Q73" s="115">
        <v>0</v>
      </c>
    </row>
    <row r="74" spans="1:17" s="1" customFormat="1">
      <c r="A74" s="64" t="s">
        <v>302</v>
      </c>
      <c r="B74" s="42" t="s">
        <v>162</v>
      </c>
      <c r="C74" s="42">
        <v>4</v>
      </c>
      <c r="D74" s="42">
        <v>85343178</v>
      </c>
      <c r="E74" s="42" t="s">
        <v>163</v>
      </c>
      <c r="F74" s="57" t="s">
        <v>1281</v>
      </c>
      <c r="G74" s="42" t="s">
        <v>10</v>
      </c>
      <c r="H74" s="42" t="s">
        <v>3</v>
      </c>
      <c r="I74" s="42" t="s">
        <v>10</v>
      </c>
      <c r="J74" s="42">
        <v>1.341E-2</v>
      </c>
      <c r="K74" s="43">
        <v>1.2599999999999899E-2</v>
      </c>
      <c r="L74" s="42">
        <v>0.65569999999999995</v>
      </c>
      <c r="M74" s="42">
        <v>0.84409999999999996</v>
      </c>
      <c r="N74" s="42">
        <v>0.69950000000000001</v>
      </c>
      <c r="O74" s="105">
        <v>2.5330000000000002E-7</v>
      </c>
      <c r="P74" s="77">
        <v>0.1116</v>
      </c>
      <c r="Q74" s="115">
        <v>60.5</v>
      </c>
    </row>
    <row r="75" spans="1:17" s="1" customFormat="1">
      <c r="A75" s="64" t="s">
        <v>302</v>
      </c>
      <c r="B75" s="42" t="s">
        <v>164</v>
      </c>
      <c r="C75" s="42">
        <v>5</v>
      </c>
      <c r="D75" s="42">
        <v>90356197</v>
      </c>
      <c r="E75" s="42" t="s">
        <v>165</v>
      </c>
      <c r="F75" s="107" t="s">
        <v>1331</v>
      </c>
      <c r="G75" s="42" t="s">
        <v>10</v>
      </c>
      <c r="H75" s="42" t="s">
        <v>3</v>
      </c>
      <c r="I75" s="42" t="s">
        <v>3</v>
      </c>
      <c r="J75" s="42">
        <v>0.32030199999999998</v>
      </c>
      <c r="K75" s="43">
        <v>0.35510000000000003</v>
      </c>
      <c r="L75" s="42">
        <v>0.89949999999999997</v>
      </c>
      <c r="M75" s="42">
        <v>0.88980000000000004</v>
      </c>
      <c r="N75" s="42">
        <v>0.89610000000000001</v>
      </c>
      <c r="O75" s="105">
        <v>1.0929999999999999E-8</v>
      </c>
      <c r="P75" s="77">
        <v>0.78649999999999998</v>
      </c>
      <c r="Q75" s="115">
        <v>0</v>
      </c>
    </row>
    <row r="76" spans="1:17" s="1" customFormat="1">
      <c r="A76" s="64" t="s">
        <v>302</v>
      </c>
      <c r="B76" s="42" t="s">
        <v>32</v>
      </c>
      <c r="C76" s="42">
        <v>6</v>
      </c>
      <c r="D76" s="42">
        <v>22708543</v>
      </c>
      <c r="E76" s="103" t="s">
        <v>33</v>
      </c>
      <c r="F76" s="107" t="s">
        <v>1332</v>
      </c>
      <c r="G76" s="42" t="s">
        <v>5</v>
      </c>
      <c r="H76" s="42" t="s">
        <v>10</v>
      </c>
      <c r="I76" s="42" t="s">
        <v>5</v>
      </c>
      <c r="J76" s="42">
        <v>0.23499700000000001</v>
      </c>
      <c r="K76" s="43">
        <v>0.2485</v>
      </c>
      <c r="L76" s="42">
        <v>1.1234999999999999</v>
      </c>
      <c r="M76" s="42">
        <v>1.1132</v>
      </c>
      <c r="N76" s="42">
        <v>1.1197999999999999</v>
      </c>
      <c r="O76" s="105">
        <v>1.017E-7</v>
      </c>
      <c r="P76" s="77">
        <v>0.83499999999999996</v>
      </c>
      <c r="Q76" s="115">
        <v>0</v>
      </c>
    </row>
    <row r="77" spans="1:17" s="1" customFormat="1">
      <c r="A77" s="64" t="s">
        <v>302</v>
      </c>
      <c r="B77" s="42" t="s">
        <v>16</v>
      </c>
      <c r="C77" s="42">
        <v>7</v>
      </c>
      <c r="D77" s="42">
        <v>17041434</v>
      </c>
      <c r="E77" s="42" t="s">
        <v>17</v>
      </c>
      <c r="F77" s="107" t="s">
        <v>1333</v>
      </c>
      <c r="G77" s="42" t="s">
        <v>4</v>
      </c>
      <c r="H77" s="42" t="s">
        <v>5</v>
      </c>
      <c r="I77" s="42" t="s">
        <v>4</v>
      </c>
      <c r="J77" s="42">
        <v>0.11808100000000001</v>
      </c>
      <c r="K77" s="43">
        <v>0.10920000000000001</v>
      </c>
      <c r="L77" s="42">
        <v>0.8619</v>
      </c>
      <c r="M77" s="42">
        <v>0.88449999999999995</v>
      </c>
      <c r="N77" s="42">
        <v>0.86929999999999996</v>
      </c>
      <c r="O77" s="105">
        <v>1.099E-7</v>
      </c>
      <c r="P77" s="77">
        <v>0.64429999999999998</v>
      </c>
      <c r="Q77" s="115">
        <v>0</v>
      </c>
    </row>
    <row r="78" spans="1:17" s="1" customFormat="1">
      <c r="A78" s="64" t="s">
        <v>302</v>
      </c>
      <c r="B78" s="42" t="s">
        <v>166</v>
      </c>
      <c r="C78" s="42">
        <v>7</v>
      </c>
      <c r="D78" s="42">
        <v>104788261</v>
      </c>
      <c r="E78" s="42" t="s">
        <v>167</v>
      </c>
      <c r="F78" s="107" t="s">
        <v>1334</v>
      </c>
      <c r="G78" s="42" t="s">
        <v>5</v>
      </c>
      <c r="H78" s="42" t="s">
        <v>10</v>
      </c>
      <c r="I78" s="42" t="s">
        <v>10</v>
      </c>
      <c r="J78" s="42">
        <v>0.46864600000000001</v>
      </c>
      <c r="K78" s="43">
        <v>0.48470000000000002</v>
      </c>
      <c r="L78" s="42">
        <v>0.91159999999999997</v>
      </c>
      <c r="M78" s="42">
        <v>0.9052</v>
      </c>
      <c r="N78" s="42">
        <v>0.90939999999999999</v>
      </c>
      <c r="O78" s="105">
        <v>7.5429999999999995E-8</v>
      </c>
      <c r="P78" s="77">
        <v>0.84870000000000001</v>
      </c>
      <c r="Q78" s="115">
        <v>0</v>
      </c>
    </row>
    <row r="79" spans="1:17" s="1" customFormat="1">
      <c r="A79" s="64" t="s">
        <v>302</v>
      </c>
      <c r="B79" s="42" t="s">
        <v>168</v>
      </c>
      <c r="C79" s="42">
        <v>7</v>
      </c>
      <c r="D79" s="42">
        <v>130887267</v>
      </c>
      <c r="E79" s="42" t="s">
        <v>169</v>
      </c>
      <c r="F79" s="107" t="s">
        <v>1335</v>
      </c>
      <c r="G79" s="42" t="s">
        <v>3</v>
      </c>
      <c r="H79" s="42" t="s">
        <v>10</v>
      </c>
      <c r="I79" s="42" t="s">
        <v>3</v>
      </c>
      <c r="J79" s="42">
        <v>0.120115</v>
      </c>
      <c r="K79" s="43">
        <v>0.1241</v>
      </c>
      <c r="L79" s="42">
        <v>0.88390000000000002</v>
      </c>
      <c r="M79" s="42">
        <v>0.86870000000000003</v>
      </c>
      <c r="N79" s="42">
        <v>0.87839999999999996</v>
      </c>
      <c r="O79" s="105">
        <v>4.6129999999999998E-7</v>
      </c>
      <c r="P79" s="77">
        <v>0.74729999999999996</v>
      </c>
      <c r="Q79" s="115">
        <v>0</v>
      </c>
    </row>
    <row r="80" spans="1:17" s="1" customFormat="1">
      <c r="A80" s="64" t="s">
        <v>302</v>
      </c>
      <c r="B80" s="42" t="s">
        <v>170</v>
      </c>
      <c r="C80" s="42">
        <v>9</v>
      </c>
      <c r="D80" s="42">
        <v>21995044</v>
      </c>
      <c r="E80" s="42" t="s">
        <v>23</v>
      </c>
      <c r="F80" t="s">
        <v>1337</v>
      </c>
      <c r="G80" s="42" t="s">
        <v>10</v>
      </c>
      <c r="H80" s="42" t="s">
        <v>4</v>
      </c>
      <c r="I80" s="42" t="s">
        <v>10</v>
      </c>
      <c r="J80" s="42">
        <v>2.26229999999999E-2</v>
      </c>
      <c r="K80" s="43">
        <v>2.0400000000000001E-2</v>
      </c>
      <c r="L80" s="42">
        <v>1.7101</v>
      </c>
      <c r="M80" s="42">
        <v>1.7237</v>
      </c>
      <c r="N80" s="42">
        <v>1.7142999999999999</v>
      </c>
      <c r="O80" s="105">
        <v>6.7130000000000002E-12</v>
      </c>
      <c r="P80" s="77" t="s">
        <v>9</v>
      </c>
      <c r="Q80" s="115" t="s">
        <v>9</v>
      </c>
    </row>
    <row r="81" spans="1:17" s="1" customFormat="1">
      <c r="A81" s="64" t="s">
        <v>302</v>
      </c>
      <c r="B81" s="42" t="s">
        <v>171</v>
      </c>
      <c r="C81" s="42">
        <v>10</v>
      </c>
      <c r="D81" s="42">
        <v>119572403</v>
      </c>
      <c r="E81" s="42" t="s">
        <v>172</v>
      </c>
      <c r="F81" s="57" t="s">
        <v>1281</v>
      </c>
      <c r="G81" s="42" t="s">
        <v>4</v>
      </c>
      <c r="H81" s="42" t="s">
        <v>5</v>
      </c>
      <c r="I81" s="42" t="s">
        <v>4</v>
      </c>
      <c r="J81" s="42">
        <v>0.164634</v>
      </c>
      <c r="K81" s="43">
        <v>0.14929999999999999</v>
      </c>
      <c r="L81" s="42">
        <v>1.1508</v>
      </c>
      <c r="M81" s="42">
        <v>1.0958000000000001</v>
      </c>
      <c r="N81" s="42">
        <v>1.131</v>
      </c>
      <c r="O81" s="105">
        <v>9.4519999999999997E-7</v>
      </c>
      <c r="P81" s="77" t="s">
        <v>9</v>
      </c>
      <c r="Q81" s="115" t="s">
        <v>9</v>
      </c>
    </row>
    <row r="82" spans="1:17" s="1" customFormat="1">
      <c r="A82" s="64" t="s">
        <v>302</v>
      </c>
      <c r="B82" s="42" t="s">
        <v>173</v>
      </c>
      <c r="C82" s="42">
        <v>12</v>
      </c>
      <c r="D82" s="42">
        <v>56057631</v>
      </c>
      <c r="E82" s="42" t="s">
        <v>174</v>
      </c>
      <c r="F82" s="57" t="s">
        <v>1281</v>
      </c>
      <c r="G82" s="42" t="s">
        <v>10</v>
      </c>
      <c r="H82" s="42" t="s">
        <v>175</v>
      </c>
      <c r="I82" s="42" t="s">
        <v>10</v>
      </c>
      <c r="J82" s="42">
        <v>1.0255E-2</v>
      </c>
      <c r="K82" s="43" t="s">
        <v>9</v>
      </c>
      <c r="L82" s="42">
        <v>0.61480000000000001</v>
      </c>
      <c r="M82" s="42" t="s">
        <v>9</v>
      </c>
      <c r="N82" s="42">
        <v>0.61480000000000001</v>
      </c>
      <c r="O82" s="105">
        <v>4.2720000000000001E-7</v>
      </c>
      <c r="P82" s="77">
        <v>0.50339999999999996</v>
      </c>
      <c r="Q82" s="115">
        <v>0</v>
      </c>
    </row>
    <row r="83" spans="1:17" s="1" customFormat="1">
      <c r="A83" s="64" t="s">
        <v>302</v>
      </c>
      <c r="B83" s="42" t="s">
        <v>176</v>
      </c>
      <c r="C83" s="42">
        <v>16</v>
      </c>
      <c r="D83" s="42">
        <v>89313342</v>
      </c>
      <c r="E83" s="42" t="s">
        <v>48</v>
      </c>
      <c r="F83" s="57" t="s">
        <v>1281</v>
      </c>
      <c r="G83" s="42" t="s">
        <v>3</v>
      </c>
      <c r="H83" s="42" t="s">
        <v>10</v>
      </c>
      <c r="I83" s="42" t="s">
        <v>3</v>
      </c>
      <c r="J83" s="42" t="s">
        <v>9</v>
      </c>
      <c r="K83" s="43">
        <v>1.38E-2</v>
      </c>
      <c r="L83" s="42" t="s">
        <v>9</v>
      </c>
      <c r="M83" s="42">
        <v>0.48039999999999999</v>
      </c>
      <c r="N83" s="42">
        <v>0.48039999999999999</v>
      </c>
      <c r="O83" s="105">
        <v>2.9989999999999999E-8</v>
      </c>
      <c r="P83" s="77">
        <v>0.75749999999999995</v>
      </c>
      <c r="Q83" s="115">
        <v>0</v>
      </c>
    </row>
    <row r="84" spans="1:17" s="1" customFormat="1">
      <c r="A84" s="64" t="s">
        <v>302</v>
      </c>
      <c r="B84" s="42" t="s">
        <v>26</v>
      </c>
      <c r="C84" s="42">
        <v>17</v>
      </c>
      <c r="D84" s="42">
        <v>7571752</v>
      </c>
      <c r="E84" s="42" t="s">
        <v>27</v>
      </c>
      <c r="F84" s="106" t="s">
        <v>1327</v>
      </c>
      <c r="G84" s="42" t="s">
        <v>10</v>
      </c>
      <c r="H84" s="42" t="s">
        <v>4</v>
      </c>
      <c r="I84" s="42" t="s">
        <v>10</v>
      </c>
      <c r="J84" s="42">
        <v>1.2122000000000001E-2</v>
      </c>
      <c r="K84" s="43">
        <v>1.38E-2</v>
      </c>
      <c r="L84" s="42">
        <v>0.69730000000000003</v>
      </c>
      <c r="M84" s="42">
        <v>0.63280000000000003</v>
      </c>
      <c r="N84" s="42">
        <v>0.67390000000000005</v>
      </c>
      <c r="O84" s="105">
        <v>1.1819999999999999E-8</v>
      </c>
      <c r="P84" s="77" t="s">
        <v>9</v>
      </c>
      <c r="Q84" s="115" t="s">
        <v>9</v>
      </c>
    </row>
    <row r="85" spans="1:17" s="1" customFormat="1">
      <c r="A85" s="64" t="s">
        <v>302</v>
      </c>
      <c r="B85" s="42" t="s">
        <v>177</v>
      </c>
      <c r="C85" s="42">
        <v>20</v>
      </c>
      <c r="D85" s="42">
        <v>62431824</v>
      </c>
      <c r="E85" s="42" t="s">
        <v>178</v>
      </c>
      <c r="F85" s="109" t="s">
        <v>1338</v>
      </c>
      <c r="G85" s="42" t="s">
        <v>5</v>
      </c>
      <c r="H85" s="42" t="s">
        <v>10</v>
      </c>
      <c r="I85" s="42" t="s">
        <v>5</v>
      </c>
      <c r="J85" s="42">
        <v>2.2914E-2</v>
      </c>
      <c r="K85" s="43">
        <v>2.5999999999999999E-2</v>
      </c>
      <c r="L85" s="42">
        <v>1.4946999999999999</v>
      </c>
      <c r="M85" s="42">
        <v>1.4212</v>
      </c>
      <c r="N85" s="42">
        <v>1.4724999999999999</v>
      </c>
      <c r="O85" s="105">
        <v>2.1369999999999999E-7</v>
      </c>
      <c r="P85" s="77" t="s">
        <v>9</v>
      </c>
      <c r="Q85" s="115" t="s">
        <v>9</v>
      </c>
    </row>
    <row r="86" spans="1:17" s="1" customFormat="1">
      <c r="A86" s="64" t="s">
        <v>319</v>
      </c>
      <c r="B86" s="42" t="s">
        <v>179</v>
      </c>
      <c r="C86" s="42">
        <v>4</v>
      </c>
      <c r="D86" s="42">
        <v>177433898</v>
      </c>
      <c r="E86" s="42" t="s">
        <v>180</v>
      </c>
      <c r="F86" s="106" t="s">
        <v>1281</v>
      </c>
      <c r="G86" s="42" t="s">
        <v>4</v>
      </c>
      <c r="H86" s="42" t="s">
        <v>5</v>
      </c>
      <c r="I86" s="42" t="s">
        <v>4</v>
      </c>
      <c r="J86" s="42">
        <v>9.8044999999999993E-2</v>
      </c>
      <c r="K86" s="43">
        <v>7.9399999999999998E-2</v>
      </c>
      <c r="L86" s="42">
        <v>0.81969999999999998</v>
      </c>
      <c r="M86" s="42">
        <v>0.72089999999999999</v>
      </c>
      <c r="N86" s="42">
        <v>0.79569999999999996</v>
      </c>
      <c r="O86" s="105">
        <v>7.3219999999999995E-7</v>
      </c>
      <c r="P86" s="77">
        <v>0.24030000000000001</v>
      </c>
      <c r="Q86" s="115">
        <v>27.46</v>
      </c>
    </row>
    <row r="87" spans="1:17" s="1" customFormat="1">
      <c r="A87" s="64" t="s">
        <v>319</v>
      </c>
      <c r="B87" s="42" t="s">
        <v>182</v>
      </c>
      <c r="C87" s="42">
        <v>9</v>
      </c>
      <c r="D87" s="42">
        <v>121222683</v>
      </c>
      <c r="E87" s="42" t="s">
        <v>183</v>
      </c>
      <c r="F87" s="106" t="s">
        <v>1281</v>
      </c>
      <c r="G87" s="42" t="s">
        <v>3</v>
      </c>
      <c r="H87" s="42" t="s">
        <v>4</v>
      </c>
      <c r="I87" s="42" t="s">
        <v>4</v>
      </c>
      <c r="J87" s="42">
        <v>0.49129899999999999</v>
      </c>
      <c r="K87" s="43">
        <v>0.48399999999999999</v>
      </c>
      <c r="L87" s="42">
        <v>0.86470000000000002</v>
      </c>
      <c r="M87" s="42">
        <v>0.85140000000000005</v>
      </c>
      <c r="N87" s="42">
        <v>0.86109999999999998</v>
      </c>
      <c r="O87" s="105">
        <v>2.9820000000000001E-7</v>
      </c>
      <c r="P87" s="77">
        <v>0.99790000000000001</v>
      </c>
      <c r="Q87" s="115">
        <v>0</v>
      </c>
    </row>
    <row r="88" spans="1:17" s="1" customFormat="1">
      <c r="A88" s="64" t="s">
        <v>319</v>
      </c>
      <c r="B88" s="42" t="s">
        <v>184</v>
      </c>
      <c r="C88" s="42">
        <v>11</v>
      </c>
      <c r="D88" s="42">
        <v>131806488</v>
      </c>
      <c r="E88" s="42" t="s">
        <v>185</v>
      </c>
      <c r="F88" s="117" t="s">
        <v>1339</v>
      </c>
      <c r="G88" s="42" t="s">
        <v>5</v>
      </c>
      <c r="H88" s="42" t="s">
        <v>3</v>
      </c>
      <c r="I88" s="42" t="s">
        <v>5</v>
      </c>
      <c r="J88" s="42">
        <v>2.6040000000000001E-2</v>
      </c>
      <c r="K88" s="43">
        <v>2.3700000000000099E-2</v>
      </c>
      <c r="L88" s="42">
        <v>0.68079999999999996</v>
      </c>
      <c r="M88" s="42">
        <v>0.68049999999999999</v>
      </c>
      <c r="N88" s="42">
        <v>0.68079999999999996</v>
      </c>
      <c r="O88" s="105">
        <v>9.9749999999999998E-7</v>
      </c>
      <c r="P88" s="77">
        <v>4.4999999999999997E-3</v>
      </c>
      <c r="Q88" s="115">
        <v>87.6</v>
      </c>
    </row>
    <row r="89" spans="1:17" s="1" customFormat="1">
      <c r="A89" s="64" t="s">
        <v>319</v>
      </c>
      <c r="B89" s="42" t="s">
        <v>186</v>
      </c>
      <c r="C89" s="42">
        <v>12</v>
      </c>
      <c r="D89" s="42">
        <v>9914865</v>
      </c>
      <c r="E89" s="42" t="s">
        <v>187</v>
      </c>
      <c r="F89" t="s">
        <v>1340</v>
      </c>
      <c r="G89" s="42" t="s">
        <v>10</v>
      </c>
      <c r="H89" s="42" t="s">
        <v>5</v>
      </c>
      <c r="I89" s="42" t="s">
        <v>10</v>
      </c>
      <c r="J89" s="42">
        <v>9.5161999999999997E-2</v>
      </c>
      <c r="K89" s="43">
        <v>9.1499999999999998E-2</v>
      </c>
      <c r="L89" s="42">
        <v>0.86399999999999999</v>
      </c>
      <c r="M89" s="42">
        <v>0.64300000000000002</v>
      </c>
      <c r="N89" s="42">
        <v>0.79549999999999998</v>
      </c>
      <c r="O89" s="105">
        <v>9.569999999999999E-7</v>
      </c>
      <c r="P89" s="77" t="s">
        <v>9</v>
      </c>
      <c r="Q89" s="115" t="s">
        <v>9</v>
      </c>
    </row>
    <row r="90" spans="1:17" s="1" customFormat="1">
      <c r="A90" s="64" t="s">
        <v>319</v>
      </c>
      <c r="B90" s="42" t="s">
        <v>188</v>
      </c>
      <c r="C90" s="42">
        <v>19</v>
      </c>
      <c r="D90" s="42">
        <v>1683893</v>
      </c>
      <c r="E90" s="42" t="s">
        <v>189</v>
      </c>
      <c r="F90" t="s">
        <v>1281</v>
      </c>
      <c r="G90" s="42" t="s">
        <v>3</v>
      </c>
      <c r="H90" s="42" t="s">
        <v>10</v>
      </c>
      <c r="I90" s="42" t="s">
        <v>3</v>
      </c>
      <c r="J90" s="42">
        <v>0.15240899999999999</v>
      </c>
      <c r="K90" s="43" t="s">
        <v>9</v>
      </c>
      <c r="L90" s="42">
        <v>0.80169999999999997</v>
      </c>
      <c r="M90" s="42" t="s">
        <v>9</v>
      </c>
      <c r="N90" s="42">
        <v>0.80169999999999997</v>
      </c>
      <c r="O90" s="105">
        <v>5.9559999999999996E-7</v>
      </c>
      <c r="P90" s="77">
        <v>0.77529999999999999</v>
      </c>
      <c r="Q90" s="115">
        <v>0</v>
      </c>
    </row>
    <row r="91" spans="1:17" s="1" customFormat="1">
      <c r="A91" s="64" t="s">
        <v>319</v>
      </c>
      <c r="B91" s="42" t="s">
        <v>190</v>
      </c>
      <c r="C91" s="42">
        <v>22</v>
      </c>
      <c r="D91" s="42">
        <v>27084689</v>
      </c>
      <c r="E91" s="42" t="s">
        <v>191</v>
      </c>
      <c r="F91" s="107" t="s">
        <v>1341</v>
      </c>
      <c r="G91" s="42" t="s">
        <v>4</v>
      </c>
      <c r="H91" s="42" t="s">
        <v>5</v>
      </c>
      <c r="I91" s="42" t="s">
        <v>4</v>
      </c>
      <c r="J91" s="42">
        <v>1.62870000000001E-2</v>
      </c>
      <c r="K91" s="43">
        <v>2.1399999999999999E-2</v>
      </c>
      <c r="L91" s="42">
        <v>0.6381</v>
      </c>
      <c r="M91" s="42">
        <v>0.60150000000000003</v>
      </c>
      <c r="N91" s="42">
        <v>0.62719999999999998</v>
      </c>
      <c r="O91" s="105">
        <v>7.0650000000000003E-7</v>
      </c>
      <c r="P91" s="77" t="s">
        <v>9</v>
      </c>
      <c r="Q91" s="115" t="s">
        <v>9</v>
      </c>
    </row>
    <row r="92" spans="1:17" s="1" customFormat="1">
      <c r="A92" s="64" t="s">
        <v>310</v>
      </c>
      <c r="B92" s="42" t="s">
        <v>192</v>
      </c>
      <c r="C92" s="42">
        <v>1</v>
      </c>
      <c r="D92" s="42">
        <v>25867295</v>
      </c>
      <c r="E92" s="42" t="s">
        <v>193</v>
      </c>
      <c r="F92" t="s">
        <v>1342</v>
      </c>
      <c r="G92" s="42" t="s">
        <v>5</v>
      </c>
      <c r="H92" s="42" t="s">
        <v>4</v>
      </c>
      <c r="I92" s="42" t="s">
        <v>4</v>
      </c>
      <c r="J92" s="42">
        <v>1.33098E-2</v>
      </c>
      <c r="K92" s="43">
        <v>1.4800000000000001E-2</v>
      </c>
      <c r="L92" s="42">
        <v>2.141</v>
      </c>
      <c r="M92" s="42">
        <v>1.5579000000000001</v>
      </c>
      <c r="N92" s="42">
        <v>2.0453000000000001</v>
      </c>
      <c r="O92" s="105">
        <v>3.4050000000000001E-7</v>
      </c>
      <c r="P92" s="77">
        <v>0.42649999999999999</v>
      </c>
      <c r="Q92" s="115">
        <v>0</v>
      </c>
    </row>
    <row r="93" spans="1:17" s="1" customFormat="1">
      <c r="A93" s="64" t="s">
        <v>310</v>
      </c>
      <c r="B93" s="42" t="s">
        <v>194</v>
      </c>
      <c r="C93" s="42">
        <v>2</v>
      </c>
      <c r="D93" s="42">
        <v>47125914</v>
      </c>
      <c r="E93" s="42" t="s">
        <v>195</v>
      </c>
      <c r="F93" s="106" t="s">
        <v>1343</v>
      </c>
      <c r="G93" s="42" t="s">
        <v>10</v>
      </c>
      <c r="H93" s="42" t="s">
        <v>5</v>
      </c>
      <c r="I93" s="42" t="s">
        <v>10</v>
      </c>
      <c r="J93" s="42">
        <v>0.121944</v>
      </c>
      <c r="K93" s="43">
        <v>0.1275</v>
      </c>
      <c r="L93" s="42">
        <v>0.78590000000000004</v>
      </c>
      <c r="M93" s="42">
        <v>0.67379999999999995</v>
      </c>
      <c r="N93" s="42">
        <v>0.75439999999999996</v>
      </c>
      <c r="O93" s="105">
        <v>6.5320000000000005E-7</v>
      </c>
      <c r="P93" s="77" t="s">
        <v>9</v>
      </c>
      <c r="Q93" s="115" t="s">
        <v>9</v>
      </c>
    </row>
    <row r="94" spans="1:17" s="1" customFormat="1">
      <c r="A94" s="64" t="s">
        <v>310</v>
      </c>
      <c r="B94" s="42" t="s">
        <v>196</v>
      </c>
      <c r="C94" s="42">
        <v>2</v>
      </c>
      <c r="D94" s="42">
        <v>113561772</v>
      </c>
      <c r="E94" s="42" t="s">
        <v>62</v>
      </c>
      <c r="F94" s="57" t="s">
        <v>1281</v>
      </c>
      <c r="G94" s="42" t="s">
        <v>4</v>
      </c>
      <c r="H94" s="42" t="s">
        <v>5</v>
      </c>
      <c r="I94" s="42" t="s">
        <v>4</v>
      </c>
      <c r="J94" s="42">
        <v>1.3225000000000001E-2</v>
      </c>
      <c r="K94" s="43" t="s">
        <v>9</v>
      </c>
      <c r="L94" s="42">
        <v>0.47389999999999999</v>
      </c>
      <c r="M94" s="42" t="s">
        <v>9</v>
      </c>
      <c r="N94" s="42">
        <v>0.47389999999999999</v>
      </c>
      <c r="O94" s="105">
        <v>6.0060000000000002E-7</v>
      </c>
      <c r="P94" s="77" t="s">
        <v>9</v>
      </c>
      <c r="Q94" s="115" t="s">
        <v>9</v>
      </c>
    </row>
    <row r="95" spans="1:17" s="1" customFormat="1">
      <c r="A95" s="64" t="s">
        <v>310</v>
      </c>
      <c r="B95" s="42" t="s">
        <v>197</v>
      </c>
      <c r="C95" s="42">
        <v>2</v>
      </c>
      <c r="D95" s="42">
        <v>204659236</v>
      </c>
      <c r="E95" s="42" t="s">
        <v>198</v>
      </c>
      <c r="F95" s="57" t="s">
        <v>1281</v>
      </c>
      <c r="G95" s="42" t="s">
        <v>3</v>
      </c>
      <c r="H95" s="42" t="s">
        <v>10</v>
      </c>
      <c r="I95" s="42" t="s">
        <v>3</v>
      </c>
      <c r="J95" s="42" t="s">
        <v>9</v>
      </c>
      <c r="K95" s="43">
        <v>1.21E-2</v>
      </c>
      <c r="L95" s="42" t="s">
        <v>9</v>
      </c>
      <c r="M95" s="42">
        <v>0.27729999999999999</v>
      </c>
      <c r="N95" s="42">
        <v>0.27729999999999999</v>
      </c>
      <c r="O95" s="105">
        <v>3.4520000000000001E-8</v>
      </c>
      <c r="P95" s="77">
        <v>0.47570000000000001</v>
      </c>
      <c r="Q95" s="115">
        <v>0</v>
      </c>
    </row>
    <row r="96" spans="1:17" s="1" customFormat="1">
      <c r="A96" s="64" t="s">
        <v>310</v>
      </c>
      <c r="B96" s="42" t="s">
        <v>199</v>
      </c>
      <c r="C96" s="42">
        <v>3</v>
      </c>
      <c r="D96" s="42">
        <v>106201408</v>
      </c>
      <c r="E96" s="42" t="s">
        <v>200</v>
      </c>
      <c r="F96" s="57" t="s">
        <v>1281</v>
      </c>
      <c r="G96" s="42" t="s">
        <v>3</v>
      </c>
      <c r="H96" s="42" t="s">
        <v>10</v>
      </c>
      <c r="I96" s="42" t="s">
        <v>3</v>
      </c>
      <c r="J96" s="42">
        <v>1.7860999999999998E-2</v>
      </c>
      <c r="K96" s="43">
        <v>1.6299999999999999E-2</v>
      </c>
      <c r="L96" s="42">
        <v>0.52690000000000003</v>
      </c>
      <c r="M96" s="42">
        <v>0.66369999999999996</v>
      </c>
      <c r="N96" s="42">
        <v>0.54669999999999996</v>
      </c>
      <c r="O96" s="105">
        <v>3.5479999999999997E-7</v>
      </c>
      <c r="P96" s="77" t="s">
        <v>9</v>
      </c>
      <c r="Q96" s="115" t="s">
        <v>9</v>
      </c>
    </row>
    <row r="97" spans="1:17" s="1" customFormat="1">
      <c r="A97" s="64" t="s">
        <v>310</v>
      </c>
      <c r="B97" s="42" t="s">
        <v>201</v>
      </c>
      <c r="C97" s="42">
        <v>5</v>
      </c>
      <c r="D97" s="42">
        <v>127143654</v>
      </c>
      <c r="E97" s="42" t="s">
        <v>202</v>
      </c>
      <c r="F97" s="107" t="s">
        <v>1344</v>
      </c>
      <c r="G97" s="42" t="s">
        <v>5</v>
      </c>
      <c r="H97" s="42" t="s">
        <v>4</v>
      </c>
      <c r="I97" s="42" t="s">
        <v>5</v>
      </c>
      <c r="J97" s="42" t="s">
        <v>9</v>
      </c>
      <c r="K97" s="43">
        <v>1.29E-2</v>
      </c>
      <c r="L97" s="42" t="s">
        <v>9</v>
      </c>
      <c r="M97" s="42">
        <v>0.3004</v>
      </c>
      <c r="N97" s="42">
        <v>0.3004</v>
      </c>
      <c r="O97" s="105">
        <v>2.7869999999999997E-7</v>
      </c>
      <c r="P97" s="77">
        <v>0.43980000000000002</v>
      </c>
      <c r="Q97" s="115">
        <v>0</v>
      </c>
    </row>
    <row r="98" spans="1:17" s="1" customFormat="1">
      <c r="A98" s="64" t="s">
        <v>310</v>
      </c>
      <c r="B98" s="42" t="s">
        <v>203</v>
      </c>
      <c r="C98" s="42">
        <v>6</v>
      </c>
      <c r="D98" s="42">
        <v>29842545</v>
      </c>
      <c r="E98" s="103" t="s">
        <v>181</v>
      </c>
      <c r="F98" s="106" t="s">
        <v>1345</v>
      </c>
      <c r="G98" s="42" t="s">
        <v>4</v>
      </c>
      <c r="H98" s="42" t="s">
        <v>5</v>
      </c>
      <c r="I98" s="42" t="s">
        <v>4</v>
      </c>
      <c r="J98" s="42">
        <v>0.19328300000000001</v>
      </c>
      <c r="K98" s="43">
        <v>0.15740000000000001</v>
      </c>
      <c r="L98" s="42">
        <v>0.80010000000000003</v>
      </c>
      <c r="M98" s="42">
        <v>0.73070000000000002</v>
      </c>
      <c r="N98" s="42">
        <v>0.78410000000000002</v>
      </c>
      <c r="O98" s="105">
        <v>6.3020000000000002E-7</v>
      </c>
      <c r="P98" s="77" t="s">
        <v>9</v>
      </c>
      <c r="Q98" s="115" t="s">
        <v>9</v>
      </c>
    </row>
    <row r="99" spans="1:17" s="1" customFormat="1">
      <c r="A99" s="64" t="s">
        <v>310</v>
      </c>
      <c r="B99" s="42" t="s">
        <v>204</v>
      </c>
      <c r="C99" s="42">
        <v>7</v>
      </c>
      <c r="D99" s="42">
        <v>23882616</v>
      </c>
      <c r="E99" s="42" t="s">
        <v>205</v>
      </c>
      <c r="F99" s="57" t="s">
        <v>1281</v>
      </c>
      <c r="G99" s="42" t="s">
        <v>5</v>
      </c>
      <c r="H99" s="42" t="s">
        <v>10</v>
      </c>
      <c r="I99" s="42" t="s">
        <v>5</v>
      </c>
      <c r="J99" s="42">
        <v>1.0201999999999999E-2</v>
      </c>
      <c r="K99" s="43" t="s">
        <v>9</v>
      </c>
      <c r="L99" s="42">
        <v>0.45950000000000002</v>
      </c>
      <c r="M99" s="42" t="s">
        <v>9</v>
      </c>
      <c r="N99" s="42">
        <v>0.45950000000000002</v>
      </c>
      <c r="O99" s="105">
        <v>6.046E-7</v>
      </c>
      <c r="P99" s="77" t="s">
        <v>9</v>
      </c>
      <c r="Q99" s="115" t="s">
        <v>9</v>
      </c>
    </row>
    <row r="100" spans="1:17" s="1" customFormat="1">
      <c r="A100" s="64" t="s">
        <v>310</v>
      </c>
      <c r="B100" s="42" t="s">
        <v>206</v>
      </c>
      <c r="C100" s="42">
        <v>12</v>
      </c>
      <c r="D100" s="42">
        <v>18335928</v>
      </c>
      <c r="E100" s="42" t="s">
        <v>207</v>
      </c>
      <c r="F100" s="107" t="s">
        <v>1346</v>
      </c>
      <c r="G100" s="42" t="s">
        <v>5</v>
      </c>
      <c r="H100" s="42" t="s">
        <v>4</v>
      </c>
      <c r="I100" s="42" t="s">
        <v>5</v>
      </c>
      <c r="J100" s="103" t="s">
        <v>9</v>
      </c>
      <c r="K100" s="43">
        <v>1.18E-2</v>
      </c>
      <c r="L100" s="42" t="s">
        <v>9</v>
      </c>
      <c r="M100" s="42">
        <v>0.26469999999999999</v>
      </c>
      <c r="N100" s="42">
        <v>0.26469999999999999</v>
      </c>
      <c r="O100" s="105">
        <v>3.7949999999999998E-7</v>
      </c>
      <c r="P100" s="77">
        <v>0.23519999999999999</v>
      </c>
      <c r="Q100" s="115">
        <v>29.03</v>
      </c>
    </row>
    <row r="101" spans="1:17" s="1" customFormat="1">
      <c r="A101" s="64" t="s">
        <v>310</v>
      </c>
      <c r="B101" s="42" t="s">
        <v>208</v>
      </c>
      <c r="C101" s="42">
        <v>19</v>
      </c>
      <c r="D101" s="42">
        <v>21860955</v>
      </c>
      <c r="E101" s="42" t="s">
        <v>143</v>
      </c>
      <c r="F101" s="106" t="s">
        <v>1350</v>
      </c>
      <c r="G101" s="42" t="s">
        <v>3</v>
      </c>
      <c r="H101" s="42" t="s">
        <v>5</v>
      </c>
      <c r="I101" s="42" t="s">
        <v>3</v>
      </c>
      <c r="J101" s="42">
        <v>2.6929999999999999E-2</v>
      </c>
      <c r="K101" s="43">
        <v>1.84E-2</v>
      </c>
      <c r="L101" s="42">
        <v>0.61099999999999999</v>
      </c>
      <c r="M101" s="42">
        <v>0.42370000000000002</v>
      </c>
      <c r="N101" s="42">
        <v>0.57930000000000004</v>
      </c>
      <c r="O101" s="105">
        <v>5.2490000000000005E-7</v>
      </c>
      <c r="P101" s="77" t="s">
        <v>9</v>
      </c>
      <c r="Q101" s="115" t="s">
        <v>9</v>
      </c>
    </row>
    <row r="102" spans="1:17" s="1" customFormat="1">
      <c r="A102" s="64" t="s">
        <v>303</v>
      </c>
      <c r="B102" s="42" t="s">
        <v>209</v>
      </c>
      <c r="C102" s="42">
        <v>1</v>
      </c>
      <c r="D102" s="42">
        <v>3696356</v>
      </c>
      <c r="E102" s="42" t="s">
        <v>210</v>
      </c>
      <c r="F102" s="106" t="s">
        <v>1347</v>
      </c>
      <c r="G102" s="42" t="s">
        <v>4</v>
      </c>
      <c r="H102" s="42" t="s">
        <v>5</v>
      </c>
      <c r="I102" s="42" t="s">
        <v>4</v>
      </c>
      <c r="J102" s="42" t="s">
        <v>9</v>
      </c>
      <c r="K102" s="43">
        <v>1.35999999999999E-2</v>
      </c>
      <c r="L102" s="42" t="s">
        <v>9</v>
      </c>
      <c r="M102" s="42">
        <v>0.1726</v>
      </c>
      <c r="N102" s="42">
        <v>0.1726</v>
      </c>
      <c r="O102" s="105">
        <v>6.0559999999999994E-8</v>
      </c>
      <c r="P102" s="77" t="s">
        <v>9</v>
      </c>
      <c r="Q102" s="115" t="s">
        <v>9</v>
      </c>
    </row>
    <row r="103" spans="1:17" s="1" customFormat="1">
      <c r="A103" s="64" t="s">
        <v>304</v>
      </c>
      <c r="B103" s="42" t="s">
        <v>211</v>
      </c>
      <c r="C103" s="42">
        <v>2</v>
      </c>
      <c r="D103" s="42">
        <v>6722118</v>
      </c>
      <c r="E103" s="42" t="s">
        <v>212</v>
      </c>
      <c r="F103" s="57" t="s">
        <v>1281</v>
      </c>
      <c r="G103" s="42" t="s">
        <v>3</v>
      </c>
      <c r="H103" s="42" t="s">
        <v>10</v>
      </c>
      <c r="I103" s="42" t="s">
        <v>3</v>
      </c>
      <c r="J103" s="42" t="s">
        <v>9</v>
      </c>
      <c r="K103" s="43">
        <v>1.24E-2</v>
      </c>
      <c r="L103" s="42" t="s">
        <v>9</v>
      </c>
      <c r="M103" s="42">
        <v>0.24260000000000001</v>
      </c>
      <c r="N103" s="42">
        <v>0.24260000000000001</v>
      </c>
      <c r="O103" s="105">
        <v>9.0599999999999999E-7</v>
      </c>
      <c r="P103" s="77" t="s">
        <v>9</v>
      </c>
      <c r="Q103" s="115" t="s">
        <v>9</v>
      </c>
    </row>
    <row r="104" spans="1:17" s="1" customFormat="1">
      <c r="A104" s="64" t="s">
        <v>304</v>
      </c>
      <c r="B104" s="42" t="s">
        <v>213</v>
      </c>
      <c r="C104" s="42">
        <v>2</v>
      </c>
      <c r="D104" s="42">
        <v>53012925</v>
      </c>
      <c r="E104" s="42" t="s">
        <v>25</v>
      </c>
      <c r="F104" s="107" t="s">
        <v>1348</v>
      </c>
      <c r="G104" s="42" t="s">
        <v>5</v>
      </c>
      <c r="H104" s="42" t="s">
        <v>10</v>
      </c>
      <c r="I104" s="42" t="s">
        <v>5</v>
      </c>
      <c r="J104" s="42">
        <v>1.1795E-2</v>
      </c>
      <c r="K104" s="43" t="s">
        <v>9</v>
      </c>
      <c r="L104" s="42">
        <v>0.3589</v>
      </c>
      <c r="M104" s="42" t="s">
        <v>9</v>
      </c>
      <c r="N104" s="42">
        <v>0.3589</v>
      </c>
      <c r="O104" s="105">
        <v>1.9420000000000001E-7</v>
      </c>
      <c r="P104" s="77" t="s">
        <v>9</v>
      </c>
      <c r="Q104" s="115" t="s">
        <v>9</v>
      </c>
    </row>
    <row r="105" spans="1:17" s="1" customFormat="1">
      <c r="A105" s="64" t="s">
        <v>304</v>
      </c>
      <c r="B105" s="42" t="s">
        <v>214</v>
      </c>
      <c r="C105" s="42">
        <v>3</v>
      </c>
      <c r="D105" s="42">
        <v>18984747</v>
      </c>
      <c r="E105" s="42" t="s">
        <v>215</v>
      </c>
      <c r="F105" s="57" t="s">
        <v>1281</v>
      </c>
      <c r="G105" s="42" t="s">
        <v>5</v>
      </c>
      <c r="H105" s="42" t="s">
        <v>3</v>
      </c>
      <c r="I105" s="42" t="s">
        <v>5</v>
      </c>
      <c r="J105" s="42">
        <v>1.0385999999999999E-2</v>
      </c>
      <c r="K105" s="43">
        <v>1.52E-2</v>
      </c>
      <c r="L105" s="42">
        <v>0.34310000000000002</v>
      </c>
      <c r="M105" s="42">
        <v>0.4909</v>
      </c>
      <c r="N105" s="42">
        <v>0.3725</v>
      </c>
      <c r="O105" s="105">
        <v>1.286E-7</v>
      </c>
      <c r="P105" s="77">
        <v>0.42080000000000001</v>
      </c>
      <c r="Q105" s="115">
        <v>0</v>
      </c>
    </row>
    <row r="106" spans="1:17" s="1" customFormat="1">
      <c r="A106" s="64" t="s">
        <v>304</v>
      </c>
      <c r="B106" s="42" t="s">
        <v>216</v>
      </c>
      <c r="C106" s="42">
        <v>3</v>
      </c>
      <c r="D106" s="42">
        <v>98188580</v>
      </c>
      <c r="E106" s="42" t="s">
        <v>217</v>
      </c>
      <c r="F106" s="107" t="s">
        <v>1349</v>
      </c>
      <c r="G106" s="42" t="s">
        <v>4</v>
      </c>
      <c r="H106" s="42" t="s">
        <v>5</v>
      </c>
      <c r="I106" s="42" t="s">
        <v>4</v>
      </c>
      <c r="J106" s="42">
        <v>3.8191999999999997E-2</v>
      </c>
      <c r="K106" s="43">
        <v>2.8000000000000001E-2</v>
      </c>
      <c r="L106" s="42">
        <v>0.53280000000000005</v>
      </c>
      <c r="M106" s="42">
        <v>0.6502</v>
      </c>
      <c r="N106" s="42">
        <v>0.55320000000000003</v>
      </c>
      <c r="O106" s="105">
        <v>2.5969999999999998E-7</v>
      </c>
      <c r="P106" s="77">
        <v>0.497</v>
      </c>
      <c r="Q106" s="115">
        <v>0</v>
      </c>
    </row>
    <row r="107" spans="1:17" s="1" customFormat="1">
      <c r="A107" s="64" t="s">
        <v>304</v>
      </c>
      <c r="B107" s="42" t="s">
        <v>218</v>
      </c>
      <c r="C107" s="42">
        <v>4</v>
      </c>
      <c r="D107" s="42">
        <v>8107943</v>
      </c>
      <c r="E107" s="42" t="s">
        <v>219</v>
      </c>
      <c r="F107" s="107" t="s">
        <v>1351</v>
      </c>
      <c r="G107" s="42" t="s">
        <v>4</v>
      </c>
      <c r="H107" s="42" t="s">
        <v>5</v>
      </c>
      <c r="I107" s="42" t="s">
        <v>4</v>
      </c>
      <c r="J107" s="103" t="s">
        <v>9</v>
      </c>
      <c r="K107" s="43">
        <v>1.18E-2</v>
      </c>
      <c r="L107" s="42" t="s">
        <v>9</v>
      </c>
      <c r="M107" s="42">
        <v>9.3799999999999994E-2</v>
      </c>
      <c r="N107" s="42">
        <v>9.3799999999999994E-2</v>
      </c>
      <c r="O107" s="105">
        <v>2.727E-7</v>
      </c>
      <c r="P107" s="77" t="s">
        <v>9</v>
      </c>
      <c r="Q107" s="115" t="s">
        <v>9</v>
      </c>
    </row>
    <row r="108" spans="1:17" s="1" customFormat="1">
      <c r="A108" s="64" t="s">
        <v>304</v>
      </c>
      <c r="B108" s="42" t="s">
        <v>220</v>
      </c>
      <c r="C108" s="42">
        <v>11</v>
      </c>
      <c r="D108" s="42">
        <v>65039350</v>
      </c>
      <c r="E108" s="42" t="s">
        <v>221</v>
      </c>
      <c r="F108" s="107" t="s">
        <v>1352</v>
      </c>
      <c r="G108" s="42" t="s">
        <v>4</v>
      </c>
      <c r="H108" s="42" t="s">
        <v>5</v>
      </c>
      <c r="I108" s="42" t="s">
        <v>4</v>
      </c>
      <c r="J108" s="42">
        <v>1.1150999999999999E-2</v>
      </c>
      <c r="K108" s="43">
        <v>1.18E-2</v>
      </c>
      <c r="L108" s="42">
        <v>0.60780000000000001</v>
      </c>
      <c r="M108" s="42">
        <v>0.1449</v>
      </c>
      <c r="N108" s="42">
        <v>0.36890000000000001</v>
      </c>
      <c r="O108" s="105">
        <v>5.9210000000000001E-7</v>
      </c>
      <c r="P108" s="77">
        <v>5.9999999999999995E-4</v>
      </c>
      <c r="Q108" s="115">
        <v>91.45</v>
      </c>
    </row>
    <row r="109" spans="1:17" s="1" customFormat="1">
      <c r="A109" s="64" t="s">
        <v>304</v>
      </c>
      <c r="B109" s="42" t="s">
        <v>222</v>
      </c>
      <c r="C109" s="42">
        <v>11</v>
      </c>
      <c r="D109" s="42">
        <v>130624371</v>
      </c>
      <c r="E109" s="42" t="s">
        <v>223</v>
      </c>
      <c r="F109" s="57" t="s">
        <v>1281</v>
      </c>
      <c r="G109" s="42" t="s">
        <v>3</v>
      </c>
      <c r="H109" s="42" t="s">
        <v>10</v>
      </c>
      <c r="I109" s="42" t="s">
        <v>3</v>
      </c>
      <c r="J109" s="42">
        <v>1.8539E-2</v>
      </c>
      <c r="K109" s="43" t="s">
        <v>9</v>
      </c>
      <c r="L109" s="42">
        <v>0.43659999999999999</v>
      </c>
      <c r="M109" s="42" t="s">
        <v>9</v>
      </c>
      <c r="N109" s="42">
        <v>0.43659999999999999</v>
      </c>
      <c r="O109" s="105">
        <v>6.187E-7</v>
      </c>
      <c r="P109" s="77" t="s">
        <v>9</v>
      </c>
      <c r="Q109" s="115" t="s">
        <v>9</v>
      </c>
    </row>
    <row r="110" spans="1:17" s="1" customFormat="1">
      <c r="A110" s="64" t="s">
        <v>304</v>
      </c>
      <c r="B110" s="42" t="s">
        <v>224</v>
      </c>
      <c r="C110" s="42">
        <v>14</v>
      </c>
      <c r="D110" s="42">
        <v>104000802</v>
      </c>
      <c r="E110" s="42" t="s">
        <v>225</v>
      </c>
      <c r="F110" s="107" t="s">
        <v>1353</v>
      </c>
      <c r="G110" s="42" t="s">
        <v>3</v>
      </c>
      <c r="H110" s="42" t="s">
        <v>226</v>
      </c>
      <c r="I110" s="42" t="s">
        <v>3</v>
      </c>
      <c r="J110" s="42">
        <v>0.37127300000000002</v>
      </c>
      <c r="K110" s="43" t="s">
        <v>9</v>
      </c>
      <c r="L110" s="42">
        <v>1.4988999999999999</v>
      </c>
      <c r="M110" s="42" t="s">
        <v>9</v>
      </c>
      <c r="N110" s="42">
        <v>1.4988999999999999</v>
      </c>
      <c r="O110" s="105">
        <v>2.7859999999999999E-8</v>
      </c>
      <c r="P110" s="77" t="s">
        <v>9</v>
      </c>
      <c r="Q110" s="115" t="s">
        <v>9</v>
      </c>
    </row>
    <row r="111" spans="1:17" s="1" customFormat="1">
      <c r="A111" s="64" t="s">
        <v>304</v>
      </c>
      <c r="B111" s="42" t="s">
        <v>227</v>
      </c>
      <c r="C111" s="42">
        <v>17</v>
      </c>
      <c r="D111" s="42">
        <v>48154668</v>
      </c>
      <c r="E111" s="42" t="s">
        <v>228</v>
      </c>
      <c r="F111" s="107" t="s">
        <v>1354</v>
      </c>
      <c r="G111" s="42" t="s">
        <v>3</v>
      </c>
      <c r="H111" s="42" t="s">
        <v>10</v>
      </c>
      <c r="I111" s="42" t="s">
        <v>3</v>
      </c>
      <c r="J111" s="42">
        <v>2.0767999999999998E-2</v>
      </c>
      <c r="K111" s="43">
        <v>1.6400000000000001E-2</v>
      </c>
      <c r="L111" s="42">
        <v>0.41460000000000002</v>
      </c>
      <c r="M111" s="42">
        <v>0.79720000000000002</v>
      </c>
      <c r="N111" s="42">
        <v>0.43609999999999999</v>
      </c>
      <c r="O111" s="105">
        <v>4.8719999999999997E-7</v>
      </c>
      <c r="P111" s="77">
        <v>0.29039999999999999</v>
      </c>
      <c r="Q111" s="115">
        <v>10.53</v>
      </c>
    </row>
    <row r="112" spans="1:17" s="1" customFormat="1">
      <c r="A112" s="64" t="s">
        <v>304</v>
      </c>
      <c r="B112" s="42" t="s">
        <v>229</v>
      </c>
      <c r="C112" s="42">
        <v>20</v>
      </c>
      <c r="D112" s="42">
        <v>56778467</v>
      </c>
      <c r="E112" s="42" t="s">
        <v>230</v>
      </c>
      <c r="F112" s="57" t="s">
        <v>1281</v>
      </c>
      <c r="G112" s="42" t="s">
        <v>3</v>
      </c>
      <c r="H112" s="42" t="s">
        <v>10</v>
      </c>
      <c r="I112" s="42" t="s">
        <v>3</v>
      </c>
      <c r="J112" s="42" t="s">
        <v>9</v>
      </c>
      <c r="K112" s="43">
        <v>0.01</v>
      </c>
      <c r="L112" s="42" t="s">
        <v>9</v>
      </c>
      <c r="M112" s="42">
        <v>0.21290000000000001</v>
      </c>
      <c r="N112" s="42">
        <v>0.21290000000000001</v>
      </c>
      <c r="O112" s="105">
        <v>1.5679999999999999E-8</v>
      </c>
      <c r="P112" s="77" t="s">
        <v>9</v>
      </c>
      <c r="Q112" s="115" t="s">
        <v>9</v>
      </c>
    </row>
    <row r="113" spans="1:17" s="1" customFormat="1">
      <c r="A113" s="64" t="s">
        <v>305</v>
      </c>
      <c r="B113" s="42" t="s">
        <v>231</v>
      </c>
      <c r="C113" s="42">
        <v>2</v>
      </c>
      <c r="D113" s="42">
        <v>43073548</v>
      </c>
      <c r="E113" s="42" t="s">
        <v>195</v>
      </c>
      <c r="F113" s="57" t="s">
        <v>1281</v>
      </c>
      <c r="G113" s="42" t="s">
        <v>4</v>
      </c>
      <c r="H113" s="42" t="s">
        <v>10</v>
      </c>
      <c r="I113" s="42" t="s">
        <v>4</v>
      </c>
      <c r="J113" s="42">
        <v>0.328121</v>
      </c>
      <c r="K113" s="43">
        <v>0.34420000000000001</v>
      </c>
      <c r="L113" s="42">
        <v>1.0879000000000001</v>
      </c>
      <c r="M113" s="42">
        <v>1.0701000000000001</v>
      </c>
      <c r="N113" s="42">
        <v>1.0826</v>
      </c>
      <c r="O113" s="105">
        <v>3.1870000000000001E-7</v>
      </c>
      <c r="P113" s="77">
        <v>0.7228</v>
      </c>
      <c r="Q113" s="115">
        <v>0</v>
      </c>
    </row>
    <row r="114" spans="1:17" s="1" customFormat="1">
      <c r="A114" s="64" t="s">
        <v>305</v>
      </c>
      <c r="B114" s="42" t="s">
        <v>232</v>
      </c>
      <c r="C114" s="42">
        <v>2</v>
      </c>
      <c r="D114" s="42">
        <v>206839968</v>
      </c>
      <c r="E114" s="42" t="s">
        <v>233</v>
      </c>
      <c r="F114" s="57" t="s">
        <v>1281</v>
      </c>
      <c r="G114" s="42" t="s">
        <v>4</v>
      </c>
      <c r="H114" s="42" t="s">
        <v>5</v>
      </c>
      <c r="I114" s="42" t="s">
        <v>4</v>
      </c>
      <c r="J114" s="42">
        <v>0.36501099999999997</v>
      </c>
      <c r="K114" s="43">
        <v>0.36659999999999998</v>
      </c>
      <c r="L114" s="42">
        <v>1.0896999999999999</v>
      </c>
      <c r="M114" s="42">
        <v>1.0766</v>
      </c>
      <c r="N114" s="42">
        <v>1.0861000000000001</v>
      </c>
      <c r="O114" s="105">
        <v>6.2690000000000001E-8</v>
      </c>
      <c r="P114" s="77">
        <v>0.15659999999999999</v>
      </c>
      <c r="Q114" s="115">
        <v>50.18</v>
      </c>
    </row>
    <row r="115" spans="1:17" s="1" customFormat="1">
      <c r="A115" s="64" t="s">
        <v>305</v>
      </c>
      <c r="B115" s="42" t="s">
        <v>234</v>
      </c>
      <c r="C115" s="42">
        <v>3</v>
      </c>
      <c r="D115" s="42">
        <v>49655927</v>
      </c>
      <c r="E115" s="42" t="s">
        <v>235</v>
      </c>
      <c r="F115" s="107" t="s">
        <v>1355</v>
      </c>
      <c r="G115" s="42" t="s">
        <v>3</v>
      </c>
      <c r="H115" s="42" t="s">
        <v>4</v>
      </c>
      <c r="I115" s="42" t="s">
        <v>3</v>
      </c>
      <c r="J115" s="42">
        <v>0.17595</v>
      </c>
      <c r="K115" s="43">
        <v>0.17929999999999999</v>
      </c>
      <c r="L115" s="42">
        <v>0.92300000000000004</v>
      </c>
      <c r="M115" s="42">
        <v>0.87090000000000001</v>
      </c>
      <c r="N115" s="42">
        <v>0.90790000000000004</v>
      </c>
      <c r="O115" s="105">
        <v>1.687E-7</v>
      </c>
      <c r="P115" s="77">
        <v>0.64970000000000006</v>
      </c>
      <c r="Q115" s="115">
        <v>0</v>
      </c>
    </row>
    <row r="116" spans="1:17" s="1" customFormat="1">
      <c r="A116" s="64" t="s">
        <v>305</v>
      </c>
      <c r="B116" s="42" t="s">
        <v>238</v>
      </c>
      <c r="C116" s="42">
        <v>8</v>
      </c>
      <c r="D116" s="42">
        <v>109078678</v>
      </c>
      <c r="E116" s="42" t="s">
        <v>239</v>
      </c>
      <c r="F116" s="107" t="s">
        <v>1356</v>
      </c>
      <c r="G116" s="42" t="s">
        <v>5</v>
      </c>
      <c r="H116" s="42" t="s">
        <v>117</v>
      </c>
      <c r="I116" s="42" t="s">
        <v>5</v>
      </c>
      <c r="J116" s="42">
        <v>0.227634</v>
      </c>
      <c r="K116" s="43">
        <v>0.25359999999999999</v>
      </c>
      <c r="L116" s="42">
        <v>1.0947</v>
      </c>
      <c r="M116" s="42">
        <v>1.0815999999999999</v>
      </c>
      <c r="N116" s="42">
        <v>1.0909</v>
      </c>
      <c r="O116" s="105">
        <v>7.9640000000000001E-7</v>
      </c>
      <c r="P116" s="77">
        <v>0.496</v>
      </c>
      <c r="Q116" s="115">
        <v>0</v>
      </c>
    </row>
    <row r="117" spans="1:17" s="1" customFormat="1">
      <c r="A117" s="64" t="s">
        <v>305</v>
      </c>
      <c r="B117" s="103" t="s">
        <v>245</v>
      </c>
      <c r="C117" s="103">
        <v>14</v>
      </c>
      <c r="D117" s="103">
        <v>61421132</v>
      </c>
      <c r="E117" s="103" t="s">
        <v>246</v>
      </c>
      <c r="F117" s="107" t="s">
        <v>1357</v>
      </c>
      <c r="G117" s="103" t="s">
        <v>5</v>
      </c>
      <c r="H117" s="103" t="s">
        <v>10</v>
      </c>
      <c r="I117" s="103" t="s">
        <v>10</v>
      </c>
      <c r="J117" s="103">
        <v>0.30718699999999999</v>
      </c>
      <c r="K117" s="43">
        <v>0.31230000000000002</v>
      </c>
      <c r="L117" s="103">
        <v>1.0648</v>
      </c>
      <c r="M117" s="103">
        <v>1.1252</v>
      </c>
      <c r="N117" s="103">
        <v>1.0813999999999999</v>
      </c>
      <c r="O117" s="105">
        <v>4.9340000000000001E-7</v>
      </c>
      <c r="P117" s="77" t="s">
        <v>9</v>
      </c>
      <c r="Q117" s="115" t="s">
        <v>9</v>
      </c>
    </row>
    <row r="118" spans="1:17" s="1" customFormat="1">
      <c r="A118" s="64" t="s">
        <v>305</v>
      </c>
      <c r="B118" s="42" t="s">
        <v>247</v>
      </c>
      <c r="C118" s="42">
        <v>16</v>
      </c>
      <c r="D118" s="42">
        <v>79872459</v>
      </c>
      <c r="E118" s="42" t="s">
        <v>248</v>
      </c>
      <c r="F118" s="57" t="s">
        <v>1281</v>
      </c>
      <c r="G118" s="42" t="s">
        <v>10</v>
      </c>
      <c r="H118" s="42" t="s">
        <v>3</v>
      </c>
      <c r="I118" s="42" t="s">
        <v>10</v>
      </c>
      <c r="J118" s="42">
        <v>8.8786999999999894E-2</v>
      </c>
      <c r="K118" s="43">
        <v>9.8900000000000002E-2</v>
      </c>
      <c r="L118" s="42">
        <v>0.88959999999999995</v>
      </c>
      <c r="M118" s="42">
        <v>0.8821</v>
      </c>
      <c r="N118" s="42">
        <v>0.88729999999999998</v>
      </c>
      <c r="O118" s="105">
        <v>7.4740000000000004E-7</v>
      </c>
      <c r="P118" s="77" t="s">
        <v>9</v>
      </c>
      <c r="Q118" s="115" t="s">
        <v>9</v>
      </c>
    </row>
    <row r="119" spans="1:17" s="1" customFormat="1">
      <c r="A119" s="64" t="s">
        <v>305</v>
      </c>
      <c r="B119" s="42" t="s">
        <v>6</v>
      </c>
      <c r="C119" s="42">
        <v>17</v>
      </c>
      <c r="D119" s="42">
        <v>12576704</v>
      </c>
      <c r="E119" s="42" t="s">
        <v>7</v>
      </c>
      <c r="F119" s="107" t="s">
        <v>1358</v>
      </c>
      <c r="G119" s="42" t="s">
        <v>4</v>
      </c>
      <c r="H119" s="42" t="s">
        <v>5</v>
      </c>
      <c r="I119" s="42" t="s">
        <v>4</v>
      </c>
      <c r="J119" s="42">
        <v>0.10588599999999999</v>
      </c>
      <c r="K119" s="43">
        <v>0.1031</v>
      </c>
      <c r="L119" s="42">
        <v>0.88239999999999996</v>
      </c>
      <c r="M119" s="42">
        <v>0.91390000000000005</v>
      </c>
      <c r="N119" s="42">
        <v>0.89080000000000004</v>
      </c>
      <c r="O119" s="105">
        <v>4.7679999999999998E-7</v>
      </c>
      <c r="P119" s="77" t="s">
        <v>9</v>
      </c>
      <c r="Q119" s="115" t="s">
        <v>9</v>
      </c>
    </row>
    <row r="120" spans="1:17" s="1" customFormat="1">
      <c r="A120" s="64" t="s">
        <v>305</v>
      </c>
      <c r="B120" s="42" t="s">
        <v>249</v>
      </c>
      <c r="C120" s="42">
        <v>18</v>
      </c>
      <c r="D120" s="42">
        <v>45467806</v>
      </c>
      <c r="E120" s="42" t="s">
        <v>250</v>
      </c>
      <c r="F120" s="57" t="s">
        <v>1281</v>
      </c>
      <c r="G120" s="42" t="s">
        <v>10</v>
      </c>
      <c r="H120" s="42" t="s">
        <v>3</v>
      </c>
      <c r="I120" s="42" t="s">
        <v>10</v>
      </c>
      <c r="J120" s="42">
        <v>0.478244</v>
      </c>
      <c r="K120" s="43">
        <v>0.46650000000000003</v>
      </c>
      <c r="L120" s="42">
        <v>0.91439999999999999</v>
      </c>
      <c r="M120" s="42">
        <v>0.96209999999999996</v>
      </c>
      <c r="N120" s="42">
        <v>0.92759999999999998</v>
      </c>
      <c r="O120" s="105">
        <v>2.258E-7</v>
      </c>
      <c r="P120" s="77" t="s">
        <v>9</v>
      </c>
      <c r="Q120" s="115" t="s">
        <v>9</v>
      </c>
    </row>
    <row r="121" spans="1:17" s="1" customFormat="1">
      <c r="A121" s="64" t="s">
        <v>305</v>
      </c>
      <c r="B121" s="42" t="s">
        <v>251</v>
      </c>
      <c r="C121" s="42">
        <v>19</v>
      </c>
      <c r="D121" s="42">
        <v>1864601</v>
      </c>
      <c r="E121" s="42" t="s">
        <v>189</v>
      </c>
      <c r="F121" s="57" t="s">
        <v>1359</v>
      </c>
      <c r="G121" s="42" t="s">
        <v>4</v>
      </c>
      <c r="H121" s="42" t="s">
        <v>5</v>
      </c>
      <c r="I121" s="42" t="s">
        <v>4</v>
      </c>
      <c r="J121" s="42">
        <v>0.159469</v>
      </c>
      <c r="K121" s="43" t="s">
        <v>9</v>
      </c>
      <c r="L121" s="42">
        <v>0.88549999999999995</v>
      </c>
      <c r="M121" s="42" t="s">
        <v>9</v>
      </c>
      <c r="N121" s="42">
        <v>0.88549999999999995</v>
      </c>
      <c r="O121" s="105">
        <v>6.3979999999999995E-8</v>
      </c>
      <c r="P121" s="77" t="s">
        <v>9</v>
      </c>
      <c r="Q121" s="115" t="s">
        <v>9</v>
      </c>
    </row>
    <row r="122" spans="1:17" s="1" customFormat="1">
      <c r="A122" s="64" t="s">
        <v>305</v>
      </c>
      <c r="B122" s="42" t="s">
        <v>20</v>
      </c>
      <c r="C122" s="42">
        <v>20</v>
      </c>
      <c r="D122" s="42">
        <v>52167514</v>
      </c>
      <c r="E122" s="42" t="s">
        <v>21</v>
      </c>
      <c r="F122" s="57" t="s">
        <v>1360</v>
      </c>
      <c r="G122" s="42" t="s">
        <v>5</v>
      </c>
      <c r="H122" s="42" t="s">
        <v>10</v>
      </c>
      <c r="I122" s="42" t="s">
        <v>5</v>
      </c>
      <c r="J122" s="42">
        <v>2.4279000000000099E-2</v>
      </c>
      <c r="K122" s="43">
        <v>2.2100000000000002E-2</v>
      </c>
      <c r="L122" s="42">
        <v>0.78180000000000005</v>
      </c>
      <c r="M122" s="42">
        <v>0.85389999999999999</v>
      </c>
      <c r="N122" s="42">
        <v>0.79690000000000005</v>
      </c>
      <c r="O122" s="105">
        <v>6.9459999999999999E-7</v>
      </c>
      <c r="P122" s="77" t="s">
        <v>9</v>
      </c>
      <c r="Q122" s="115" t="s">
        <v>9</v>
      </c>
    </row>
    <row r="123" spans="1:17" s="1" customFormat="1">
      <c r="A123" s="64" t="s">
        <v>306</v>
      </c>
      <c r="B123" s="42" t="s">
        <v>252</v>
      </c>
      <c r="C123" s="42">
        <v>2</v>
      </c>
      <c r="D123" s="42">
        <v>199871031</v>
      </c>
      <c r="E123" s="42" t="s">
        <v>253</v>
      </c>
      <c r="F123" s="106" t="s">
        <v>1281</v>
      </c>
      <c r="G123" s="42" t="s">
        <v>3</v>
      </c>
      <c r="H123" s="42" t="s">
        <v>10</v>
      </c>
      <c r="I123" s="42" t="s">
        <v>10</v>
      </c>
      <c r="J123" s="42">
        <v>0.327816</v>
      </c>
      <c r="K123" s="43">
        <v>0.317</v>
      </c>
      <c r="L123" s="42">
        <v>1.1728000000000001</v>
      </c>
      <c r="M123" s="42">
        <v>1.1823999999999999</v>
      </c>
      <c r="N123" s="42">
        <v>1.1740999999999999</v>
      </c>
      <c r="O123" s="105">
        <v>7.2989999999999999E-7</v>
      </c>
      <c r="P123" s="77">
        <v>0.93130000000000002</v>
      </c>
      <c r="Q123" s="115">
        <v>0</v>
      </c>
    </row>
    <row r="124" spans="1:17" s="1" customFormat="1">
      <c r="A124" s="64" t="s">
        <v>306</v>
      </c>
      <c r="B124" s="42" t="s">
        <v>254</v>
      </c>
      <c r="C124" s="42">
        <v>4</v>
      </c>
      <c r="D124" s="42">
        <v>141306765</v>
      </c>
      <c r="E124" s="42" t="s">
        <v>255</v>
      </c>
      <c r="F124" s="106" t="s">
        <v>1361</v>
      </c>
      <c r="G124" s="42" t="s">
        <v>5</v>
      </c>
      <c r="H124" s="42" t="s">
        <v>4</v>
      </c>
      <c r="I124" s="42" t="s">
        <v>5</v>
      </c>
      <c r="J124" s="42">
        <v>1.1799E-2</v>
      </c>
      <c r="K124" s="43">
        <v>1.49E-2</v>
      </c>
      <c r="L124" s="42">
        <v>0.55759999999999998</v>
      </c>
      <c r="M124" s="42">
        <v>0.85650000000000004</v>
      </c>
      <c r="N124" s="42">
        <v>0.57930000000000004</v>
      </c>
      <c r="O124" s="105">
        <v>9.7900000000000007E-7</v>
      </c>
      <c r="P124" s="77">
        <v>0.2727</v>
      </c>
      <c r="Q124" s="115">
        <v>16.88</v>
      </c>
    </row>
    <row r="125" spans="1:17" s="1" customFormat="1">
      <c r="A125" s="64" t="s">
        <v>306</v>
      </c>
      <c r="B125" s="42" t="s">
        <v>256</v>
      </c>
      <c r="C125" s="42">
        <v>5</v>
      </c>
      <c r="D125" s="42">
        <v>126763087</v>
      </c>
      <c r="E125" s="42" t="s">
        <v>202</v>
      </c>
      <c r="F125" s="107" t="s">
        <v>1362</v>
      </c>
      <c r="G125" s="42" t="s">
        <v>10</v>
      </c>
      <c r="H125" s="42" t="s">
        <v>3</v>
      </c>
      <c r="I125" s="42" t="s">
        <v>10</v>
      </c>
      <c r="J125" s="42">
        <v>3.8859999999999999E-2</v>
      </c>
      <c r="K125" s="43">
        <v>4.4299999999999999E-2</v>
      </c>
      <c r="L125" s="42">
        <v>0.69899999999999995</v>
      </c>
      <c r="M125" s="42">
        <v>0.63119999999999998</v>
      </c>
      <c r="N125" s="42">
        <v>0.68920000000000003</v>
      </c>
      <c r="O125" s="105">
        <v>1.2349999999999999E-7</v>
      </c>
      <c r="P125" s="77">
        <v>0.61660000000000004</v>
      </c>
      <c r="Q125" s="115">
        <v>0</v>
      </c>
    </row>
    <row r="126" spans="1:17" s="1" customFormat="1">
      <c r="A126" s="64" t="s">
        <v>306</v>
      </c>
      <c r="B126" s="42" t="s">
        <v>257</v>
      </c>
      <c r="C126" s="42">
        <v>8</v>
      </c>
      <c r="D126" s="42">
        <v>13564225</v>
      </c>
      <c r="E126" s="42" t="s">
        <v>155</v>
      </c>
      <c r="F126" s="106" t="s">
        <v>1281</v>
      </c>
      <c r="G126" s="42" t="s">
        <v>3</v>
      </c>
      <c r="H126" s="42" t="s">
        <v>5</v>
      </c>
      <c r="I126" s="42" t="s">
        <v>3</v>
      </c>
      <c r="J126" s="42">
        <v>9.3672000000000005E-2</v>
      </c>
      <c r="K126" s="43">
        <v>0.10290000000000001</v>
      </c>
      <c r="L126" s="42">
        <v>0.80169999999999997</v>
      </c>
      <c r="M126" s="42">
        <v>0.70530000000000004</v>
      </c>
      <c r="N126" s="42">
        <v>0.78620000000000001</v>
      </c>
      <c r="O126" s="105">
        <v>7.1429999999999998E-7</v>
      </c>
      <c r="P126" s="77">
        <v>0.34320000000000001</v>
      </c>
      <c r="Q126" s="115">
        <v>0</v>
      </c>
    </row>
    <row r="127" spans="1:17" s="1" customFormat="1">
      <c r="A127" s="64" t="s">
        <v>306</v>
      </c>
      <c r="B127" s="42" t="s">
        <v>258</v>
      </c>
      <c r="C127" s="42">
        <v>9</v>
      </c>
      <c r="D127" s="42">
        <v>23455764</v>
      </c>
      <c r="E127" s="42" t="s">
        <v>23</v>
      </c>
      <c r="F127" s="106" t="s">
        <v>1281</v>
      </c>
      <c r="G127" s="42" t="s">
        <v>5</v>
      </c>
      <c r="H127" s="42" t="s">
        <v>4</v>
      </c>
      <c r="I127" s="42" t="s">
        <v>5</v>
      </c>
      <c r="J127" s="42">
        <v>1.2789999999999999E-2</v>
      </c>
      <c r="K127" s="43">
        <v>1.8499999999999999E-2</v>
      </c>
      <c r="L127" s="42">
        <v>0.56669999999999998</v>
      </c>
      <c r="M127" s="42">
        <v>0.49880000000000002</v>
      </c>
      <c r="N127" s="42">
        <v>0.55400000000000005</v>
      </c>
      <c r="O127" s="105">
        <v>4.3639999999999999E-8</v>
      </c>
      <c r="P127" s="77">
        <v>0.65090000000000003</v>
      </c>
      <c r="Q127" s="115">
        <v>0</v>
      </c>
    </row>
    <row r="128" spans="1:17" s="1" customFormat="1">
      <c r="A128" s="64" t="s">
        <v>306</v>
      </c>
      <c r="B128" s="42" t="s">
        <v>259</v>
      </c>
      <c r="C128" s="42">
        <v>20</v>
      </c>
      <c r="D128" s="42">
        <v>19166671</v>
      </c>
      <c r="E128" s="42" t="s">
        <v>260</v>
      </c>
      <c r="F128" s="106" t="s">
        <v>1281</v>
      </c>
      <c r="G128" s="42" t="s">
        <v>10</v>
      </c>
      <c r="H128" s="42" t="s">
        <v>4</v>
      </c>
      <c r="I128" s="42" t="s">
        <v>10</v>
      </c>
      <c r="J128" s="42">
        <v>1.0070000000000001E-2</v>
      </c>
      <c r="K128" s="43">
        <v>1.7100000000000001E-2</v>
      </c>
      <c r="L128" s="42">
        <v>0.57989999999999997</v>
      </c>
      <c r="M128" s="42">
        <v>0.45279999999999998</v>
      </c>
      <c r="N128" s="42">
        <v>0.54879999999999995</v>
      </c>
      <c r="O128" s="105">
        <v>3.5170000000000001E-7</v>
      </c>
      <c r="P128" s="77">
        <v>0.38200000000000001</v>
      </c>
      <c r="Q128" s="115">
        <v>0</v>
      </c>
    </row>
    <row r="129" spans="1:17" s="1" customFormat="1">
      <c r="A129" s="64" t="s">
        <v>307</v>
      </c>
      <c r="B129" s="42" t="s">
        <v>261</v>
      </c>
      <c r="C129" s="42">
        <v>1</v>
      </c>
      <c r="D129" s="42">
        <v>18097445</v>
      </c>
      <c r="E129" s="42" t="s">
        <v>262</v>
      </c>
      <c r="F129" s="107" t="s">
        <v>1363</v>
      </c>
      <c r="G129" s="42" t="s">
        <v>5</v>
      </c>
      <c r="H129" s="42" t="s">
        <v>10</v>
      </c>
      <c r="I129" s="42" t="s">
        <v>5</v>
      </c>
      <c r="J129" s="42">
        <v>3.0098E-2</v>
      </c>
      <c r="K129" s="43" t="s">
        <v>9</v>
      </c>
      <c r="L129" s="42">
        <v>0.533362</v>
      </c>
      <c r="M129" s="42" t="s">
        <v>9</v>
      </c>
      <c r="N129" s="42">
        <v>0.533362</v>
      </c>
      <c r="O129" s="105">
        <v>1.2784399999999999E-7</v>
      </c>
      <c r="P129" s="77" t="s">
        <v>9</v>
      </c>
      <c r="Q129" s="115" t="s">
        <v>9</v>
      </c>
    </row>
    <row r="130" spans="1:17" s="1" customFormat="1">
      <c r="A130" s="64" t="s">
        <v>307</v>
      </c>
      <c r="B130" s="42" t="s">
        <v>263</v>
      </c>
      <c r="C130" s="42">
        <v>1</v>
      </c>
      <c r="D130" s="42">
        <v>69257694</v>
      </c>
      <c r="E130" s="42" t="s">
        <v>264</v>
      </c>
      <c r="F130" s="106" t="s">
        <v>1281</v>
      </c>
      <c r="G130" s="42" t="s">
        <v>4</v>
      </c>
      <c r="H130" s="42" t="s">
        <v>10</v>
      </c>
      <c r="I130" s="42" t="s">
        <v>4</v>
      </c>
      <c r="J130" s="42">
        <v>1.4432E-2</v>
      </c>
      <c r="K130" s="43" t="s">
        <v>9</v>
      </c>
      <c r="L130" s="42">
        <v>0.45570300000000002</v>
      </c>
      <c r="M130" s="42" t="s">
        <v>9</v>
      </c>
      <c r="N130" s="42">
        <v>0.45570300000000002</v>
      </c>
      <c r="O130" s="105">
        <v>8.0854299999999999E-7</v>
      </c>
      <c r="P130" s="77" t="s">
        <v>9</v>
      </c>
      <c r="Q130" s="115" t="s">
        <v>9</v>
      </c>
    </row>
    <row r="131" spans="1:17" s="1" customFormat="1">
      <c r="A131" s="64" t="s">
        <v>307</v>
      </c>
      <c r="B131" s="42" t="s">
        <v>265</v>
      </c>
      <c r="C131" s="42">
        <v>1</v>
      </c>
      <c r="D131" s="42">
        <v>202061408</v>
      </c>
      <c r="E131" s="42" t="s">
        <v>266</v>
      </c>
      <c r="F131" s="107" t="s">
        <v>1364</v>
      </c>
      <c r="G131" s="42" t="s">
        <v>5</v>
      </c>
      <c r="H131" s="42" t="s">
        <v>4</v>
      </c>
      <c r="I131" s="42" t="s">
        <v>5</v>
      </c>
      <c r="J131" s="42">
        <v>2.6492000000000002E-2</v>
      </c>
      <c r="K131" s="43" t="s">
        <v>9</v>
      </c>
      <c r="L131" s="42">
        <v>0.52116799999999996</v>
      </c>
      <c r="M131" s="42" t="s">
        <v>9</v>
      </c>
      <c r="N131" s="42">
        <v>0.52116799999999996</v>
      </c>
      <c r="O131" s="105">
        <v>6.9934700000000005E-7</v>
      </c>
      <c r="P131" s="77" t="s">
        <v>9</v>
      </c>
      <c r="Q131" s="115" t="s">
        <v>9</v>
      </c>
    </row>
    <row r="132" spans="1:17" s="1" customFormat="1">
      <c r="A132" s="64" t="s">
        <v>307</v>
      </c>
      <c r="B132" s="42" t="s">
        <v>267</v>
      </c>
      <c r="C132" s="42">
        <v>2</v>
      </c>
      <c r="D132" s="42">
        <v>22372379</v>
      </c>
      <c r="E132" s="42" t="s">
        <v>268</v>
      </c>
      <c r="F132" s="107" t="s">
        <v>1365</v>
      </c>
      <c r="G132" s="42" t="s">
        <v>5</v>
      </c>
      <c r="H132" s="42" t="s">
        <v>3</v>
      </c>
      <c r="I132" s="42" t="s">
        <v>5</v>
      </c>
      <c r="J132" s="42">
        <v>2.3392E-2</v>
      </c>
      <c r="K132" s="43" t="s">
        <v>9</v>
      </c>
      <c r="L132" s="42">
        <v>0.50062200000000001</v>
      </c>
      <c r="M132" s="42" t="s">
        <v>9</v>
      </c>
      <c r="N132" s="42">
        <v>0.50062200000000001</v>
      </c>
      <c r="O132" s="105">
        <v>7.6199599999999996E-7</v>
      </c>
      <c r="P132" s="77" t="s">
        <v>9</v>
      </c>
      <c r="Q132" s="115" t="s">
        <v>9</v>
      </c>
    </row>
    <row r="133" spans="1:17" s="1" customFormat="1">
      <c r="A133" s="64" t="s">
        <v>307</v>
      </c>
      <c r="B133" s="42" t="s">
        <v>269</v>
      </c>
      <c r="C133" s="42">
        <v>3</v>
      </c>
      <c r="D133" s="42">
        <v>104864331</v>
      </c>
      <c r="E133" s="42" t="s">
        <v>270</v>
      </c>
      <c r="F133" s="106" t="s">
        <v>1281</v>
      </c>
      <c r="G133" s="42" t="s">
        <v>10</v>
      </c>
      <c r="H133" s="42" t="s">
        <v>4</v>
      </c>
      <c r="I133" s="42" t="s">
        <v>10</v>
      </c>
      <c r="J133" s="42">
        <v>0.11607099999999999</v>
      </c>
      <c r="K133" s="43" t="s">
        <v>9</v>
      </c>
      <c r="L133" s="42">
        <v>0.67899900000000002</v>
      </c>
      <c r="M133" s="42" t="s">
        <v>9</v>
      </c>
      <c r="N133" s="42">
        <v>0.67899900000000002</v>
      </c>
      <c r="O133" s="105">
        <v>1.5335200000000001E-7</v>
      </c>
      <c r="P133" s="77" t="s">
        <v>9</v>
      </c>
      <c r="Q133" s="115" t="s">
        <v>9</v>
      </c>
    </row>
    <row r="134" spans="1:17" s="1" customFormat="1">
      <c r="A134" s="64" t="s">
        <v>307</v>
      </c>
      <c r="B134" s="42" t="s">
        <v>271</v>
      </c>
      <c r="C134" s="42">
        <v>11</v>
      </c>
      <c r="D134" s="42">
        <v>20906640</v>
      </c>
      <c r="E134" s="42" t="s">
        <v>272</v>
      </c>
      <c r="F134" s="107" t="s">
        <v>1366</v>
      </c>
      <c r="G134" s="42" t="s">
        <v>5</v>
      </c>
      <c r="H134" s="42" t="s">
        <v>3</v>
      </c>
      <c r="I134" s="42" t="s">
        <v>5</v>
      </c>
      <c r="J134" s="42">
        <v>1.1649E-2</v>
      </c>
      <c r="K134" s="43" t="s">
        <v>9</v>
      </c>
      <c r="L134" s="42">
        <v>0.40342899999999998</v>
      </c>
      <c r="M134" s="42" t="s">
        <v>9</v>
      </c>
      <c r="N134" s="42">
        <v>0.40342899999999998</v>
      </c>
      <c r="O134" s="105">
        <v>3.10913E-7</v>
      </c>
      <c r="P134" s="77" t="s">
        <v>9</v>
      </c>
      <c r="Q134" s="115" t="s">
        <v>9</v>
      </c>
    </row>
    <row r="135" spans="1:17" s="1" customFormat="1">
      <c r="A135" s="64" t="s">
        <v>307</v>
      </c>
      <c r="B135" s="42" t="s">
        <v>273</v>
      </c>
      <c r="C135" s="42">
        <v>14</v>
      </c>
      <c r="D135" s="42">
        <v>80318577</v>
      </c>
      <c r="E135" s="42" t="s">
        <v>274</v>
      </c>
      <c r="F135" s="107" t="s">
        <v>1367</v>
      </c>
      <c r="G135" s="42" t="s">
        <v>3</v>
      </c>
      <c r="H135" s="42" t="s">
        <v>275</v>
      </c>
      <c r="I135" s="42" t="s">
        <v>3</v>
      </c>
      <c r="J135" s="42">
        <v>0.16467599999999999</v>
      </c>
      <c r="K135" s="43" t="s">
        <v>9</v>
      </c>
      <c r="L135" s="42">
        <v>0.71806000000000003</v>
      </c>
      <c r="M135" s="42" t="s">
        <v>9</v>
      </c>
      <c r="N135" s="42">
        <v>0.71806000000000003</v>
      </c>
      <c r="O135" s="105">
        <v>4.53612E-7</v>
      </c>
      <c r="P135" s="77" t="s">
        <v>9</v>
      </c>
      <c r="Q135" s="115" t="s">
        <v>9</v>
      </c>
    </row>
    <row r="136" spans="1:17" s="1" customFormat="1">
      <c r="A136" s="64" t="s">
        <v>307</v>
      </c>
      <c r="B136" s="42" t="s">
        <v>276</v>
      </c>
      <c r="C136" s="42">
        <v>21</v>
      </c>
      <c r="D136" s="42">
        <v>38041975</v>
      </c>
      <c r="E136" s="42" t="s">
        <v>277</v>
      </c>
      <c r="F136" s="51" t="s">
        <v>1281</v>
      </c>
      <c r="G136" s="42" t="s">
        <v>4</v>
      </c>
      <c r="H136" s="42" t="s">
        <v>5</v>
      </c>
      <c r="I136" s="42" t="s">
        <v>4</v>
      </c>
      <c r="J136" s="42">
        <v>1.3197E-2</v>
      </c>
      <c r="K136" s="43" t="s">
        <v>9</v>
      </c>
      <c r="L136" s="42">
        <v>0.42395300000000002</v>
      </c>
      <c r="M136" s="42" t="s">
        <v>9</v>
      </c>
      <c r="N136" s="42">
        <v>0.42395300000000002</v>
      </c>
      <c r="O136" s="105">
        <v>3.5164700000000003E-7</v>
      </c>
      <c r="P136" s="77" t="s">
        <v>9</v>
      </c>
      <c r="Q136" s="115" t="s">
        <v>9</v>
      </c>
    </row>
    <row r="137" spans="1:17" s="1" customFormat="1">
      <c r="A137" s="64" t="s">
        <v>308</v>
      </c>
      <c r="B137" s="42" t="s">
        <v>278</v>
      </c>
      <c r="C137" s="42">
        <v>1</v>
      </c>
      <c r="D137" s="42">
        <v>218623094</v>
      </c>
      <c r="E137" s="42" t="s">
        <v>279</v>
      </c>
      <c r="F137" s="57" t="s">
        <v>1281</v>
      </c>
      <c r="G137" s="42" t="s">
        <v>5</v>
      </c>
      <c r="H137" s="42" t="s">
        <v>4</v>
      </c>
      <c r="I137" s="42" t="s">
        <v>4</v>
      </c>
      <c r="J137" s="42">
        <v>0.43953500000000001</v>
      </c>
      <c r="K137" s="43">
        <v>0.43690000000000001</v>
      </c>
      <c r="L137" s="42">
        <v>1.3197000000000001</v>
      </c>
      <c r="M137" s="42">
        <v>1.2552000000000001</v>
      </c>
      <c r="N137" s="42">
        <v>1.2990999999999999</v>
      </c>
      <c r="O137" s="105">
        <v>4.1750000000000003E-7</v>
      </c>
      <c r="P137" s="77">
        <v>0.65269999999999995</v>
      </c>
      <c r="Q137" s="115">
        <v>0</v>
      </c>
    </row>
    <row r="138" spans="1:17" s="1" customFormat="1">
      <c r="A138" s="64" t="s">
        <v>308</v>
      </c>
      <c r="B138" s="42" t="s">
        <v>280</v>
      </c>
      <c r="C138" s="42">
        <v>2</v>
      </c>
      <c r="D138" s="42">
        <v>173859846</v>
      </c>
      <c r="E138" s="42" t="s">
        <v>281</v>
      </c>
      <c r="F138" s="107" t="s">
        <v>1371</v>
      </c>
      <c r="G138" s="42" t="s">
        <v>4</v>
      </c>
      <c r="H138" s="42" t="s">
        <v>282</v>
      </c>
      <c r="I138" s="42" t="s">
        <v>282</v>
      </c>
      <c r="J138" s="42">
        <v>0.25263799999999997</v>
      </c>
      <c r="K138" s="43">
        <v>0.2646</v>
      </c>
      <c r="L138" s="42">
        <v>1.4522999999999999</v>
      </c>
      <c r="M138" s="42">
        <v>1.1536</v>
      </c>
      <c r="N138" s="42">
        <v>1.3563000000000001</v>
      </c>
      <c r="O138" s="105">
        <v>3.491E-8</v>
      </c>
      <c r="P138" s="77">
        <v>5.6899999999999999E-2</v>
      </c>
      <c r="Q138" s="115">
        <v>72.42</v>
      </c>
    </row>
    <row r="139" spans="1:17" s="1" customFormat="1">
      <c r="A139" s="64" t="s">
        <v>308</v>
      </c>
      <c r="B139" s="42" t="s">
        <v>283</v>
      </c>
      <c r="C139" s="42">
        <v>4</v>
      </c>
      <c r="D139" s="42">
        <v>6686072</v>
      </c>
      <c r="E139" s="42" t="s">
        <v>219</v>
      </c>
      <c r="F139" s="57" t="s">
        <v>1281</v>
      </c>
      <c r="G139" s="42" t="s">
        <v>4</v>
      </c>
      <c r="H139" s="42" t="s">
        <v>5</v>
      </c>
      <c r="I139" s="42" t="s">
        <v>4</v>
      </c>
      <c r="J139" s="42" t="s">
        <v>9</v>
      </c>
      <c r="K139" s="43">
        <v>1.2599999999999899E-2</v>
      </c>
      <c r="L139" s="42" t="s">
        <v>9</v>
      </c>
      <c r="M139" s="42">
        <v>0.1598</v>
      </c>
      <c r="N139" s="42">
        <v>0.1598</v>
      </c>
      <c r="O139" s="105">
        <v>6.0969999999999996E-8</v>
      </c>
      <c r="P139" s="77" t="s">
        <v>9</v>
      </c>
      <c r="Q139" s="115" t="s">
        <v>9</v>
      </c>
    </row>
    <row r="140" spans="1:17" s="1" customFormat="1">
      <c r="A140" s="64" t="s">
        <v>308</v>
      </c>
      <c r="B140" s="42" t="s">
        <v>284</v>
      </c>
      <c r="C140" s="42">
        <v>4</v>
      </c>
      <c r="D140" s="42">
        <v>57433196</v>
      </c>
      <c r="E140" s="42" t="s">
        <v>285</v>
      </c>
      <c r="F140" s="107" t="s">
        <v>1368</v>
      </c>
      <c r="G140" s="42" t="s">
        <v>4</v>
      </c>
      <c r="H140" s="42" t="s">
        <v>5</v>
      </c>
      <c r="I140" s="42" t="s">
        <v>4</v>
      </c>
      <c r="J140" s="42">
        <v>1.4383E-2</v>
      </c>
      <c r="K140" s="43" t="s">
        <v>9</v>
      </c>
      <c r="L140" s="42">
        <v>0.42420000000000002</v>
      </c>
      <c r="M140" s="42" t="s">
        <v>9</v>
      </c>
      <c r="N140" s="42">
        <v>0.42420000000000002</v>
      </c>
      <c r="O140" s="105">
        <v>6.5199999999999996E-7</v>
      </c>
      <c r="P140" s="77" t="s">
        <v>9</v>
      </c>
      <c r="Q140" s="115" t="s">
        <v>9</v>
      </c>
    </row>
    <row r="141" spans="1:17" s="1" customFormat="1">
      <c r="A141" s="64" t="s">
        <v>308</v>
      </c>
      <c r="B141" s="42" t="s">
        <v>286</v>
      </c>
      <c r="C141" s="42">
        <v>4</v>
      </c>
      <c r="D141" s="42">
        <v>113570448</v>
      </c>
      <c r="E141" s="42" t="s">
        <v>287</v>
      </c>
      <c r="F141" s="107" t="s">
        <v>1369</v>
      </c>
      <c r="G141" s="42" t="s">
        <v>3</v>
      </c>
      <c r="H141" s="42" t="s">
        <v>10</v>
      </c>
      <c r="I141" s="42" t="s">
        <v>3</v>
      </c>
      <c r="J141" s="42">
        <v>4.0918000000000003E-2</v>
      </c>
      <c r="K141" s="43">
        <v>4.0799999999999899E-2</v>
      </c>
      <c r="L141" s="42">
        <v>0.55089999999999995</v>
      </c>
      <c r="M141" s="42">
        <v>0.74660000000000004</v>
      </c>
      <c r="N141" s="42">
        <v>0.59530000000000005</v>
      </c>
      <c r="O141" s="105">
        <v>5.9309999999999998E-7</v>
      </c>
      <c r="P141" s="77">
        <v>0.20219999999999999</v>
      </c>
      <c r="Q141" s="115">
        <v>38.5</v>
      </c>
    </row>
    <row r="142" spans="1:17" s="1" customFormat="1">
      <c r="A142" s="64" t="s">
        <v>308</v>
      </c>
      <c r="B142" s="42" t="s">
        <v>288</v>
      </c>
      <c r="C142" s="42">
        <v>4</v>
      </c>
      <c r="D142" s="42">
        <v>157051464</v>
      </c>
      <c r="E142" s="42" t="s">
        <v>289</v>
      </c>
      <c r="F142" s="107" t="s">
        <v>1370</v>
      </c>
      <c r="G142" s="42" t="s">
        <v>3</v>
      </c>
      <c r="H142" s="42" t="s">
        <v>5</v>
      </c>
      <c r="I142" s="42" t="s">
        <v>3</v>
      </c>
      <c r="J142" s="42">
        <v>0.10111199999999999</v>
      </c>
      <c r="K142" s="43" t="s">
        <v>9</v>
      </c>
      <c r="L142" s="42">
        <v>1.9581999999999999</v>
      </c>
      <c r="M142" s="42" t="s">
        <v>9</v>
      </c>
      <c r="N142" s="42">
        <v>1.9581999999999999</v>
      </c>
      <c r="O142" s="105">
        <v>8.4910000000000005E-7</v>
      </c>
      <c r="P142" s="77" t="s">
        <v>9</v>
      </c>
      <c r="Q142" s="115" t="s">
        <v>9</v>
      </c>
    </row>
    <row r="143" spans="1:17" s="1" customFormat="1">
      <c r="A143" s="64" t="s">
        <v>308</v>
      </c>
      <c r="B143" s="42" t="s">
        <v>28</v>
      </c>
      <c r="C143" s="42">
        <v>10</v>
      </c>
      <c r="D143" s="42">
        <v>73793244</v>
      </c>
      <c r="E143" s="42" t="s">
        <v>29</v>
      </c>
      <c r="F143" s="57" t="s">
        <v>1281</v>
      </c>
      <c r="G143" s="42" t="s">
        <v>4</v>
      </c>
      <c r="H143" s="42" t="s">
        <v>10</v>
      </c>
      <c r="I143" s="42" t="s">
        <v>4</v>
      </c>
      <c r="J143" s="42">
        <v>9.3895999999999993E-2</v>
      </c>
      <c r="K143" s="43">
        <v>9.9900000000000003E-2</v>
      </c>
      <c r="L143" s="42">
        <v>0.67049999999999998</v>
      </c>
      <c r="M143" s="42">
        <v>0.67469999999999997</v>
      </c>
      <c r="N143" s="42">
        <v>0.67169999999999996</v>
      </c>
      <c r="O143" s="105">
        <v>4.9210000000000002E-7</v>
      </c>
      <c r="P143" s="77">
        <v>0.97130000000000005</v>
      </c>
      <c r="Q143" s="115">
        <v>0</v>
      </c>
    </row>
    <row r="144" spans="1:17" s="1" customFormat="1">
      <c r="A144" s="64" t="s">
        <v>308</v>
      </c>
      <c r="B144" s="42" t="s">
        <v>290</v>
      </c>
      <c r="C144" s="42">
        <v>11</v>
      </c>
      <c r="D144" s="42">
        <v>20359963</v>
      </c>
      <c r="E144" s="42" t="s">
        <v>272</v>
      </c>
      <c r="F144" s="57" t="s">
        <v>1281</v>
      </c>
      <c r="G144" s="42" t="s">
        <v>4</v>
      </c>
      <c r="H144" s="42" t="s">
        <v>5</v>
      </c>
      <c r="I144" s="42" t="s">
        <v>4</v>
      </c>
      <c r="J144" s="42">
        <v>1.7274999999999999E-2</v>
      </c>
      <c r="K144" s="43" t="s">
        <v>9</v>
      </c>
      <c r="L144" s="42">
        <v>0.42580000000000001</v>
      </c>
      <c r="M144" s="42" t="s">
        <v>9</v>
      </c>
      <c r="N144" s="42">
        <v>0.42580000000000001</v>
      </c>
      <c r="O144" s="105">
        <v>8.9820000000000004E-7</v>
      </c>
      <c r="P144" s="77" t="s">
        <v>9</v>
      </c>
      <c r="Q144" s="115" t="s">
        <v>9</v>
      </c>
    </row>
    <row r="145" spans="1:17" s="1" customFormat="1">
      <c r="A145" s="64" t="s">
        <v>308</v>
      </c>
      <c r="B145" s="42" t="s">
        <v>291</v>
      </c>
      <c r="C145" s="42">
        <v>15</v>
      </c>
      <c r="D145" s="42">
        <v>98216957</v>
      </c>
      <c r="E145" s="42" t="s">
        <v>292</v>
      </c>
      <c r="F145" s="107" t="s">
        <v>1372</v>
      </c>
      <c r="G145" s="42" t="s">
        <v>4</v>
      </c>
      <c r="H145" s="42" t="s">
        <v>10</v>
      </c>
      <c r="I145" s="42" t="s">
        <v>4</v>
      </c>
      <c r="J145" s="42">
        <v>0.14848700000000001</v>
      </c>
      <c r="K145" s="43">
        <v>0.1353</v>
      </c>
      <c r="L145" s="42">
        <v>0.74780000000000002</v>
      </c>
      <c r="M145" s="42">
        <v>0.65310000000000001</v>
      </c>
      <c r="N145" s="42">
        <v>0.71809999999999996</v>
      </c>
      <c r="O145" s="105">
        <v>8.5570000000000002E-7</v>
      </c>
      <c r="P145" s="77">
        <v>0.35659999999999997</v>
      </c>
      <c r="Q145" s="115">
        <v>0</v>
      </c>
    </row>
    <row r="146" spans="1:17" s="1" customFormat="1">
      <c r="A146" s="65" t="s">
        <v>308</v>
      </c>
      <c r="B146" s="46" t="s">
        <v>293</v>
      </c>
      <c r="C146" s="46">
        <v>16</v>
      </c>
      <c r="D146" s="46">
        <v>50047799</v>
      </c>
      <c r="E146" s="46" t="s">
        <v>47</v>
      </c>
      <c r="F146" s="110" t="s">
        <v>1281</v>
      </c>
      <c r="G146" s="46" t="s">
        <v>3</v>
      </c>
      <c r="H146" s="46" t="s">
        <v>10</v>
      </c>
      <c r="I146" s="46" t="s">
        <v>3</v>
      </c>
      <c r="J146" s="46">
        <v>1.0952999999999999E-2</v>
      </c>
      <c r="K146" s="47">
        <v>1.1299999999999999E-2</v>
      </c>
      <c r="L146" s="46">
        <v>0.39529999999999998</v>
      </c>
      <c r="M146" s="46">
        <v>0.50980000000000003</v>
      </c>
      <c r="N146" s="46">
        <v>0.4168</v>
      </c>
      <c r="O146" s="112">
        <v>9.4010000000000001E-7</v>
      </c>
      <c r="P146" s="90">
        <v>0.56289999999999996</v>
      </c>
      <c r="Q146" s="116">
        <v>0</v>
      </c>
    </row>
  </sheetData>
  <sortState ref="A4:Q146">
    <sortCondition ref="A4:A146"/>
    <sortCondition ref="C4:C146"/>
    <sortCondition ref="D4:D146"/>
  </sortState>
  <mergeCells count="3">
    <mergeCell ref="L2:N2"/>
    <mergeCell ref="J2:K2"/>
    <mergeCell ref="A1:Q1"/>
  </mergeCells>
  <conditionalFormatting sqref="F68:F69">
    <cfRule type="containsBlanks" dxfId="8" priority="25">
      <formula>LEN(TRIM(F68))=0</formula>
    </cfRule>
  </conditionalFormatting>
  <conditionalFormatting sqref="F98">
    <cfRule type="containsBlanks" dxfId="7" priority="24">
      <formula>LEN(TRIM(F98))=0</formula>
    </cfRule>
  </conditionalFormatting>
  <conditionalFormatting sqref="F104:F110">
    <cfRule type="containsBlanks" dxfId="6" priority="23">
      <formula>LEN(TRIM(F104))=0</formula>
    </cfRule>
  </conditionalFormatting>
  <conditionalFormatting sqref="F111">
    <cfRule type="containsBlanks" dxfId="5" priority="22">
      <formula>LEN(TRIM(F111))=0</formula>
    </cfRule>
  </conditionalFormatting>
  <conditionalFormatting sqref="F118">
    <cfRule type="containsBlanks" dxfId="4" priority="21">
      <formula>LEN(TRIM(F118))=0</formula>
    </cfRule>
  </conditionalFormatting>
  <conditionalFormatting sqref="F123">
    <cfRule type="containsBlanks" dxfId="3" priority="20">
      <formula>LEN(TRIM(F123))=0</formula>
    </cfRule>
  </conditionalFormatting>
  <conditionalFormatting sqref="F126">
    <cfRule type="containsBlanks" dxfId="2" priority="19">
      <formula>LEN(TRIM(F126))=0</formula>
    </cfRule>
  </conditionalFormatting>
  <conditionalFormatting sqref="F127">
    <cfRule type="containsBlanks" dxfId="1" priority="18">
      <formula>LEN(TRIM(F127))=0</formula>
    </cfRule>
  </conditionalFormatting>
  <conditionalFormatting sqref="F134">
    <cfRule type="containsBlanks" dxfId="0" priority="17">
      <formula>LEN(TRIM(F134))=0</formula>
    </cfRule>
  </conditionalFormatting>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E2191-8C80-9449-B66E-53BF60A82363}">
  <dimension ref="A1:F155"/>
  <sheetViews>
    <sheetView zoomScale="120" zoomScaleNormal="120" workbookViewId="0">
      <selection activeCell="A2" sqref="A2"/>
    </sheetView>
  </sheetViews>
  <sheetFormatPr baseColWidth="10" defaultRowHeight="16"/>
  <cols>
    <col min="1" max="2" width="22.83203125" bestFit="1" customWidth="1"/>
    <col min="3" max="3" width="20.6640625" style="94" bestFit="1" customWidth="1"/>
    <col min="4" max="5" width="12.1640625" style="94" bestFit="1" customWidth="1"/>
    <col min="6" max="6" width="10.33203125" style="94" customWidth="1"/>
  </cols>
  <sheetData>
    <row r="1" spans="1:6" ht="49" customHeight="1">
      <c r="A1" s="147" t="s">
        <v>1648</v>
      </c>
      <c r="B1" s="147"/>
      <c r="C1" s="147"/>
      <c r="D1" s="147"/>
      <c r="E1" s="147"/>
      <c r="F1" s="147"/>
    </row>
    <row r="2" spans="1:6" s="3" customFormat="1">
      <c r="A2" s="15" t="s">
        <v>866</v>
      </c>
      <c r="B2" s="16" t="s">
        <v>867</v>
      </c>
      <c r="C2" s="95" t="s">
        <v>1268</v>
      </c>
      <c r="D2" s="95" t="s">
        <v>1064</v>
      </c>
      <c r="E2" s="95" t="s">
        <v>1065</v>
      </c>
      <c r="F2" s="96" t="s">
        <v>882</v>
      </c>
    </row>
    <row r="3" spans="1:6">
      <c r="A3" s="6" t="s">
        <v>296</v>
      </c>
      <c r="B3" s="13" t="s">
        <v>297</v>
      </c>
      <c r="C3" s="97">
        <v>0.16880000000000001</v>
      </c>
      <c r="D3" s="97">
        <v>-0.10305199999999998</v>
      </c>
      <c r="E3" s="97">
        <v>0.44065199999999999</v>
      </c>
      <c r="F3" s="98">
        <v>0.2235</v>
      </c>
    </row>
    <row r="4" spans="1:6">
      <c r="A4" s="6" t="s">
        <v>296</v>
      </c>
      <c r="B4" s="13" t="s">
        <v>298</v>
      </c>
      <c r="C4" s="97">
        <v>4.24E-2</v>
      </c>
      <c r="D4" s="97">
        <v>-0.246504</v>
      </c>
      <c r="E4" s="97">
        <v>0.33130399999999999</v>
      </c>
      <c r="F4" s="98">
        <v>0.77359999999999995</v>
      </c>
    </row>
    <row r="5" spans="1:6">
      <c r="A5" s="6" t="s">
        <v>296</v>
      </c>
      <c r="B5" s="13" t="s">
        <v>299</v>
      </c>
      <c r="C5" s="97">
        <v>0.3261</v>
      </c>
      <c r="D5" s="97">
        <v>-0.26268399999999997</v>
      </c>
      <c r="E5" s="97">
        <v>0.91488400000000003</v>
      </c>
      <c r="F5" s="98">
        <v>0.27760000000000001</v>
      </c>
    </row>
    <row r="6" spans="1:6">
      <c r="A6" s="6" t="s">
        <v>296</v>
      </c>
      <c r="B6" s="13" t="s">
        <v>317</v>
      </c>
      <c r="C6" s="97">
        <v>-0.17499999999999999</v>
      </c>
      <c r="D6" s="97">
        <v>-0.62305600000000005</v>
      </c>
      <c r="E6" s="97">
        <v>0.27305600000000002</v>
      </c>
      <c r="F6" s="98">
        <v>0.44390000000000002</v>
      </c>
    </row>
    <row r="7" spans="1:6">
      <c r="A7" s="6" t="s">
        <v>296</v>
      </c>
      <c r="B7" s="13" t="s">
        <v>318</v>
      </c>
      <c r="C7" s="97">
        <v>0.70109999999999995</v>
      </c>
      <c r="D7" s="97">
        <v>-0.80515999999999999</v>
      </c>
      <c r="E7" s="97">
        <v>2.20736</v>
      </c>
      <c r="F7" s="98">
        <v>0.36159999999999998</v>
      </c>
    </row>
    <row r="8" spans="1:6">
      <c r="A8" s="6" t="s">
        <v>296</v>
      </c>
      <c r="B8" s="13" t="s">
        <v>300</v>
      </c>
      <c r="C8" s="97">
        <v>0.14899999999999999</v>
      </c>
      <c r="D8" s="97">
        <v>-0.59129199999999993</v>
      </c>
      <c r="E8" s="97">
        <v>0.88929199999999997</v>
      </c>
      <c r="F8" s="98">
        <v>0.69320000000000004</v>
      </c>
    </row>
    <row r="9" spans="1:6">
      <c r="A9" s="6" t="s">
        <v>296</v>
      </c>
      <c r="B9" s="13" t="s">
        <v>301</v>
      </c>
      <c r="C9" s="97">
        <v>5.7599999999999998E-2</v>
      </c>
      <c r="D9" s="97">
        <v>-0.45905600000000002</v>
      </c>
      <c r="E9" s="97">
        <v>0.57425599999999999</v>
      </c>
      <c r="F9" s="98">
        <v>0.82699999999999996</v>
      </c>
    </row>
    <row r="10" spans="1:6">
      <c r="A10" s="6" t="s">
        <v>296</v>
      </c>
      <c r="B10" s="13" t="s">
        <v>309</v>
      </c>
      <c r="C10" s="97">
        <v>0.45729999999999998</v>
      </c>
      <c r="D10" s="97">
        <v>-0.11697999999999992</v>
      </c>
      <c r="E10" s="97">
        <v>1.0315799999999999</v>
      </c>
      <c r="F10" s="98">
        <v>0.1186</v>
      </c>
    </row>
    <row r="11" spans="1:6">
      <c r="A11" s="6" t="s">
        <v>296</v>
      </c>
      <c r="B11" s="13" t="s">
        <v>302</v>
      </c>
      <c r="C11" s="97">
        <v>0.39229999999999998</v>
      </c>
      <c r="D11" s="97">
        <v>-6.7319999999999991E-2</v>
      </c>
      <c r="E11" s="97">
        <v>0.85192000000000001</v>
      </c>
      <c r="F11" s="98">
        <v>9.4399999999999998E-2</v>
      </c>
    </row>
    <row r="12" spans="1:6">
      <c r="A12" s="6" t="s">
        <v>296</v>
      </c>
      <c r="B12" s="13" t="s">
        <v>319</v>
      </c>
      <c r="C12" s="97">
        <v>0.14280000000000001</v>
      </c>
      <c r="D12" s="97">
        <v>-0.49968799999999991</v>
      </c>
      <c r="E12" s="97">
        <v>0.78528799999999999</v>
      </c>
      <c r="F12" s="98">
        <v>0.66320000000000001</v>
      </c>
    </row>
    <row r="13" spans="1:6">
      <c r="A13" s="6" t="s">
        <v>296</v>
      </c>
      <c r="B13" s="13" t="s">
        <v>310</v>
      </c>
      <c r="C13" s="97" t="s">
        <v>9</v>
      </c>
      <c r="D13" s="97" t="s">
        <v>9</v>
      </c>
      <c r="E13" s="97" t="s">
        <v>9</v>
      </c>
      <c r="F13" s="98" t="s">
        <v>9</v>
      </c>
    </row>
    <row r="14" spans="1:6">
      <c r="A14" s="6" t="s">
        <v>296</v>
      </c>
      <c r="B14" s="13" t="s">
        <v>303</v>
      </c>
      <c r="C14" s="97">
        <v>0.21840000000000001</v>
      </c>
      <c r="D14" s="97">
        <v>-1.003072</v>
      </c>
      <c r="E14" s="97">
        <v>1.4398719999999998</v>
      </c>
      <c r="F14" s="98">
        <v>0.72599999999999998</v>
      </c>
    </row>
    <row r="15" spans="1:6">
      <c r="A15" s="6" t="s">
        <v>296</v>
      </c>
      <c r="B15" s="13" t="s">
        <v>304</v>
      </c>
      <c r="C15" s="97">
        <v>0.1293</v>
      </c>
      <c r="D15" s="97">
        <v>-0.81659599999999999</v>
      </c>
      <c r="E15" s="97">
        <v>1.075196</v>
      </c>
      <c r="F15" s="98">
        <v>0.78869999999999996</v>
      </c>
    </row>
    <row r="16" spans="1:6">
      <c r="A16" s="6" t="s">
        <v>296</v>
      </c>
      <c r="B16" s="13" t="s">
        <v>305</v>
      </c>
      <c r="C16" s="97">
        <v>-0.23130000000000001</v>
      </c>
      <c r="D16" s="97">
        <v>-0.52824000000000004</v>
      </c>
      <c r="E16" s="97">
        <v>6.5639999999999976E-2</v>
      </c>
      <c r="F16" s="98">
        <v>0.1268</v>
      </c>
    </row>
    <row r="17" spans="1:6">
      <c r="A17" s="6" t="s">
        <v>296</v>
      </c>
      <c r="B17" s="13" t="s">
        <v>306</v>
      </c>
      <c r="C17" s="97">
        <v>-8.3000000000000004E-2</v>
      </c>
      <c r="D17" s="97">
        <v>-0.72529199999999994</v>
      </c>
      <c r="E17" s="97">
        <v>0.55929200000000001</v>
      </c>
      <c r="F17" s="98">
        <v>0.80010000000000003</v>
      </c>
    </row>
    <row r="18" spans="1:6">
      <c r="A18" s="6" t="s">
        <v>296</v>
      </c>
      <c r="B18" s="13" t="s">
        <v>307</v>
      </c>
      <c r="C18" s="97">
        <v>2.7900000000000001E-2</v>
      </c>
      <c r="D18" s="97">
        <v>-0.35077200000000003</v>
      </c>
      <c r="E18" s="97">
        <v>0.40657199999999999</v>
      </c>
      <c r="F18" s="98">
        <v>0.88529999999999998</v>
      </c>
    </row>
    <row r="19" spans="1:6">
      <c r="A19" s="6" t="s">
        <v>296</v>
      </c>
      <c r="B19" s="13" t="s">
        <v>308</v>
      </c>
      <c r="C19" s="97">
        <v>9.0399999999999994E-2</v>
      </c>
      <c r="D19" s="97">
        <v>-0.48525200000000007</v>
      </c>
      <c r="E19" s="97">
        <v>0.66605200000000009</v>
      </c>
      <c r="F19" s="98">
        <v>0.75839999999999996</v>
      </c>
    </row>
    <row r="20" spans="1:6">
      <c r="A20" s="6" t="s">
        <v>297</v>
      </c>
      <c r="B20" s="13" t="s">
        <v>298</v>
      </c>
      <c r="C20" s="97">
        <v>0.12770000000000001</v>
      </c>
      <c r="D20" s="97">
        <v>-4.6544000000000002E-2</v>
      </c>
      <c r="E20" s="97">
        <v>0.30194399999999999</v>
      </c>
      <c r="F20" s="98">
        <v>0.15090000000000001</v>
      </c>
    </row>
    <row r="21" spans="1:6">
      <c r="A21" s="6" t="s">
        <v>297</v>
      </c>
      <c r="B21" s="13" t="s">
        <v>299</v>
      </c>
      <c r="C21" s="97">
        <v>0.22750000000000001</v>
      </c>
      <c r="D21" s="97">
        <v>-8.1984000000000029E-2</v>
      </c>
      <c r="E21" s="97">
        <v>0.53698400000000002</v>
      </c>
      <c r="F21" s="98">
        <v>0.14979999999999999</v>
      </c>
    </row>
    <row r="22" spans="1:6">
      <c r="A22" s="6" t="s">
        <v>297</v>
      </c>
      <c r="B22" s="13" t="s">
        <v>317</v>
      </c>
      <c r="C22" s="97">
        <v>0.23499999999999999</v>
      </c>
      <c r="D22" s="97">
        <v>3.7627999999999995E-2</v>
      </c>
      <c r="E22" s="97">
        <v>0.43237199999999998</v>
      </c>
      <c r="F22" s="98">
        <v>1.9599999999999999E-2</v>
      </c>
    </row>
    <row r="23" spans="1:6">
      <c r="A23" s="6" t="s">
        <v>297</v>
      </c>
      <c r="B23" s="13" t="s">
        <v>318</v>
      </c>
      <c r="C23" s="97">
        <v>0.47920000000000001</v>
      </c>
      <c r="D23" s="97">
        <v>-0.30440799999999996</v>
      </c>
      <c r="E23" s="97">
        <v>1.2628079999999999</v>
      </c>
      <c r="F23" s="98">
        <v>0.23069999999999999</v>
      </c>
    </row>
    <row r="24" spans="1:6">
      <c r="A24" s="6" t="s">
        <v>297</v>
      </c>
      <c r="B24" s="13" t="s">
        <v>300</v>
      </c>
      <c r="C24" s="97">
        <v>0.1477</v>
      </c>
      <c r="D24" s="97">
        <v>-0.28820399999999996</v>
      </c>
      <c r="E24" s="97">
        <v>0.58360400000000001</v>
      </c>
      <c r="F24" s="98">
        <v>0.50649999999999995</v>
      </c>
    </row>
    <row r="25" spans="1:6">
      <c r="A25" s="6" t="s">
        <v>297</v>
      </c>
      <c r="B25" s="13" t="s">
        <v>301</v>
      </c>
      <c r="C25" s="97">
        <v>0.27129999999999999</v>
      </c>
      <c r="D25" s="97">
        <v>4.0215999999999974E-2</v>
      </c>
      <c r="E25" s="97">
        <v>0.50238399999999994</v>
      </c>
      <c r="F25" s="98">
        <v>2.1399999999999999E-2</v>
      </c>
    </row>
    <row r="26" spans="1:6">
      <c r="A26" s="6" t="s">
        <v>297</v>
      </c>
      <c r="B26" s="13" t="s">
        <v>309</v>
      </c>
      <c r="C26" s="97">
        <v>-8.5000000000000006E-3</v>
      </c>
      <c r="D26" s="97">
        <v>-0.30152000000000001</v>
      </c>
      <c r="E26" s="97">
        <v>0.28452</v>
      </c>
      <c r="F26" s="98">
        <v>0.9546</v>
      </c>
    </row>
    <row r="27" spans="1:6">
      <c r="A27" s="6" t="s">
        <v>297</v>
      </c>
      <c r="B27" s="13" t="s">
        <v>302</v>
      </c>
      <c r="C27" s="97">
        <v>5.5599999999999997E-2</v>
      </c>
      <c r="D27" s="97">
        <v>-0.16058800000000001</v>
      </c>
      <c r="E27" s="97">
        <v>0.27178799999999997</v>
      </c>
      <c r="F27" s="98">
        <v>0.61409999999999998</v>
      </c>
    </row>
    <row r="28" spans="1:6">
      <c r="A28" s="6" t="s">
        <v>297</v>
      </c>
      <c r="B28" s="13" t="s">
        <v>319</v>
      </c>
      <c r="C28" s="97">
        <v>1.84E-2</v>
      </c>
      <c r="D28" s="97">
        <v>-0.18112800000000001</v>
      </c>
      <c r="E28" s="97">
        <v>0.21792800000000001</v>
      </c>
      <c r="F28" s="98">
        <v>0.85640000000000005</v>
      </c>
    </row>
    <row r="29" spans="1:6">
      <c r="A29" s="6" t="s">
        <v>297</v>
      </c>
      <c r="B29" s="13" t="s">
        <v>310</v>
      </c>
      <c r="C29" s="97" t="s">
        <v>9</v>
      </c>
      <c r="D29" s="97" t="s">
        <v>9</v>
      </c>
      <c r="E29" s="97" t="s">
        <v>9</v>
      </c>
      <c r="F29" s="98" t="s">
        <v>9</v>
      </c>
    </row>
    <row r="30" spans="1:6">
      <c r="A30" s="6" t="s">
        <v>297</v>
      </c>
      <c r="B30" s="13" t="s">
        <v>303</v>
      </c>
      <c r="C30" s="97">
        <v>-2.5499999999999998E-2</v>
      </c>
      <c r="D30" s="97">
        <v>-0.43298400000000004</v>
      </c>
      <c r="E30" s="97">
        <v>0.38198399999999999</v>
      </c>
      <c r="F30" s="98">
        <v>0.90239999999999998</v>
      </c>
    </row>
    <row r="31" spans="1:6">
      <c r="A31" s="6" t="s">
        <v>297</v>
      </c>
      <c r="B31" s="13" t="s">
        <v>304</v>
      </c>
      <c r="C31" s="97">
        <v>8.0999999999999996E-3</v>
      </c>
      <c r="D31" s="97">
        <v>-0.381548</v>
      </c>
      <c r="E31" s="97">
        <v>0.39774799999999999</v>
      </c>
      <c r="F31" s="98">
        <v>0.96750000000000003</v>
      </c>
    </row>
    <row r="32" spans="1:6">
      <c r="A32" s="6" t="s">
        <v>297</v>
      </c>
      <c r="B32" s="13" t="s">
        <v>305</v>
      </c>
      <c r="C32" s="97">
        <v>7.17E-2</v>
      </c>
      <c r="D32" s="97">
        <v>-5.4328000000000001E-2</v>
      </c>
      <c r="E32" s="97">
        <v>0.19772800000000001</v>
      </c>
      <c r="F32" s="98">
        <v>0.26500000000000001</v>
      </c>
    </row>
    <row r="33" spans="1:6">
      <c r="A33" s="6" t="s">
        <v>297</v>
      </c>
      <c r="B33" s="13" t="s">
        <v>306</v>
      </c>
      <c r="C33" s="97">
        <v>0.16880000000000001</v>
      </c>
      <c r="D33" s="97">
        <v>-8.9527999999999996E-2</v>
      </c>
      <c r="E33" s="97">
        <v>0.42712800000000001</v>
      </c>
      <c r="F33" s="98">
        <v>0.2001</v>
      </c>
    </row>
    <row r="34" spans="1:6">
      <c r="A34" s="6" t="s">
        <v>297</v>
      </c>
      <c r="B34" s="13" t="s">
        <v>307</v>
      </c>
      <c r="C34" s="97">
        <v>-6.7999999999999996E-3</v>
      </c>
      <c r="D34" s="97">
        <v>-0.19770399999999999</v>
      </c>
      <c r="E34" s="97">
        <v>0.18410399999999999</v>
      </c>
      <c r="F34" s="98">
        <v>0.94440000000000002</v>
      </c>
    </row>
    <row r="35" spans="1:6">
      <c r="A35" s="6" t="s">
        <v>297</v>
      </c>
      <c r="B35" s="13" t="s">
        <v>308</v>
      </c>
      <c r="C35" s="97">
        <v>7.6100000000000001E-2</v>
      </c>
      <c r="D35" s="97">
        <v>-0.15870800000000002</v>
      </c>
      <c r="E35" s="97">
        <v>0.31090800000000002</v>
      </c>
      <c r="F35" s="98">
        <v>0.52539999999999998</v>
      </c>
    </row>
    <row r="36" spans="1:6">
      <c r="A36" s="6" t="s">
        <v>298</v>
      </c>
      <c r="B36" s="13" t="s">
        <v>299</v>
      </c>
      <c r="C36" s="97">
        <v>0.27750000000000002</v>
      </c>
      <c r="D36" s="97">
        <v>-0.37302399999999986</v>
      </c>
      <c r="E36" s="97">
        <v>0.92802399999999996</v>
      </c>
      <c r="F36" s="98">
        <v>0.40310000000000001</v>
      </c>
    </row>
    <row r="37" spans="1:6">
      <c r="A37" s="6" t="s">
        <v>298</v>
      </c>
      <c r="B37" s="13" t="s">
        <v>317</v>
      </c>
      <c r="C37" s="97">
        <v>0.22589999999999999</v>
      </c>
      <c r="D37" s="97">
        <v>-6.2219999999999998E-2</v>
      </c>
      <c r="E37" s="97">
        <v>0.51401999999999992</v>
      </c>
      <c r="F37" s="98">
        <v>0.1245</v>
      </c>
    </row>
    <row r="38" spans="1:6">
      <c r="A38" s="6" t="s">
        <v>298</v>
      </c>
      <c r="B38" s="13" t="s">
        <v>318</v>
      </c>
      <c r="C38" s="97">
        <v>-0.3049</v>
      </c>
      <c r="D38" s="97">
        <v>-1.0455840000000001</v>
      </c>
      <c r="E38" s="97">
        <v>0.435784</v>
      </c>
      <c r="F38" s="98">
        <v>0.41970000000000002</v>
      </c>
    </row>
    <row r="39" spans="1:6">
      <c r="A39" s="6" t="s">
        <v>298</v>
      </c>
      <c r="B39" s="13" t="s">
        <v>300</v>
      </c>
      <c r="C39" s="97">
        <v>4.1999999999999997E-3</v>
      </c>
      <c r="D39" s="97">
        <v>-0.39211200000000002</v>
      </c>
      <c r="E39" s="97">
        <v>0.40051199999999998</v>
      </c>
      <c r="F39" s="98">
        <v>0.98340000000000005</v>
      </c>
    </row>
    <row r="40" spans="1:6">
      <c r="A40" s="6" t="s">
        <v>298</v>
      </c>
      <c r="B40" s="13" t="s">
        <v>301</v>
      </c>
      <c r="C40" s="97">
        <v>0.14499999999999999</v>
      </c>
      <c r="D40" s="97">
        <v>-0.17408799999999999</v>
      </c>
      <c r="E40" s="97">
        <v>0.46408799999999995</v>
      </c>
      <c r="F40" s="98">
        <v>0.37309999999999999</v>
      </c>
    </row>
    <row r="41" spans="1:6">
      <c r="A41" s="6" t="s">
        <v>298</v>
      </c>
      <c r="B41" s="13" t="s">
        <v>309</v>
      </c>
      <c r="C41" s="97">
        <v>-0.23069999999999999</v>
      </c>
      <c r="D41" s="97">
        <v>-0.73990800000000001</v>
      </c>
      <c r="E41" s="97">
        <v>0.27850799999999998</v>
      </c>
      <c r="F41" s="98">
        <v>0.3745</v>
      </c>
    </row>
    <row r="42" spans="1:6">
      <c r="A42" s="6" t="s">
        <v>298</v>
      </c>
      <c r="B42" s="13" t="s">
        <v>302</v>
      </c>
      <c r="C42" s="97">
        <v>-1.12E-2</v>
      </c>
      <c r="D42" s="97">
        <v>-0.23169999999999999</v>
      </c>
      <c r="E42" s="97">
        <v>0.20930000000000001</v>
      </c>
      <c r="F42" s="98">
        <v>0.92069999999999996</v>
      </c>
    </row>
    <row r="43" spans="1:6">
      <c r="A43" s="6" t="s">
        <v>298</v>
      </c>
      <c r="B43" s="13" t="s">
        <v>319</v>
      </c>
      <c r="C43" s="97">
        <v>-0.28220000000000001</v>
      </c>
      <c r="D43" s="97">
        <v>-0.52935599999999994</v>
      </c>
      <c r="E43" s="97">
        <v>-3.504400000000002E-2</v>
      </c>
      <c r="F43" s="98">
        <v>2.52E-2</v>
      </c>
    </row>
    <row r="44" spans="1:6">
      <c r="A44" s="6" t="s">
        <v>298</v>
      </c>
      <c r="B44" s="13" t="s">
        <v>310</v>
      </c>
      <c r="C44" s="97" t="s">
        <v>9</v>
      </c>
      <c r="D44" s="97" t="s">
        <v>9</v>
      </c>
      <c r="E44" s="97" t="s">
        <v>9</v>
      </c>
      <c r="F44" s="98" t="s">
        <v>9</v>
      </c>
    </row>
    <row r="45" spans="1:6">
      <c r="A45" s="6" t="s">
        <v>298</v>
      </c>
      <c r="B45" s="13" t="s">
        <v>303</v>
      </c>
      <c r="C45" s="97">
        <v>0.17699999999999999</v>
      </c>
      <c r="D45" s="97">
        <v>-0.35435600000000006</v>
      </c>
      <c r="E45" s="97">
        <v>0.70835599999999999</v>
      </c>
      <c r="F45" s="98">
        <v>0.51390000000000002</v>
      </c>
    </row>
    <row r="46" spans="1:6">
      <c r="A46" s="6" t="s">
        <v>298</v>
      </c>
      <c r="B46" s="13" t="s">
        <v>304</v>
      </c>
      <c r="C46" s="97">
        <v>0.3397</v>
      </c>
      <c r="D46" s="97">
        <v>-0.283972</v>
      </c>
      <c r="E46" s="97">
        <v>0.96337200000000001</v>
      </c>
      <c r="F46" s="98">
        <v>0.28570000000000001</v>
      </c>
    </row>
    <row r="47" spans="1:6">
      <c r="A47" s="6" t="s">
        <v>298</v>
      </c>
      <c r="B47" s="13" t="s">
        <v>305</v>
      </c>
      <c r="C47" s="97">
        <v>0.17100000000000001</v>
      </c>
      <c r="D47" s="97">
        <v>1.8904000000000004E-2</v>
      </c>
      <c r="E47" s="97">
        <v>0.32309600000000005</v>
      </c>
      <c r="F47" s="98">
        <v>2.75E-2</v>
      </c>
    </row>
    <row r="48" spans="1:6">
      <c r="A48" s="6" t="s">
        <v>298</v>
      </c>
      <c r="B48" s="13" t="s">
        <v>306</v>
      </c>
      <c r="C48" s="97">
        <v>0.1222</v>
      </c>
      <c r="D48" s="97">
        <v>-0.39328000000000007</v>
      </c>
      <c r="E48" s="97">
        <v>0.63768000000000002</v>
      </c>
      <c r="F48" s="98">
        <v>0.6421</v>
      </c>
    </row>
    <row r="49" spans="1:6">
      <c r="A49" s="6" t="s">
        <v>298</v>
      </c>
      <c r="B49" s="13" t="s">
        <v>307</v>
      </c>
      <c r="C49" s="97">
        <v>1.6000000000000001E-3</v>
      </c>
      <c r="D49" s="97">
        <v>-0.25045600000000001</v>
      </c>
      <c r="E49" s="97">
        <v>0.25365599999999999</v>
      </c>
      <c r="F49" s="98">
        <v>0.99019999999999997</v>
      </c>
    </row>
    <row r="50" spans="1:6">
      <c r="A50" s="6" t="s">
        <v>298</v>
      </c>
      <c r="B50" s="13" t="s">
        <v>308</v>
      </c>
      <c r="C50" s="97">
        <v>-0.1444</v>
      </c>
      <c r="D50" s="97">
        <v>-0.39312400000000003</v>
      </c>
      <c r="E50" s="97">
        <v>0.10432400000000003</v>
      </c>
      <c r="F50" s="98">
        <v>0.255</v>
      </c>
    </row>
    <row r="51" spans="1:6">
      <c r="A51" s="6" t="s">
        <v>299</v>
      </c>
      <c r="B51" s="13" t="s">
        <v>317</v>
      </c>
      <c r="C51" s="97">
        <v>0.39729999999999999</v>
      </c>
      <c r="D51" s="97">
        <v>-0.14914799999999995</v>
      </c>
      <c r="E51" s="97">
        <v>0.94374799999999992</v>
      </c>
      <c r="F51" s="98">
        <v>0.15409999999999999</v>
      </c>
    </row>
    <row r="52" spans="1:6">
      <c r="A52" s="6" t="s">
        <v>299</v>
      </c>
      <c r="B52" s="13" t="s">
        <v>318</v>
      </c>
      <c r="C52" s="97">
        <v>0.57630000000000003</v>
      </c>
      <c r="D52" s="97">
        <v>-0.99091599999999991</v>
      </c>
      <c r="E52" s="97">
        <v>2.143516</v>
      </c>
      <c r="F52" s="98">
        <v>0.47110000000000002</v>
      </c>
    </row>
    <row r="53" spans="1:6">
      <c r="A53" s="6" t="s">
        <v>299</v>
      </c>
      <c r="B53" s="13" t="s">
        <v>300</v>
      </c>
      <c r="C53" s="97">
        <v>-0.41170000000000001</v>
      </c>
      <c r="D53" s="97">
        <v>-1.3542639999999999</v>
      </c>
      <c r="E53" s="97">
        <v>0.530864</v>
      </c>
      <c r="F53" s="98">
        <v>0.39200000000000002</v>
      </c>
    </row>
    <row r="54" spans="1:6">
      <c r="A54" s="6" t="s">
        <v>299</v>
      </c>
      <c r="B54" s="13" t="s">
        <v>301</v>
      </c>
      <c r="C54" s="97">
        <v>0.20710000000000001</v>
      </c>
      <c r="D54" s="97">
        <v>-0.40206800000000004</v>
      </c>
      <c r="E54" s="97">
        <v>0.81626799999999999</v>
      </c>
      <c r="F54" s="98">
        <v>0.50519999999999998</v>
      </c>
    </row>
    <row r="55" spans="1:6">
      <c r="A55" s="6" t="s">
        <v>299</v>
      </c>
      <c r="B55" s="13" t="s">
        <v>309</v>
      </c>
      <c r="C55" s="97">
        <v>0.21299999999999999</v>
      </c>
      <c r="D55" s="97">
        <v>-0.42321600000000004</v>
      </c>
      <c r="E55" s="97">
        <v>0.84921599999999997</v>
      </c>
      <c r="F55" s="98">
        <v>0.51170000000000004</v>
      </c>
    </row>
    <row r="56" spans="1:6">
      <c r="A56" s="6" t="s">
        <v>299</v>
      </c>
      <c r="B56" s="13" t="s">
        <v>302</v>
      </c>
      <c r="C56" s="97">
        <v>-0.14319999999999999</v>
      </c>
      <c r="D56" s="97">
        <v>-0.58165200000000006</v>
      </c>
      <c r="E56" s="97">
        <v>0.29525200000000001</v>
      </c>
      <c r="F56" s="98">
        <v>0.52190000000000003</v>
      </c>
    </row>
    <row r="57" spans="1:6">
      <c r="A57" s="6" t="s">
        <v>299</v>
      </c>
      <c r="B57" s="13" t="s">
        <v>319</v>
      </c>
      <c r="C57" s="97">
        <v>0.29049999999999998</v>
      </c>
      <c r="D57" s="97">
        <v>-0.14677600000000002</v>
      </c>
      <c r="E57" s="97">
        <v>0.72777599999999998</v>
      </c>
      <c r="F57" s="98">
        <v>0.19289999999999999</v>
      </c>
    </row>
    <row r="58" spans="1:6">
      <c r="A58" s="6" t="s">
        <v>299</v>
      </c>
      <c r="B58" s="13" t="s">
        <v>310</v>
      </c>
      <c r="C58" s="97" t="s">
        <v>9</v>
      </c>
      <c r="D58" s="97" t="s">
        <v>9</v>
      </c>
      <c r="E58" s="97" t="s">
        <v>9</v>
      </c>
      <c r="F58" s="98" t="s">
        <v>9</v>
      </c>
    </row>
    <row r="59" spans="1:6">
      <c r="A59" s="6" t="s">
        <v>299</v>
      </c>
      <c r="B59" s="13" t="s">
        <v>303</v>
      </c>
      <c r="C59" s="97">
        <v>-6.1400000000000003E-2</v>
      </c>
      <c r="D59" s="97">
        <v>-1.1648799999999997</v>
      </c>
      <c r="E59" s="97">
        <v>1.0420799999999999</v>
      </c>
      <c r="F59" s="98">
        <v>0.91310000000000002</v>
      </c>
    </row>
    <row r="60" spans="1:6">
      <c r="A60" s="6" t="s">
        <v>299</v>
      </c>
      <c r="B60" s="13" t="s">
        <v>304</v>
      </c>
      <c r="C60" s="97">
        <v>0.36749999999999999</v>
      </c>
      <c r="D60" s="97">
        <v>-0.51783200000000007</v>
      </c>
      <c r="E60" s="97">
        <v>1.2528319999999999</v>
      </c>
      <c r="F60" s="98">
        <v>0.41589999999999999</v>
      </c>
    </row>
    <row r="61" spans="1:6">
      <c r="A61" s="6" t="s">
        <v>299</v>
      </c>
      <c r="B61" s="13" t="s">
        <v>305</v>
      </c>
      <c r="C61" s="97">
        <v>-7.3700000000000002E-2</v>
      </c>
      <c r="D61" s="97">
        <v>-0.39886399999999994</v>
      </c>
      <c r="E61" s="97">
        <v>0.25146399999999997</v>
      </c>
      <c r="F61" s="98">
        <v>0.65690000000000004</v>
      </c>
    </row>
    <row r="62" spans="1:6">
      <c r="A62" s="6" t="s">
        <v>299</v>
      </c>
      <c r="B62" s="13" t="s">
        <v>306</v>
      </c>
      <c r="C62" s="97">
        <v>1.3082</v>
      </c>
      <c r="D62" s="97">
        <v>0.41404800000000008</v>
      </c>
      <c r="E62" s="97">
        <v>2.2023519999999999</v>
      </c>
      <c r="F62" s="98">
        <v>4.1000000000000003E-3</v>
      </c>
    </row>
    <row r="63" spans="1:6">
      <c r="A63" s="6" t="s">
        <v>299</v>
      </c>
      <c r="B63" s="13" t="s">
        <v>307</v>
      </c>
      <c r="C63" s="97">
        <v>-0.17499999999999999</v>
      </c>
      <c r="D63" s="97">
        <v>-0.61874399999999996</v>
      </c>
      <c r="E63" s="97">
        <v>0.26874399999999998</v>
      </c>
      <c r="F63" s="98">
        <v>0.43959999999999999</v>
      </c>
    </row>
    <row r="64" spans="1:6">
      <c r="A64" s="6" t="s">
        <v>299</v>
      </c>
      <c r="B64" s="13" t="s">
        <v>308</v>
      </c>
      <c r="C64" s="97">
        <v>1.2999999999999999E-3</v>
      </c>
      <c r="D64" s="97">
        <v>-0.57043200000000005</v>
      </c>
      <c r="E64" s="97">
        <v>0.57303199999999999</v>
      </c>
      <c r="F64" s="98">
        <v>0.99629999999999996</v>
      </c>
    </row>
    <row r="65" spans="1:6">
      <c r="A65" s="6" t="s">
        <v>317</v>
      </c>
      <c r="B65" s="13" t="s">
        <v>318</v>
      </c>
      <c r="C65" s="97">
        <v>-4.6199999999999998E-2</v>
      </c>
      <c r="D65" s="97">
        <v>-0.91075600000000001</v>
      </c>
      <c r="E65" s="97">
        <v>0.81835599999999997</v>
      </c>
      <c r="F65" s="98">
        <v>0.91649999999999998</v>
      </c>
    </row>
    <row r="66" spans="1:6">
      <c r="A66" s="6" t="s">
        <v>317</v>
      </c>
      <c r="B66" s="13" t="s">
        <v>300</v>
      </c>
      <c r="C66" s="97">
        <v>0.38190000000000002</v>
      </c>
      <c r="D66" s="97">
        <v>-0.30586399999999991</v>
      </c>
      <c r="E66" s="97">
        <v>1.0696639999999999</v>
      </c>
      <c r="F66" s="98">
        <v>0.27639999999999998</v>
      </c>
    </row>
    <row r="67" spans="1:6">
      <c r="A67" s="6" t="s">
        <v>317</v>
      </c>
      <c r="B67" s="13" t="s">
        <v>301</v>
      </c>
      <c r="C67" s="97">
        <v>0.22070000000000001</v>
      </c>
      <c r="D67" s="97">
        <v>-0.15581599999999995</v>
      </c>
      <c r="E67" s="97">
        <v>0.59721599999999997</v>
      </c>
      <c r="F67" s="98">
        <v>0.25059999999999999</v>
      </c>
    </row>
    <row r="68" spans="1:6">
      <c r="A68" s="6" t="s">
        <v>317</v>
      </c>
      <c r="B68" s="13" t="s">
        <v>309</v>
      </c>
      <c r="C68" s="97">
        <v>-0.2681</v>
      </c>
      <c r="D68" s="97">
        <v>-0.87922800000000001</v>
      </c>
      <c r="E68" s="97">
        <v>0.343028</v>
      </c>
      <c r="F68" s="98">
        <v>0.39</v>
      </c>
    </row>
    <row r="69" spans="1:6">
      <c r="A69" s="6" t="s">
        <v>317</v>
      </c>
      <c r="B69" s="13" t="s">
        <v>302</v>
      </c>
      <c r="C69" s="97">
        <v>0.1343</v>
      </c>
      <c r="D69" s="97">
        <v>-0.18322000000000002</v>
      </c>
      <c r="E69" s="97">
        <v>0.45182</v>
      </c>
      <c r="F69" s="98">
        <v>0.40699999999999997</v>
      </c>
    </row>
    <row r="70" spans="1:6">
      <c r="A70" s="6" t="s">
        <v>317</v>
      </c>
      <c r="B70" s="13" t="s">
        <v>319</v>
      </c>
      <c r="C70" s="97">
        <v>-3.8100000000000002E-2</v>
      </c>
      <c r="D70" s="97">
        <v>-0.32386800000000004</v>
      </c>
      <c r="E70" s="97">
        <v>0.24766800000000003</v>
      </c>
      <c r="F70" s="98">
        <v>0.79390000000000005</v>
      </c>
    </row>
    <row r="71" spans="1:6">
      <c r="A71" s="6" t="s">
        <v>317</v>
      </c>
      <c r="B71" s="13" t="s">
        <v>310</v>
      </c>
      <c r="C71" s="97" t="s">
        <v>9</v>
      </c>
      <c r="D71" s="97" t="s">
        <v>9</v>
      </c>
      <c r="E71" s="97" t="s">
        <v>9</v>
      </c>
      <c r="F71" s="98" t="s">
        <v>9</v>
      </c>
    </row>
    <row r="72" spans="1:6">
      <c r="A72" s="6" t="s">
        <v>317</v>
      </c>
      <c r="B72" s="13" t="s">
        <v>303</v>
      </c>
      <c r="C72" s="97">
        <v>-2.5000000000000001E-3</v>
      </c>
      <c r="D72" s="97">
        <v>-0.79198799999999991</v>
      </c>
      <c r="E72" s="97">
        <v>0.78698800000000002</v>
      </c>
      <c r="F72" s="98">
        <v>0.995</v>
      </c>
    </row>
    <row r="73" spans="1:6">
      <c r="A73" s="6" t="s">
        <v>317</v>
      </c>
      <c r="B73" s="13" t="s">
        <v>304</v>
      </c>
      <c r="C73" s="97">
        <v>-0.2576</v>
      </c>
      <c r="D73" s="97">
        <v>-1.016316</v>
      </c>
      <c r="E73" s="97">
        <v>0.50111599999999989</v>
      </c>
      <c r="F73" s="98">
        <v>0.50580000000000003</v>
      </c>
    </row>
    <row r="74" spans="1:6">
      <c r="A74" s="6" t="s">
        <v>317</v>
      </c>
      <c r="B74" s="13" t="s">
        <v>305</v>
      </c>
      <c r="C74" s="97">
        <v>9.6600000000000005E-2</v>
      </c>
      <c r="D74" s="97">
        <v>-0.11605999999999998</v>
      </c>
      <c r="E74" s="97">
        <v>0.30925999999999998</v>
      </c>
      <c r="F74" s="98">
        <v>0.37340000000000001</v>
      </c>
    </row>
    <row r="75" spans="1:6">
      <c r="A75" s="6" t="s">
        <v>317</v>
      </c>
      <c r="B75" s="13" t="s">
        <v>306</v>
      </c>
      <c r="C75" s="97">
        <v>-0.3105</v>
      </c>
      <c r="D75" s="97">
        <v>-0.77384399999999998</v>
      </c>
      <c r="E75" s="97">
        <v>0.15284399999999998</v>
      </c>
      <c r="F75" s="98">
        <v>0.189</v>
      </c>
    </row>
    <row r="76" spans="1:6">
      <c r="A76" s="6" t="s">
        <v>317</v>
      </c>
      <c r="B76" s="13" t="s">
        <v>307</v>
      </c>
      <c r="C76" s="97">
        <v>-0.36459999999999998</v>
      </c>
      <c r="D76" s="97">
        <v>-0.70034799999999997</v>
      </c>
      <c r="E76" s="97">
        <v>-2.8851999999999989E-2</v>
      </c>
      <c r="F76" s="98">
        <v>3.3300000000000003E-2</v>
      </c>
    </row>
    <row r="77" spans="1:6">
      <c r="A77" s="6" t="s">
        <v>317</v>
      </c>
      <c r="B77" s="13" t="s">
        <v>308</v>
      </c>
      <c r="C77" s="97">
        <v>0.218</v>
      </c>
      <c r="D77" s="97">
        <v>-0.238092</v>
      </c>
      <c r="E77" s="97">
        <v>0.67409200000000002</v>
      </c>
      <c r="F77" s="98">
        <v>0.34889999999999999</v>
      </c>
    </row>
    <row r="78" spans="1:6">
      <c r="A78" s="6" t="s">
        <v>318</v>
      </c>
      <c r="B78" s="13" t="s">
        <v>300</v>
      </c>
      <c r="C78" s="97">
        <v>-0.22070000000000001</v>
      </c>
      <c r="D78" s="97">
        <v>-1.7153959999999997</v>
      </c>
      <c r="E78" s="97">
        <v>1.2739959999999999</v>
      </c>
      <c r="F78" s="98">
        <v>0.77229999999999999</v>
      </c>
    </row>
    <row r="79" spans="1:6">
      <c r="A79" s="6" t="s">
        <v>318</v>
      </c>
      <c r="B79" s="13" t="s">
        <v>301</v>
      </c>
      <c r="C79" s="97">
        <v>1.6859</v>
      </c>
      <c r="D79" s="97">
        <v>-0.88581599999999994</v>
      </c>
      <c r="E79" s="97">
        <v>4.2576159999999996</v>
      </c>
      <c r="F79" s="98">
        <v>0.1988</v>
      </c>
    </row>
    <row r="80" spans="1:6">
      <c r="A80" s="6" t="s">
        <v>318</v>
      </c>
      <c r="B80" s="13" t="s">
        <v>309</v>
      </c>
      <c r="C80" s="97">
        <v>-0.65859999999999996</v>
      </c>
      <c r="D80" s="97">
        <v>-2.3951599999999997</v>
      </c>
      <c r="E80" s="97">
        <v>1.07796</v>
      </c>
      <c r="F80" s="98">
        <v>0.45729999999999998</v>
      </c>
    </row>
    <row r="81" spans="1:6">
      <c r="A81" s="6" t="s">
        <v>318</v>
      </c>
      <c r="B81" s="13" t="s">
        <v>302</v>
      </c>
      <c r="C81" s="97">
        <v>-0.55279999999999996</v>
      </c>
      <c r="D81" s="97">
        <v>-1.748008</v>
      </c>
      <c r="E81" s="97">
        <v>0.64240800000000009</v>
      </c>
      <c r="F81" s="98">
        <v>0.36459999999999998</v>
      </c>
    </row>
    <row r="82" spans="1:6">
      <c r="A82" s="6" t="s">
        <v>318</v>
      </c>
      <c r="B82" s="13" t="s">
        <v>319</v>
      </c>
      <c r="C82" s="97">
        <v>0.57709999999999995</v>
      </c>
      <c r="D82" s="97">
        <v>-0.51932400000000012</v>
      </c>
      <c r="E82" s="97">
        <v>1.673524</v>
      </c>
      <c r="F82" s="98">
        <v>0.30230000000000001</v>
      </c>
    </row>
    <row r="83" spans="1:6">
      <c r="A83" s="6" t="s">
        <v>318</v>
      </c>
      <c r="B83" s="13" t="s">
        <v>310</v>
      </c>
      <c r="C83" s="97" t="s">
        <v>9</v>
      </c>
      <c r="D83" s="97" t="s">
        <v>9</v>
      </c>
      <c r="E83" s="97" t="s">
        <v>9</v>
      </c>
      <c r="F83" s="98" t="s">
        <v>9</v>
      </c>
    </row>
    <row r="84" spans="1:6">
      <c r="A84" s="6" t="s">
        <v>318</v>
      </c>
      <c r="B84" s="13" t="s">
        <v>303</v>
      </c>
      <c r="C84" s="97">
        <v>-1.0988</v>
      </c>
      <c r="D84" s="97">
        <v>-3.9231600000000002</v>
      </c>
      <c r="E84" s="97">
        <v>1.72556</v>
      </c>
      <c r="F84" s="98">
        <v>0.44569999999999999</v>
      </c>
    </row>
    <row r="85" spans="1:6">
      <c r="A85" s="6" t="s">
        <v>318</v>
      </c>
      <c r="B85" s="13" t="s">
        <v>304</v>
      </c>
      <c r="C85" s="97">
        <v>-0.12740000000000001</v>
      </c>
      <c r="D85" s="97">
        <v>-2.1050399999999998</v>
      </c>
      <c r="E85" s="97">
        <v>1.8502399999999999</v>
      </c>
      <c r="F85" s="98">
        <v>0.89949999999999997</v>
      </c>
    </row>
    <row r="86" spans="1:6">
      <c r="A86" s="6" t="s">
        <v>318</v>
      </c>
      <c r="B86" s="13" t="s">
        <v>305</v>
      </c>
      <c r="C86" s="97">
        <v>-0.1981</v>
      </c>
      <c r="D86" s="97">
        <v>-0.80432799999999993</v>
      </c>
      <c r="E86" s="97">
        <v>0.40812799999999999</v>
      </c>
      <c r="F86" s="98">
        <v>0.52190000000000003</v>
      </c>
    </row>
    <row r="87" spans="1:6">
      <c r="A87" s="6" t="s">
        <v>318</v>
      </c>
      <c r="B87" s="13" t="s">
        <v>306</v>
      </c>
      <c r="C87" s="97">
        <v>0.90600000000000003</v>
      </c>
      <c r="D87" s="97">
        <v>-0.60280800000000012</v>
      </c>
      <c r="E87" s="97">
        <v>2.4148080000000003</v>
      </c>
      <c r="F87" s="98">
        <v>0.2392</v>
      </c>
    </row>
    <row r="88" spans="1:6">
      <c r="A88" s="6" t="s">
        <v>318</v>
      </c>
      <c r="B88" s="13" t="s">
        <v>307</v>
      </c>
      <c r="C88" s="97">
        <v>-0.17949999999999999</v>
      </c>
      <c r="D88" s="97">
        <v>-0.87177199999999999</v>
      </c>
      <c r="E88" s="97">
        <v>0.51277200000000001</v>
      </c>
      <c r="F88" s="98">
        <v>0.61129999999999995</v>
      </c>
    </row>
    <row r="89" spans="1:6">
      <c r="A89" s="6" t="s">
        <v>318</v>
      </c>
      <c r="B89" s="13" t="s">
        <v>308</v>
      </c>
      <c r="C89" s="97">
        <v>-0.39279999999999998</v>
      </c>
      <c r="D89" s="97">
        <v>-1.539792</v>
      </c>
      <c r="E89" s="97">
        <v>0.75419199999999997</v>
      </c>
      <c r="F89" s="98">
        <v>0.50219999999999998</v>
      </c>
    </row>
    <row r="90" spans="1:6">
      <c r="A90" s="6" t="s">
        <v>300</v>
      </c>
      <c r="B90" s="13" t="s">
        <v>301</v>
      </c>
      <c r="C90" s="97">
        <v>0.50060000000000004</v>
      </c>
      <c r="D90" s="97">
        <v>-0.31691599999999998</v>
      </c>
      <c r="E90" s="97">
        <v>1.3181160000000001</v>
      </c>
      <c r="F90" s="98">
        <v>0.2301</v>
      </c>
    </row>
    <row r="91" spans="1:6">
      <c r="A91" s="6" t="s">
        <v>300</v>
      </c>
      <c r="B91" s="13" t="s">
        <v>309</v>
      </c>
      <c r="C91" s="97">
        <v>-0.3735</v>
      </c>
      <c r="D91" s="97">
        <v>-1.14574</v>
      </c>
      <c r="E91" s="97">
        <v>0.39874000000000004</v>
      </c>
      <c r="F91" s="98">
        <v>0.34320000000000001</v>
      </c>
    </row>
    <row r="92" spans="1:6">
      <c r="A92" s="6" t="s">
        <v>300</v>
      </c>
      <c r="B92" s="13" t="s">
        <v>302</v>
      </c>
      <c r="C92" s="97">
        <v>-0.1239</v>
      </c>
      <c r="D92" s="97">
        <v>-0.714252</v>
      </c>
      <c r="E92" s="97">
        <v>0.46645199999999998</v>
      </c>
      <c r="F92" s="98">
        <v>0.68089999999999995</v>
      </c>
    </row>
    <row r="93" spans="1:6">
      <c r="A93" s="6" t="s">
        <v>300</v>
      </c>
      <c r="B93" s="13" t="s">
        <v>319</v>
      </c>
      <c r="C93" s="97">
        <v>-0.2722</v>
      </c>
      <c r="D93" s="97">
        <v>-0.76024000000000003</v>
      </c>
      <c r="E93" s="97">
        <v>0.21583999999999998</v>
      </c>
      <c r="F93" s="98">
        <v>0.27439999999999998</v>
      </c>
    </row>
    <row r="94" spans="1:6">
      <c r="A94" s="6" t="s">
        <v>300</v>
      </c>
      <c r="B94" s="13" t="s">
        <v>310</v>
      </c>
      <c r="C94" s="97" t="s">
        <v>9</v>
      </c>
      <c r="D94" s="97" t="s">
        <v>9</v>
      </c>
      <c r="E94" s="97" t="s">
        <v>9</v>
      </c>
      <c r="F94" s="98" t="s">
        <v>9</v>
      </c>
    </row>
    <row r="95" spans="1:6">
      <c r="A95" s="6" t="s">
        <v>300</v>
      </c>
      <c r="B95" s="13" t="s">
        <v>303</v>
      </c>
      <c r="C95" s="97">
        <v>-9.2600000000000002E-2</v>
      </c>
      <c r="D95" s="97">
        <v>-2.055736</v>
      </c>
      <c r="E95" s="97">
        <v>1.870536</v>
      </c>
      <c r="F95" s="98">
        <v>0.92630000000000001</v>
      </c>
    </row>
    <row r="96" spans="1:6">
      <c r="A96" s="6" t="s">
        <v>300</v>
      </c>
      <c r="B96" s="13" t="s">
        <v>304</v>
      </c>
      <c r="C96" s="97">
        <v>-0.22109999999999999</v>
      </c>
      <c r="D96" s="97">
        <v>-1.4811840000000001</v>
      </c>
      <c r="E96" s="97">
        <v>1.0389839999999999</v>
      </c>
      <c r="F96" s="98">
        <v>0.73089999999999999</v>
      </c>
    </row>
    <row r="97" spans="1:6">
      <c r="A97" s="6" t="s">
        <v>300</v>
      </c>
      <c r="B97" s="13" t="s">
        <v>305</v>
      </c>
      <c r="C97" s="97">
        <v>4.5400000000000003E-2</v>
      </c>
      <c r="D97" s="97">
        <v>-0.34032800000000002</v>
      </c>
      <c r="E97" s="97">
        <v>0.43112800000000001</v>
      </c>
      <c r="F97" s="98">
        <v>0.81759999999999999</v>
      </c>
    </row>
    <row r="98" spans="1:6">
      <c r="A98" s="6" t="s">
        <v>300</v>
      </c>
      <c r="B98" s="13" t="s">
        <v>306</v>
      </c>
      <c r="C98" s="97">
        <v>-0.21360000000000001</v>
      </c>
      <c r="D98" s="97">
        <v>-1.0309200000000001</v>
      </c>
      <c r="E98" s="97">
        <v>0.60371999999999992</v>
      </c>
      <c r="F98" s="98">
        <v>0.60850000000000004</v>
      </c>
    </row>
    <row r="99" spans="1:6">
      <c r="A99" s="6" t="s">
        <v>300</v>
      </c>
      <c r="B99" s="13" t="s">
        <v>307</v>
      </c>
      <c r="C99" s="97">
        <v>9.3600000000000003E-2</v>
      </c>
      <c r="D99" s="97">
        <v>-0.46637200000000001</v>
      </c>
      <c r="E99" s="97">
        <v>0.65357200000000004</v>
      </c>
      <c r="F99" s="98">
        <v>0.74309999999999998</v>
      </c>
    </row>
    <row r="100" spans="1:6">
      <c r="A100" s="6" t="s">
        <v>300</v>
      </c>
      <c r="B100" s="13" t="s">
        <v>308</v>
      </c>
      <c r="C100" s="97">
        <v>-8.6199999999999999E-2</v>
      </c>
      <c r="D100" s="97">
        <v>-0.84726799999999991</v>
      </c>
      <c r="E100" s="97">
        <v>0.67486800000000002</v>
      </c>
      <c r="F100" s="98">
        <v>0.82440000000000002</v>
      </c>
    </row>
    <row r="101" spans="1:6">
      <c r="A101" s="6" t="s">
        <v>301</v>
      </c>
      <c r="B101" s="13" t="s">
        <v>309</v>
      </c>
      <c r="C101" s="97">
        <v>-0.247</v>
      </c>
      <c r="D101" s="97">
        <v>-0.9190839999999999</v>
      </c>
      <c r="E101" s="97">
        <v>0.42508399999999991</v>
      </c>
      <c r="F101" s="98">
        <v>0.47149999999999997</v>
      </c>
    </row>
    <row r="102" spans="1:6">
      <c r="A102" s="6" t="s">
        <v>301</v>
      </c>
      <c r="B102" s="13" t="s">
        <v>302</v>
      </c>
      <c r="C102" s="97">
        <v>-0.39989999999999998</v>
      </c>
      <c r="D102" s="97">
        <v>-0.80405199999999999</v>
      </c>
      <c r="E102" s="97">
        <v>4.251999999999978E-3</v>
      </c>
      <c r="F102" s="98">
        <v>5.2400000000000002E-2</v>
      </c>
    </row>
    <row r="103" spans="1:6">
      <c r="A103" s="6" t="s">
        <v>301</v>
      </c>
      <c r="B103" s="13" t="s">
        <v>319</v>
      </c>
      <c r="C103" s="97">
        <v>0.25800000000000001</v>
      </c>
      <c r="D103" s="97">
        <v>-0.23102</v>
      </c>
      <c r="E103" s="97">
        <v>0.74702000000000002</v>
      </c>
      <c r="F103" s="98">
        <v>0.30120000000000002</v>
      </c>
    </row>
    <row r="104" spans="1:6">
      <c r="A104" s="6" t="s">
        <v>301</v>
      </c>
      <c r="B104" s="13" t="s">
        <v>310</v>
      </c>
      <c r="C104" s="97" t="s">
        <v>9</v>
      </c>
      <c r="D104" s="97" t="s">
        <v>9</v>
      </c>
      <c r="E104" s="97" t="s">
        <v>9</v>
      </c>
      <c r="F104" s="98" t="s">
        <v>9</v>
      </c>
    </row>
    <row r="105" spans="1:6">
      <c r="A105" s="6" t="s">
        <v>301</v>
      </c>
      <c r="B105" s="13" t="s">
        <v>303</v>
      </c>
      <c r="C105" s="97">
        <v>-0.34439999999999998</v>
      </c>
      <c r="D105" s="97">
        <v>-1.2569760000000001</v>
      </c>
      <c r="E105" s="97">
        <v>0.56817600000000001</v>
      </c>
      <c r="F105" s="98">
        <v>0.45950000000000002</v>
      </c>
    </row>
    <row r="106" spans="1:6">
      <c r="A106" s="6" t="s">
        <v>301</v>
      </c>
      <c r="B106" s="13" t="s">
        <v>304</v>
      </c>
      <c r="C106" s="97">
        <v>0.20219999999999999</v>
      </c>
      <c r="D106" s="97">
        <v>-0.52025600000000005</v>
      </c>
      <c r="E106" s="97">
        <v>0.92465599999999992</v>
      </c>
      <c r="F106" s="98">
        <v>0.58330000000000004</v>
      </c>
    </row>
    <row r="107" spans="1:6">
      <c r="A107" s="6" t="s">
        <v>301</v>
      </c>
      <c r="B107" s="13" t="s">
        <v>305</v>
      </c>
      <c r="C107" s="97">
        <v>5.8999999999999997E-2</v>
      </c>
      <c r="D107" s="97">
        <v>-0.25381599999999999</v>
      </c>
      <c r="E107" s="97">
        <v>0.37181599999999998</v>
      </c>
      <c r="F107" s="98">
        <v>0.71160000000000001</v>
      </c>
    </row>
    <row r="108" spans="1:6">
      <c r="A108" s="6" t="s">
        <v>301</v>
      </c>
      <c r="B108" s="13" t="s">
        <v>306</v>
      </c>
      <c r="C108" s="97">
        <v>0.45650000000000002</v>
      </c>
      <c r="D108" s="97">
        <v>-1.7623999999999973E-2</v>
      </c>
      <c r="E108" s="97">
        <v>0.93062400000000001</v>
      </c>
      <c r="F108" s="98">
        <v>5.91E-2</v>
      </c>
    </row>
    <row r="109" spans="1:6">
      <c r="A109" s="6" t="s">
        <v>301</v>
      </c>
      <c r="B109" s="13" t="s">
        <v>307</v>
      </c>
      <c r="C109" s="97">
        <v>-0.27989999999999998</v>
      </c>
      <c r="D109" s="97">
        <v>-0.66366799999999992</v>
      </c>
      <c r="E109" s="97">
        <v>0.10386800000000002</v>
      </c>
      <c r="F109" s="98">
        <v>0.15279999999999999</v>
      </c>
    </row>
    <row r="110" spans="1:6">
      <c r="A110" s="6" t="s">
        <v>301</v>
      </c>
      <c r="B110" s="13" t="s">
        <v>308</v>
      </c>
      <c r="C110" s="97">
        <v>0.1444</v>
      </c>
      <c r="D110" s="97">
        <v>-0.28895599999999999</v>
      </c>
      <c r="E110" s="97">
        <v>0.57775599999999994</v>
      </c>
      <c r="F110" s="98">
        <v>0.51359999999999995</v>
      </c>
    </row>
    <row r="111" spans="1:6">
      <c r="A111" s="6" t="s">
        <v>309</v>
      </c>
      <c r="B111" s="13" t="s">
        <v>302</v>
      </c>
      <c r="C111" s="97">
        <v>-0.41370000000000001</v>
      </c>
      <c r="D111" s="97">
        <v>-0.86077599999999999</v>
      </c>
      <c r="E111" s="97">
        <v>3.3375999999999961E-2</v>
      </c>
      <c r="F111" s="98">
        <v>6.9699999999999998E-2</v>
      </c>
    </row>
    <row r="112" spans="1:6">
      <c r="A112" s="6" t="s">
        <v>309</v>
      </c>
      <c r="B112" s="13" t="s">
        <v>319</v>
      </c>
      <c r="C112" s="97">
        <v>0.20449999999999999</v>
      </c>
      <c r="D112" s="97">
        <v>-0.30823599999999995</v>
      </c>
      <c r="E112" s="97">
        <v>0.71723599999999998</v>
      </c>
      <c r="F112" s="98">
        <v>0.43440000000000001</v>
      </c>
    </row>
    <row r="113" spans="1:6">
      <c r="A113" s="6" t="s">
        <v>309</v>
      </c>
      <c r="B113" s="13" t="s">
        <v>310</v>
      </c>
      <c r="C113" s="97" t="s">
        <v>9</v>
      </c>
      <c r="D113" s="97" t="s">
        <v>9</v>
      </c>
      <c r="E113" s="97" t="s">
        <v>9</v>
      </c>
      <c r="F113" s="98" t="s">
        <v>9</v>
      </c>
    </row>
    <row r="114" spans="1:6">
      <c r="A114" s="6" t="s">
        <v>309</v>
      </c>
      <c r="B114" s="13" t="s">
        <v>303</v>
      </c>
      <c r="C114" s="97">
        <v>-0.27529999999999999</v>
      </c>
      <c r="D114" s="97">
        <v>-1.3182160000000001</v>
      </c>
      <c r="E114" s="97">
        <v>0.76761599999999997</v>
      </c>
      <c r="F114" s="98">
        <v>0.60489999999999999</v>
      </c>
    </row>
    <row r="115" spans="1:6">
      <c r="A115" s="6" t="s">
        <v>309</v>
      </c>
      <c r="B115" s="13" t="s">
        <v>304</v>
      </c>
      <c r="C115" s="97">
        <v>-0.1042</v>
      </c>
      <c r="D115" s="97">
        <v>-1.3382160000000001</v>
      </c>
      <c r="E115" s="97">
        <v>1.1298159999999999</v>
      </c>
      <c r="F115" s="98">
        <v>0.86850000000000005</v>
      </c>
    </row>
    <row r="116" spans="1:6">
      <c r="A116" s="6" t="s">
        <v>309</v>
      </c>
      <c r="B116" s="13" t="s">
        <v>305</v>
      </c>
      <c r="C116" s="97">
        <v>3.9E-2</v>
      </c>
      <c r="D116" s="97">
        <v>-0.21246799999999996</v>
      </c>
      <c r="E116" s="97">
        <v>0.29046799999999995</v>
      </c>
      <c r="F116" s="98">
        <v>0.76119999999999999</v>
      </c>
    </row>
    <row r="117" spans="1:6">
      <c r="A117" s="6" t="s">
        <v>309</v>
      </c>
      <c r="B117" s="13" t="s">
        <v>306</v>
      </c>
      <c r="C117" s="97">
        <v>0.2571</v>
      </c>
      <c r="D117" s="97">
        <v>-0.604908</v>
      </c>
      <c r="E117" s="97">
        <v>1.119108</v>
      </c>
      <c r="F117" s="98">
        <v>0.55879999999999996</v>
      </c>
    </row>
    <row r="118" spans="1:6">
      <c r="A118" s="6" t="s">
        <v>309</v>
      </c>
      <c r="B118" s="13" t="s">
        <v>307</v>
      </c>
      <c r="C118" s="97">
        <v>-0.1434</v>
      </c>
      <c r="D118" s="97">
        <v>-0.70650799999999991</v>
      </c>
      <c r="E118" s="97">
        <v>0.41970799999999997</v>
      </c>
      <c r="F118" s="98">
        <v>0.61770000000000003</v>
      </c>
    </row>
    <row r="119" spans="1:6">
      <c r="A119" s="6" t="s">
        <v>309</v>
      </c>
      <c r="B119" s="13" t="s">
        <v>308</v>
      </c>
      <c r="C119" s="97">
        <v>-0.12959999999999999</v>
      </c>
      <c r="D119" s="97">
        <v>-0.75209599999999988</v>
      </c>
      <c r="E119" s="97">
        <v>0.49289599999999995</v>
      </c>
      <c r="F119" s="98">
        <v>0.68320000000000003</v>
      </c>
    </row>
    <row r="120" spans="1:6">
      <c r="A120" s="6" t="s">
        <v>302</v>
      </c>
      <c r="B120" s="13" t="s">
        <v>319</v>
      </c>
      <c r="C120" s="97">
        <v>2.2499999999999999E-2</v>
      </c>
      <c r="D120" s="97">
        <v>-0.25817199999999996</v>
      </c>
      <c r="E120" s="97">
        <v>0.303172</v>
      </c>
      <c r="F120" s="98">
        <v>0.87519999999999998</v>
      </c>
    </row>
    <row r="121" spans="1:6">
      <c r="A121" s="6" t="s">
        <v>302</v>
      </c>
      <c r="B121" s="13" t="s">
        <v>310</v>
      </c>
      <c r="C121" s="97" t="s">
        <v>9</v>
      </c>
      <c r="D121" s="97" t="s">
        <v>9</v>
      </c>
      <c r="E121" s="97" t="s">
        <v>9</v>
      </c>
      <c r="F121" s="98" t="s">
        <v>9</v>
      </c>
    </row>
    <row r="122" spans="1:6">
      <c r="A122" s="6" t="s">
        <v>302</v>
      </c>
      <c r="B122" s="13" t="s">
        <v>303</v>
      </c>
      <c r="C122" s="97">
        <v>0.57599999999999996</v>
      </c>
      <c r="D122" s="97">
        <v>-0.36519200000000007</v>
      </c>
      <c r="E122" s="97">
        <v>1.5171920000000001</v>
      </c>
      <c r="F122" s="98">
        <v>0.2303</v>
      </c>
    </row>
    <row r="123" spans="1:6">
      <c r="A123" s="6" t="s">
        <v>302</v>
      </c>
      <c r="B123" s="13" t="s">
        <v>304</v>
      </c>
      <c r="C123" s="97">
        <v>-0.20319999999999999</v>
      </c>
      <c r="D123" s="97">
        <v>-0.85000000000000009</v>
      </c>
      <c r="E123" s="97">
        <v>0.44360000000000005</v>
      </c>
      <c r="F123" s="98">
        <v>0.53790000000000004</v>
      </c>
    </row>
    <row r="124" spans="1:6">
      <c r="A124" s="6" t="s">
        <v>302</v>
      </c>
      <c r="B124" s="13" t="s">
        <v>305</v>
      </c>
      <c r="C124" s="97">
        <v>2.0000000000000001E-4</v>
      </c>
      <c r="D124" s="97">
        <v>-0.21598799999999999</v>
      </c>
      <c r="E124" s="97">
        <v>0.216388</v>
      </c>
      <c r="F124" s="98">
        <v>0.99839999999999995</v>
      </c>
    </row>
    <row r="125" spans="1:6">
      <c r="A125" s="6" t="s">
        <v>302</v>
      </c>
      <c r="B125" s="13" t="s">
        <v>306</v>
      </c>
      <c r="C125" s="97">
        <v>-5.3999999999999999E-2</v>
      </c>
      <c r="D125" s="97">
        <v>-0.445608</v>
      </c>
      <c r="E125" s="97">
        <v>0.33760800000000002</v>
      </c>
      <c r="F125" s="98">
        <v>0.78710000000000002</v>
      </c>
    </row>
    <row r="126" spans="1:6">
      <c r="A126" s="6" t="s">
        <v>302</v>
      </c>
      <c r="B126" s="13" t="s">
        <v>307</v>
      </c>
      <c r="C126" s="97">
        <v>0.39760000000000001</v>
      </c>
      <c r="D126" s="97">
        <v>8.8312000000000002E-2</v>
      </c>
      <c r="E126" s="97">
        <v>0.70688799999999996</v>
      </c>
      <c r="F126" s="98">
        <v>1.17E-2</v>
      </c>
    </row>
    <row r="127" spans="1:6">
      <c r="A127" s="6" t="s">
        <v>302</v>
      </c>
      <c r="B127" s="13" t="s">
        <v>308</v>
      </c>
      <c r="C127" s="97">
        <v>7.5399999999999995E-2</v>
      </c>
      <c r="D127" s="97">
        <v>-0.314836</v>
      </c>
      <c r="E127" s="97">
        <v>0.46563599999999994</v>
      </c>
      <c r="F127" s="98">
        <v>0.70499999999999996</v>
      </c>
    </row>
    <row r="128" spans="1:6">
      <c r="A128" s="6" t="s">
        <v>319</v>
      </c>
      <c r="B128" s="13" t="s">
        <v>310</v>
      </c>
      <c r="C128" s="97" t="s">
        <v>9</v>
      </c>
      <c r="D128" s="97" t="s">
        <v>9</v>
      </c>
      <c r="E128" s="97" t="s">
        <v>9</v>
      </c>
      <c r="F128" s="98" t="s">
        <v>9</v>
      </c>
    </row>
    <row r="129" spans="1:6">
      <c r="A129" s="6" t="s">
        <v>319</v>
      </c>
      <c r="B129" s="13" t="s">
        <v>303</v>
      </c>
      <c r="C129" s="97">
        <v>0.21129999999999999</v>
      </c>
      <c r="D129" s="97">
        <v>-0.82769599999999999</v>
      </c>
      <c r="E129" s="97">
        <v>1.2502960000000001</v>
      </c>
      <c r="F129" s="98">
        <v>0.69020000000000004</v>
      </c>
    </row>
    <row r="130" spans="1:6">
      <c r="A130" s="6" t="s">
        <v>319</v>
      </c>
      <c r="B130" s="13" t="s">
        <v>304</v>
      </c>
      <c r="C130" s="97">
        <v>-0.3785</v>
      </c>
      <c r="D130" s="97">
        <v>-1.088608</v>
      </c>
      <c r="E130" s="97">
        <v>0.33160799999999996</v>
      </c>
      <c r="F130" s="98">
        <v>0.29609999999999997</v>
      </c>
    </row>
    <row r="131" spans="1:6">
      <c r="A131" s="6" t="s">
        <v>319</v>
      </c>
      <c r="B131" s="13" t="s">
        <v>305</v>
      </c>
      <c r="C131" s="97">
        <v>-0.251</v>
      </c>
      <c r="D131" s="97">
        <v>-0.59321599999999997</v>
      </c>
      <c r="E131" s="97">
        <v>9.1216000000000019E-2</v>
      </c>
      <c r="F131" s="98">
        <v>0.1507</v>
      </c>
    </row>
    <row r="132" spans="1:6">
      <c r="A132" s="6" t="s">
        <v>319</v>
      </c>
      <c r="B132" s="13" t="s">
        <v>306</v>
      </c>
      <c r="C132" s="97">
        <v>0.35909999999999997</v>
      </c>
      <c r="D132" s="97">
        <v>-2.2512000000000032E-2</v>
      </c>
      <c r="E132" s="97">
        <v>0.74071200000000004</v>
      </c>
      <c r="F132" s="98">
        <v>6.5199999999999994E-2</v>
      </c>
    </row>
    <row r="133" spans="1:6">
      <c r="A133" s="6" t="s">
        <v>319</v>
      </c>
      <c r="B133" s="13" t="s">
        <v>307</v>
      </c>
      <c r="C133" s="97">
        <v>-0.28820000000000001</v>
      </c>
      <c r="D133" s="97">
        <v>-0.81465600000000005</v>
      </c>
      <c r="E133" s="97">
        <v>0.23825600000000002</v>
      </c>
      <c r="F133" s="98">
        <v>0.2833</v>
      </c>
    </row>
    <row r="134" spans="1:6">
      <c r="A134" s="6" t="s">
        <v>319</v>
      </c>
      <c r="B134" s="13" t="s">
        <v>308</v>
      </c>
      <c r="C134" s="97">
        <v>0.158</v>
      </c>
      <c r="D134" s="97">
        <v>-0.30887200000000004</v>
      </c>
      <c r="E134" s="97">
        <v>0.62487199999999998</v>
      </c>
      <c r="F134" s="98">
        <v>0.50719999999999998</v>
      </c>
    </row>
    <row r="135" spans="1:6">
      <c r="A135" s="6" t="s">
        <v>310</v>
      </c>
      <c r="B135" s="13" t="s">
        <v>303</v>
      </c>
      <c r="C135" s="97" t="s">
        <v>9</v>
      </c>
      <c r="D135" s="97" t="s">
        <v>9</v>
      </c>
      <c r="E135" s="97" t="s">
        <v>9</v>
      </c>
      <c r="F135" s="98" t="s">
        <v>9</v>
      </c>
    </row>
    <row r="136" spans="1:6">
      <c r="A136" s="6" t="s">
        <v>310</v>
      </c>
      <c r="B136" s="13" t="s">
        <v>304</v>
      </c>
      <c r="C136" s="97" t="s">
        <v>9</v>
      </c>
      <c r="D136" s="97" t="s">
        <v>9</v>
      </c>
      <c r="E136" s="97" t="s">
        <v>9</v>
      </c>
      <c r="F136" s="98" t="s">
        <v>9</v>
      </c>
    </row>
    <row r="137" spans="1:6">
      <c r="A137" s="6" t="s">
        <v>310</v>
      </c>
      <c r="B137" s="13" t="s">
        <v>305</v>
      </c>
      <c r="C137" s="97" t="s">
        <v>9</v>
      </c>
      <c r="D137" s="97" t="s">
        <v>9</v>
      </c>
      <c r="E137" s="97" t="s">
        <v>9</v>
      </c>
      <c r="F137" s="98" t="s">
        <v>9</v>
      </c>
    </row>
    <row r="138" spans="1:6">
      <c r="A138" s="6" t="s">
        <v>310</v>
      </c>
      <c r="B138" s="13" t="s">
        <v>306</v>
      </c>
      <c r="C138" s="97" t="s">
        <v>9</v>
      </c>
      <c r="D138" s="97" t="s">
        <v>9</v>
      </c>
      <c r="E138" s="97" t="s">
        <v>9</v>
      </c>
      <c r="F138" s="98" t="s">
        <v>9</v>
      </c>
    </row>
    <row r="139" spans="1:6">
      <c r="A139" s="6" t="s">
        <v>310</v>
      </c>
      <c r="B139" s="13" t="s">
        <v>307</v>
      </c>
      <c r="C139" s="97" t="s">
        <v>9</v>
      </c>
      <c r="D139" s="97" t="s">
        <v>9</v>
      </c>
      <c r="E139" s="97" t="s">
        <v>9</v>
      </c>
      <c r="F139" s="98" t="s">
        <v>9</v>
      </c>
    </row>
    <row r="140" spans="1:6">
      <c r="A140" s="6" t="s">
        <v>310</v>
      </c>
      <c r="B140" s="13" t="s">
        <v>308</v>
      </c>
      <c r="C140" s="97" t="s">
        <v>9</v>
      </c>
      <c r="D140" s="97" t="s">
        <v>9</v>
      </c>
      <c r="E140" s="97" t="s">
        <v>9</v>
      </c>
      <c r="F140" s="98" t="s">
        <v>9</v>
      </c>
    </row>
    <row r="141" spans="1:6">
      <c r="A141" s="6" t="s">
        <v>303</v>
      </c>
      <c r="B141" s="13" t="s">
        <v>304</v>
      </c>
      <c r="C141" s="97">
        <v>0.61150000000000004</v>
      </c>
      <c r="D141" s="97">
        <v>-1.1105559999999999</v>
      </c>
      <c r="E141" s="97">
        <v>2.3335560000000002</v>
      </c>
      <c r="F141" s="98">
        <v>0.4864</v>
      </c>
    </row>
    <row r="142" spans="1:6">
      <c r="A142" s="6" t="s">
        <v>303</v>
      </c>
      <c r="B142" s="13" t="s">
        <v>305</v>
      </c>
      <c r="C142" s="97">
        <v>-0.27039999999999997</v>
      </c>
      <c r="D142" s="97">
        <v>-0.82527600000000001</v>
      </c>
      <c r="E142" s="97">
        <v>0.28447600000000006</v>
      </c>
      <c r="F142" s="98">
        <v>0.33960000000000001</v>
      </c>
    </row>
    <row r="143" spans="1:6">
      <c r="A143" s="6" t="s">
        <v>303</v>
      </c>
      <c r="B143" s="13" t="s">
        <v>306</v>
      </c>
      <c r="C143" s="97">
        <v>0.27210000000000001</v>
      </c>
      <c r="D143" s="97">
        <v>-0.61950400000000005</v>
      </c>
      <c r="E143" s="97">
        <v>1.1637040000000001</v>
      </c>
      <c r="F143" s="98">
        <v>0.54969999999999997</v>
      </c>
    </row>
    <row r="144" spans="1:6">
      <c r="A144" s="6" t="s">
        <v>303</v>
      </c>
      <c r="B144" s="13" t="s">
        <v>307</v>
      </c>
      <c r="C144" s="97">
        <v>-0.12640000000000001</v>
      </c>
      <c r="D144" s="97">
        <v>-0.78084399999999987</v>
      </c>
      <c r="E144" s="97">
        <v>0.52804399999999996</v>
      </c>
      <c r="F144" s="98">
        <v>0.70509999999999995</v>
      </c>
    </row>
    <row r="145" spans="1:6">
      <c r="A145" s="6" t="s">
        <v>303</v>
      </c>
      <c r="B145" s="13" t="s">
        <v>308</v>
      </c>
      <c r="C145" s="97">
        <v>-0.31850000000000001</v>
      </c>
      <c r="D145" s="97">
        <v>-1.2814480000000001</v>
      </c>
      <c r="E145" s="97">
        <v>0.64444800000000002</v>
      </c>
      <c r="F145" s="98">
        <v>0.51680000000000004</v>
      </c>
    </row>
    <row r="146" spans="1:6">
      <c r="A146" s="6" t="s">
        <v>304</v>
      </c>
      <c r="B146" s="13" t="s">
        <v>305</v>
      </c>
      <c r="C146" s="97">
        <v>0.1346</v>
      </c>
      <c r="D146" s="97">
        <v>-0.34795199999999998</v>
      </c>
      <c r="E146" s="97">
        <v>0.61715199999999992</v>
      </c>
      <c r="F146" s="98">
        <v>0.58460000000000001</v>
      </c>
    </row>
    <row r="147" spans="1:6">
      <c r="A147" s="6" t="s">
        <v>304</v>
      </c>
      <c r="B147" s="13" t="s">
        <v>306</v>
      </c>
      <c r="C147" s="97">
        <v>0.35730000000000001</v>
      </c>
      <c r="D147" s="97">
        <v>-0.43238399999999994</v>
      </c>
      <c r="E147" s="97">
        <v>1.146984</v>
      </c>
      <c r="F147" s="98">
        <v>0.37509999999999999</v>
      </c>
    </row>
    <row r="148" spans="1:6">
      <c r="A148" s="6" t="s">
        <v>304</v>
      </c>
      <c r="B148" s="13" t="s">
        <v>307</v>
      </c>
      <c r="C148" s="97">
        <v>-0.1037</v>
      </c>
      <c r="D148" s="97">
        <v>-0.77245200000000003</v>
      </c>
      <c r="E148" s="97">
        <v>0.565052</v>
      </c>
      <c r="F148" s="98">
        <v>0.7611</v>
      </c>
    </row>
    <row r="149" spans="1:6">
      <c r="A149" s="6" t="s">
        <v>304</v>
      </c>
      <c r="B149" s="13" t="s">
        <v>308</v>
      </c>
      <c r="C149" s="97">
        <v>-3.3500000000000002E-2</v>
      </c>
      <c r="D149" s="97">
        <v>-0.83161200000000002</v>
      </c>
      <c r="E149" s="97">
        <v>0.76461200000000007</v>
      </c>
      <c r="F149" s="98">
        <v>0.93430000000000002</v>
      </c>
    </row>
    <row r="150" spans="1:6">
      <c r="A150" s="6" t="s">
        <v>305</v>
      </c>
      <c r="B150" s="13" t="s">
        <v>306</v>
      </c>
      <c r="C150" s="97">
        <v>-0.25530000000000003</v>
      </c>
      <c r="D150" s="97">
        <v>-0.55145600000000006</v>
      </c>
      <c r="E150" s="97">
        <v>4.0856000000000003E-2</v>
      </c>
      <c r="F150" s="98">
        <v>9.1200000000000003E-2</v>
      </c>
    </row>
    <row r="151" spans="1:6">
      <c r="A151" s="6" t="s">
        <v>305</v>
      </c>
      <c r="B151" s="13" t="s">
        <v>307</v>
      </c>
      <c r="C151" s="97">
        <v>7.1999999999999995E-2</v>
      </c>
      <c r="D151" s="97">
        <v>-0.14399200000000001</v>
      </c>
      <c r="E151" s="97">
        <v>0.28799200000000003</v>
      </c>
      <c r="F151" s="98">
        <v>0.51349999999999996</v>
      </c>
    </row>
    <row r="152" spans="1:6">
      <c r="A152" s="6" t="s">
        <v>305</v>
      </c>
      <c r="B152" s="13" t="s">
        <v>308</v>
      </c>
      <c r="C152" s="97">
        <v>0.33360000000000001</v>
      </c>
      <c r="D152" s="97">
        <v>0.10800400000000002</v>
      </c>
      <c r="E152" s="97">
        <v>0.55919600000000003</v>
      </c>
      <c r="F152" s="98">
        <v>3.7000000000000002E-3</v>
      </c>
    </row>
    <row r="153" spans="1:6">
      <c r="A153" s="6" t="s">
        <v>306</v>
      </c>
      <c r="B153" s="13" t="s">
        <v>307</v>
      </c>
      <c r="C153" s="97">
        <v>0.35489999999999999</v>
      </c>
      <c r="D153" s="97">
        <v>-4.3371999999999966E-2</v>
      </c>
      <c r="E153" s="97">
        <v>0.75317199999999995</v>
      </c>
      <c r="F153" s="98">
        <v>8.0699999999999994E-2</v>
      </c>
    </row>
    <row r="154" spans="1:6">
      <c r="A154" s="6" t="s">
        <v>306</v>
      </c>
      <c r="B154" s="13" t="s">
        <v>308</v>
      </c>
      <c r="C154" s="97">
        <v>-5.0599999999999999E-2</v>
      </c>
      <c r="D154" s="97">
        <v>-0.48219200000000001</v>
      </c>
      <c r="E154" s="97">
        <v>0.38099200000000005</v>
      </c>
      <c r="F154" s="98">
        <v>0.81840000000000002</v>
      </c>
    </row>
    <row r="155" spans="1:6">
      <c r="A155" s="82" t="s">
        <v>307</v>
      </c>
      <c r="B155" s="83" t="s">
        <v>308</v>
      </c>
      <c r="C155" s="99">
        <v>6.4899999999999999E-2</v>
      </c>
      <c r="D155" s="99">
        <v>-0.25653999999999999</v>
      </c>
      <c r="E155" s="99">
        <v>0.38634000000000002</v>
      </c>
      <c r="F155" s="100">
        <v>0.69220000000000004</v>
      </c>
    </row>
  </sheetData>
  <sortState ref="A3:F155">
    <sortCondition ref="A3:A155"/>
    <sortCondition ref="B3:B155"/>
  </sortState>
  <mergeCells count="1">
    <mergeCell ref="A1:F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6"/>
  <sheetViews>
    <sheetView zoomScale="120" zoomScaleNormal="120" zoomScalePageLayoutView="120" workbookViewId="0">
      <selection activeCell="B25" sqref="B25"/>
    </sheetView>
  </sheetViews>
  <sheetFormatPr baseColWidth="10" defaultRowHeight="16"/>
  <cols>
    <col min="1" max="1" width="22.83203125" bestFit="1" customWidth="1"/>
    <col min="2" max="3" width="13.33203125" customWidth="1"/>
  </cols>
  <sheetData>
    <row r="1" spans="1:7" ht="48" customHeight="1">
      <c r="A1" s="147" t="s">
        <v>1650</v>
      </c>
      <c r="B1" s="147"/>
      <c r="C1" s="147"/>
      <c r="D1" s="18"/>
      <c r="E1" s="18"/>
      <c r="F1" s="18"/>
    </row>
    <row r="2" spans="1:7">
      <c r="A2" s="15"/>
      <c r="B2" s="16" t="s">
        <v>313</v>
      </c>
      <c r="C2" s="17" t="s">
        <v>314</v>
      </c>
    </row>
    <row r="3" spans="1:7">
      <c r="A3" s="6" t="s">
        <v>320</v>
      </c>
      <c r="B3" s="7">
        <v>359825</v>
      </c>
      <c r="C3" s="8">
        <v>50525</v>
      </c>
    </row>
    <row r="4" spans="1:7">
      <c r="A4" s="9" t="s">
        <v>315</v>
      </c>
      <c r="B4" s="10">
        <v>189855</v>
      </c>
      <c r="C4" s="11">
        <v>29801</v>
      </c>
    </row>
    <row r="5" spans="1:7">
      <c r="A5" s="9" t="s">
        <v>316</v>
      </c>
      <c r="B5" s="10">
        <v>169970</v>
      </c>
      <c r="C5" s="11">
        <v>20724</v>
      </c>
    </row>
    <row r="6" spans="1:7">
      <c r="A6" s="9"/>
      <c r="B6" s="10"/>
      <c r="C6" s="11"/>
    </row>
    <row r="7" spans="1:7">
      <c r="A7" s="6" t="s">
        <v>321</v>
      </c>
      <c r="B7" s="7">
        <f>SUM(B8:B25)</f>
        <v>48961</v>
      </c>
      <c r="C7" s="8">
        <f>SUM(C8:C25)</f>
        <v>16001</v>
      </c>
      <c r="E7" s="5"/>
      <c r="F7" s="5"/>
      <c r="G7" s="5"/>
    </row>
    <row r="8" spans="1:7">
      <c r="A8" s="9" t="s">
        <v>296</v>
      </c>
      <c r="B8" s="10">
        <v>1550</v>
      </c>
      <c r="C8" s="12">
        <v>692</v>
      </c>
    </row>
    <row r="9" spans="1:7">
      <c r="A9" s="9" t="s">
        <v>297</v>
      </c>
      <c r="B9" s="10">
        <v>13903</v>
      </c>
      <c r="C9" s="11">
        <v>3978</v>
      </c>
    </row>
    <row r="10" spans="1:7">
      <c r="A10" s="9" t="s">
        <v>298</v>
      </c>
      <c r="B10" s="10">
        <v>5998</v>
      </c>
      <c r="C10" s="12">
        <v>565</v>
      </c>
    </row>
    <row r="11" spans="1:7">
      <c r="A11" s="9" t="s">
        <v>299</v>
      </c>
      <c r="B11" s="10">
        <v>2897</v>
      </c>
      <c r="C11" s="12">
        <v>896</v>
      </c>
    </row>
    <row r="12" spans="1:7">
      <c r="A12" s="9" t="s">
        <v>317</v>
      </c>
      <c r="B12" s="10">
        <v>1414</v>
      </c>
      <c r="C12" s="12">
        <v>623</v>
      </c>
    </row>
    <row r="13" spans="1:7">
      <c r="A13" s="9" t="s">
        <v>318</v>
      </c>
      <c r="B13" s="13">
        <v>929</v>
      </c>
      <c r="C13" s="12">
        <v>162</v>
      </c>
    </row>
    <row r="14" spans="1:7">
      <c r="A14" s="48" t="s">
        <v>300</v>
      </c>
      <c r="B14" s="49">
        <v>1021</v>
      </c>
      <c r="C14" s="50">
        <v>317</v>
      </c>
    </row>
    <row r="15" spans="1:7">
      <c r="A15" s="48" t="s">
        <v>868</v>
      </c>
      <c r="B15" s="51">
        <v>594</v>
      </c>
      <c r="C15" s="50">
        <v>258</v>
      </c>
    </row>
    <row r="16" spans="1:7">
      <c r="A16" s="48" t="s">
        <v>301</v>
      </c>
      <c r="B16" s="49">
        <v>1728</v>
      </c>
      <c r="C16" s="50">
        <v>757</v>
      </c>
    </row>
    <row r="17" spans="1:3">
      <c r="A17" s="48" t="s">
        <v>302</v>
      </c>
      <c r="B17" s="49">
        <v>4271</v>
      </c>
      <c r="C17" s="52">
        <v>2506</v>
      </c>
    </row>
    <row r="18" spans="1:3">
      <c r="A18" s="48" t="s">
        <v>319</v>
      </c>
      <c r="B18" s="49">
        <v>1760</v>
      </c>
      <c r="C18" s="50">
        <v>640</v>
      </c>
    </row>
    <row r="19" spans="1:3">
      <c r="A19" s="48" t="s">
        <v>310</v>
      </c>
      <c r="B19" s="51">
        <v>930</v>
      </c>
      <c r="C19" s="50">
        <v>293</v>
      </c>
    </row>
    <row r="20" spans="1:3">
      <c r="A20" s="48" t="s">
        <v>303</v>
      </c>
      <c r="B20" s="49">
        <v>1006</v>
      </c>
      <c r="C20" s="50">
        <v>253</v>
      </c>
    </row>
    <row r="21" spans="1:3">
      <c r="A21" s="48" t="s">
        <v>304</v>
      </c>
      <c r="B21" s="51">
        <v>471</v>
      </c>
      <c r="C21" s="50">
        <v>192</v>
      </c>
    </row>
    <row r="22" spans="1:3">
      <c r="A22" s="48" t="s">
        <v>305</v>
      </c>
      <c r="B22" s="49">
        <v>7441</v>
      </c>
      <c r="C22" s="52">
        <v>3351</v>
      </c>
    </row>
    <row r="23" spans="1:3">
      <c r="A23" s="48" t="s">
        <v>306</v>
      </c>
      <c r="B23" s="49">
        <v>1808</v>
      </c>
      <c r="C23" s="50">
        <v>283</v>
      </c>
    </row>
    <row r="24" spans="1:3">
      <c r="A24" s="48" t="s">
        <v>307</v>
      </c>
      <c r="B24" s="51">
        <v>713</v>
      </c>
      <c r="C24" s="53" t="s">
        <v>864</v>
      </c>
    </row>
    <row r="25" spans="1:3">
      <c r="A25" s="54" t="s">
        <v>308</v>
      </c>
      <c r="B25" s="55">
        <v>527</v>
      </c>
      <c r="C25" s="56">
        <v>235</v>
      </c>
    </row>
    <row r="26" spans="1:3">
      <c r="A26" s="57"/>
      <c r="B26" s="57"/>
      <c r="C26" s="57"/>
    </row>
  </sheetData>
  <mergeCells count="1">
    <mergeCell ref="A1:C1"/>
  </mergeCells>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407AE-91BF-1A44-BA17-E0ADEEE8B5C9}">
  <dimension ref="A1:AK13"/>
  <sheetViews>
    <sheetView zoomScale="120" zoomScaleNormal="120" workbookViewId="0">
      <selection activeCell="Z6" sqref="Z5:Z6"/>
    </sheetView>
  </sheetViews>
  <sheetFormatPr baseColWidth="10" defaultRowHeight="16"/>
  <cols>
    <col min="1" max="1" width="38.1640625" bestFit="1" customWidth="1"/>
    <col min="2" max="37" width="11.83203125" customWidth="1"/>
  </cols>
  <sheetData>
    <row r="1" spans="1:37">
      <c r="A1" s="152" t="s">
        <v>1652</v>
      </c>
      <c r="B1" s="152"/>
      <c r="C1" s="152"/>
      <c r="D1" s="152"/>
      <c r="E1" s="152"/>
      <c r="F1" s="152"/>
      <c r="G1" s="152"/>
      <c r="H1" s="152"/>
      <c r="I1" s="152"/>
      <c r="J1" s="152"/>
      <c r="K1" s="152"/>
      <c r="L1" s="152"/>
      <c r="M1" s="152"/>
      <c r="N1" s="152"/>
      <c r="O1" s="152"/>
      <c r="P1" s="152"/>
      <c r="Q1" s="152"/>
      <c r="R1" s="152"/>
      <c r="S1" s="152"/>
      <c r="T1" s="152"/>
      <c r="U1" s="152"/>
      <c r="V1" s="152"/>
      <c r="W1" s="152"/>
      <c r="X1" s="152"/>
      <c r="Y1" s="152"/>
      <c r="Z1" s="152"/>
      <c r="AA1" s="152"/>
      <c r="AB1" s="152"/>
      <c r="AC1" s="152"/>
      <c r="AD1" s="152"/>
      <c r="AE1" s="152"/>
      <c r="AF1" s="152"/>
      <c r="AG1" s="152"/>
      <c r="AH1" s="152"/>
      <c r="AI1" s="152"/>
      <c r="AJ1" s="152"/>
      <c r="AK1" s="152"/>
    </row>
    <row r="2" spans="1:37" s="3" customFormat="1">
      <c r="A2" s="81"/>
      <c r="B2" s="153" t="s">
        <v>296</v>
      </c>
      <c r="C2" s="153"/>
      <c r="D2" s="153" t="s">
        <v>297</v>
      </c>
      <c r="E2" s="153"/>
      <c r="F2" s="153" t="s">
        <v>298</v>
      </c>
      <c r="G2" s="153"/>
      <c r="H2" s="153" t="s">
        <v>299</v>
      </c>
      <c r="I2" s="153"/>
      <c r="J2" s="153" t="s">
        <v>317</v>
      </c>
      <c r="K2" s="153"/>
      <c r="L2" s="153" t="s">
        <v>318</v>
      </c>
      <c r="M2" s="153"/>
      <c r="N2" s="153" t="s">
        <v>300</v>
      </c>
      <c r="O2" s="153"/>
      <c r="P2" s="153" t="s">
        <v>301</v>
      </c>
      <c r="Q2" s="153"/>
      <c r="R2" s="153" t="s">
        <v>309</v>
      </c>
      <c r="S2" s="153"/>
      <c r="T2" s="153" t="s">
        <v>302</v>
      </c>
      <c r="U2" s="153"/>
      <c r="V2" s="153" t="s">
        <v>319</v>
      </c>
      <c r="W2" s="153"/>
      <c r="X2" s="153" t="s">
        <v>310</v>
      </c>
      <c r="Y2" s="153"/>
      <c r="Z2" s="153" t="s">
        <v>303</v>
      </c>
      <c r="AA2" s="153"/>
      <c r="AB2" s="153" t="s">
        <v>304</v>
      </c>
      <c r="AC2" s="153"/>
      <c r="AD2" s="153" t="s">
        <v>305</v>
      </c>
      <c r="AE2" s="153"/>
      <c r="AF2" s="153" t="s">
        <v>306</v>
      </c>
      <c r="AG2" s="153"/>
      <c r="AH2" s="153" t="s">
        <v>307</v>
      </c>
      <c r="AI2" s="153"/>
      <c r="AJ2" s="153" t="s">
        <v>308</v>
      </c>
      <c r="AK2" s="154"/>
    </row>
    <row r="3" spans="1:37" s="3" customFormat="1">
      <c r="A3" s="84"/>
      <c r="B3" s="118" t="s">
        <v>313</v>
      </c>
      <c r="C3" s="118" t="s">
        <v>314</v>
      </c>
      <c r="D3" s="118" t="s">
        <v>313</v>
      </c>
      <c r="E3" s="118" t="s">
        <v>314</v>
      </c>
      <c r="F3" s="118" t="s">
        <v>313</v>
      </c>
      <c r="G3" s="118" t="s">
        <v>314</v>
      </c>
      <c r="H3" s="118" t="s">
        <v>313</v>
      </c>
      <c r="I3" s="118" t="s">
        <v>314</v>
      </c>
      <c r="J3" s="118" t="s">
        <v>313</v>
      </c>
      <c r="K3" s="118" t="s">
        <v>314</v>
      </c>
      <c r="L3" s="118" t="s">
        <v>313</v>
      </c>
      <c r="M3" s="118" t="s">
        <v>314</v>
      </c>
      <c r="N3" s="118" t="s">
        <v>313</v>
      </c>
      <c r="O3" s="118" t="s">
        <v>314</v>
      </c>
      <c r="P3" s="118" t="s">
        <v>313</v>
      </c>
      <c r="Q3" s="118" t="s">
        <v>314</v>
      </c>
      <c r="R3" s="118" t="s">
        <v>313</v>
      </c>
      <c r="S3" s="118" t="s">
        <v>314</v>
      </c>
      <c r="T3" s="118" t="s">
        <v>313</v>
      </c>
      <c r="U3" s="118" t="s">
        <v>314</v>
      </c>
      <c r="V3" s="118" t="s">
        <v>313</v>
      </c>
      <c r="W3" s="118" t="s">
        <v>314</v>
      </c>
      <c r="X3" s="118" t="s">
        <v>313</v>
      </c>
      <c r="Y3" s="118" t="s">
        <v>314</v>
      </c>
      <c r="Z3" s="118" t="s">
        <v>313</v>
      </c>
      <c r="AA3" s="118" t="s">
        <v>314</v>
      </c>
      <c r="AB3" s="118" t="s">
        <v>313</v>
      </c>
      <c r="AC3" s="118" t="s">
        <v>314</v>
      </c>
      <c r="AD3" s="118" t="s">
        <v>313</v>
      </c>
      <c r="AE3" s="118" t="s">
        <v>314</v>
      </c>
      <c r="AF3" s="118" t="s">
        <v>313</v>
      </c>
      <c r="AG3" s="118" t="s">
        <v>314</v>
      </c>
      <c r="AH3" s="118" t="s">
        <v>313</v>
      </c>
      <c r="AI3" s="118" t="s">
        <v>314</v>
      </c>
      <c r="AJ3" s="118" t="s">
        <v>313</v>
      </c>
      <c r="AK3" s="119" t="s">
        <v>314</v>
      </c>
    </row>
    <row r="4" spans="1:37">
      <c r="A4" s="6" t="s">
        <v>1653</v>
      </c>
      <c r="B4" s="13"/>
      <c r="C4" s="126"/>
      <c r="D4" s="126"/>
      <c r="E4" s="126"/>
      <c r="F4" s="126"/>
      <c r="G4" s="126"/>
      <c r="H4" s="126"/>
      <c r="I4" s="126"/>
      <c r="J4" s="126"/>
      <c r="K4" s="126"/>
      <c r="L4" s="126"/>
      <c r="M4" s="126"/>
      <c r="N4" s="126"/>
      <c r="O4" s="126"/>
      <c r="P4" s="126"/>
      <c r="Q4" s="126"/>
      <c r="R4" s="126"/>
      <c r="S4" s="126"/>
      <c r="T4" s="126"/>
      <c r="U4" s="126"/>
      <c r="V4" s="126"/>
      <c r="W4" s="126"/>
      <c r="X4" s="126"/>
      <c r="Y4" s="126"/>
      <c r="Z4" s="126"/>
      <c r="AA4" s="126"/>
      <c r="AB4" s="126"/>
      <c r="AC4" s="126"/>
      <c r="AD4" s="126"/>
      <c r="AE4" s="126"/>
      <c r="AF4" s="126"/>
      <c r="AG4" s="126"/>
      <c r="AH4" s="126"/>
      <c r="AI4" s="126"/>
      <c r="AJ4" s="126"/>
      <c r="AK4" s="20"/>
    </row>
    <row r="5" spans="1:37">
      <c r="A5" s="132" t="s">
        <v>1691</v>
      </c>
      <c r="B5" s="127">
        <v>804</v>
      </c>
      <c r="C5" s="127">
        <v>2813</v>
      </c>
      <c r="D5" s="126">
        <v>9205</v>
      </c>
      <c r="E5" s="127">
        <v>2813</v>
      </c>
      <c r="F5" s="127">
        <v>5730</v>
      </c>
      <c r="G5" s="127">
        <v>524</v>
      </c>
      <c r="H5" s="127">
        <v>1287</v>
      </c>
      <c r="I5" s="127">
        <v>527</v>
      </c>
      <c r="J5" s="127">
        <v>811</v>
      </c>
      <c r="K5" s="127">
        <v>393</v>
      </c>
      <c r="L5" s="127">
        <v>257</v>
      </c>
      <c r="M5" s="127">
        <v>44</v>
      </c>
      <c r="N5" s="127">
        <v>462</v>
      </c>
      <c r="O5" s="127">
        <v>163</v>
      </c>
      <c r="P5" s="127">
        <v>271</v>
      </c>
      <c r="Q5" s="127">
        <v>227</v>
      </c>
      <c r="R5" s="127">
        <v>291</v>
      </c>
      <c r="S5" s="127">
        <v>149</v>
      </c>
      <c r="T5" s="127">
        <v>2578</v>
      </c>
      <c r="U5" s="127">
        <v>1505</v>
      </c>
      <c r="V5" s="127">
        <v>938</v>
      </c>
      <c r="W5" s="127">
        <v>343</v>
      </c>
      <c r="X5" s="127">
        <v>510</v>
      </c>
      <c r="Y5" s="127">
        <v>169</v>
      </c>
      <c r="Z5" s="127">
        <v>595</v>
      </c>
      <c r="AA5" s="127">
        <v>156</v>
      </c>
      <c r="AB5" s="127">
        <v>51</v>
      </c>
      <c r="AC5" s="127">
        <v>21</v>
      </c>
      <c r="AD5" s="127">
        <v>3028</v>
      </c>
      <c r="AE5" s="127">
        <v>2465</v>
      </c>
      <c r="AF5" s="127">
        <v>939</v>
      </c>
      <c r="AG5" s="127">
        <v>205</v>
      </c>
      <c r="AH5" s="127">
        <v>664</v>
      </c>
      <c r="AI5" s="127"/>
      <c r="AJ5" s="126">
        <v>370</v>
      </c>
      <c r="AK5" s="129">
        <v>159</v>
      </c>
    </row>
    <row r="6" spans="1:37">
      <c r="A6" s="132" t="s">
        <v>1692</v>
      </c>
      <c r="B6" s="127">
        <v>746</v>
      </c>
      <c r="C6" s="127">
        <v>321</v>
      </c>
      <c r="D6" s="127">
        <v>4698</v>
      </c>
      <c r="E6" s="127">
        <v>1165</v>
      </c>
      <c r="F6" s="127">
        <v>268</v>
      </c>
      <c r="G6" s="127">
        <v>41</v>
      </c>
      <c r="H6" s="127">
        <v>1610</v>
      </c>
      <c r="I6" s="127">
        <v>369</v>
      </c>
      <c r="J6" s="127">
        <v>603</v>
      </c>
      <c r="K6" s="127">
        <v>230</v>
      </c>
      <c r="L6" s="127">
        <v>672</v>
      </c>
      <c r="M6" s="127">
        <v>118</v>
      </c>
      <c r="N6" s="127">
        <v>559</v>
      </c>
      <c r="O6" s="127">
        <v>154</v>
      </c>
      <c r="P6" s="127">
        <v>1457</v>
      </c>
      <c r="Q6" s="127">
        <v>530</v>
      </c>
      <c r="R6" s="127">
        <v>303</v>
      </c>
      <c r="S6" s="127">
        <v>104</v>
      </c>
      <c r="T6" s="127">
        <v>1693</v>
      </c>
      <c r="U6" s="127">
        <v>1001</v>
      </c>
      <c r="V6" s="127">
        <v>822</v>
      </c>
      <c r="W6" s="127">
        <v>294</v>
      </c>
      <c r="X6" s="127">
        <v>420</v>
      </c>
      <c r="Y6" s="127">
        <v>123</v>
      </c>
      <c r="Z6" s="127">
        <v>411</v>
      </c>
      <c r="AA6" s="127">
        <v>97</v>
      </c>
      <c r="AB6" s="127">
        <v>420</v>
      </c>
      <c r="AC6" s="127">
        <v>171</v>
      </c>
      <c r="AD6" s="127">
        <v>4413</v>
      </c>
      <c r="AE6" s="127">
        <v>885</v>
      </c>
      <c r="AF6" s="127">
        <v>869</v>
      </c>
      <c r="AG6" s="127">
        <v>78</v>
      </c>
      <c r="AH6" s="127">
        <v>49</v>
      </c>
      <c r="AI6" s="127"/>
      <c r="AJ6" s="126">
        <v>157</v>
      </c>
      <c r="AK6" s="129">
        <v>76</v>
      </c>
    </row>
    <row r="7" spans="1:37">
      <c r="A7" s="6" t="s">
        <v>1654</v>
      </c>
      <c r="B7" s="126" t="s">
        <v>1655</v>
      </c>
      <c r="C7" s="126" t="s">
        <v>1656</v>
      </c>
      <c r="D7" s="126" t="s">
        <v>1657</v>
      </c>
      <c r="E7" s="126" t="s">
        <v>1658</v>
      </c>
      <c r="F7" s="126" t="s">
        <v>1659</v>
      </c>
      <c r="G7" s="126" t="s">
        <v>1660</v>
      </c>
      <c r="H7" s="126" t="s">
        <v>1661</v>
      </c>
      <c r="I7" s="126" t="s">
        <v>1662</v>
      </c>
      <c r="J7" s="126" t="s">
        <v>1663</v>
      </c>
      <c r="K7" s="126" t="s">
        <v>1664</v>
      </c>
      <c r="L7" s="126" t="s">
        <v>1665</v>
      </c>
      <c r="M7" s="126" t="s">
        <v>1666</v>
      </c>
      <c r="N7" s="126" t="s">
        <v>1667</v>
      </c>
      <c r="O7" s="126" t="s">
        <v>1668</v>
      </c>
      <c r="P7" s="126" t="s">
        <v>1669</v>
      </c>
      <c r="Q7" s="126" t="s">
        <v>1670</v>
      </c>
      <c r="R7" s="126" t="s">
        <v>1671</v>
      </c>
      <c r="S7" s="126" t="s">
        <v>1672</v>
      </c>
      <c r="T7" s="126" t="s">
        <v>1673</v>
      </c>
      <c r="U7" s="126" t="s">
        <v>1674</v>
      </c>
      <c r="V7" s="126" t="s">
        <v>1675</v>
      </c>
      <c r="W7" s="126" t="s">
        <v>1676</v>
      </c>
      <c r="X7" s="126" t="s">
        <v>1677</v>
      </c>
      <c r="Y7" s="126" t="s">
        <v>1678</v>
      </c>
      <c r="Z7" s="126" t="s">
        <v>1679</v>
      </c>
      <c r="AA7" s="126" t="s">
        <v>1680</v>
      </c>
      <c r="AB7" s="126" t="s">
        <v>1681</v>
      </c>
      <c r="AC7" s="126" t="s">
        <v>1682</v>
      </c>
      <c r="AD7" s="126" t="s">
        <v>1683</v>
      </c>
      <c r="AE7" s="126" t="s">
        <v>1684</v>
      </c>
      <c r="AF7" s="126" t="s">
        <v>1685</v>
      </c>
      <c r="AG7" s="126" t="s">
        <v>1664</v>
      </c>
      <c r="AH7" s="126" t="s">
        <v>1686</v>
      </c>
      <c r="AI7" s="126"/>
      <c r="AJ7" s="126" t="s">
        <v>1687</v>
      </c>
      <c r="AK7" s="20" t="s">
        <v>1688</v>
      </c>
    </row>
    <row r="8" spans="1:37">
      <c r="A8" s="6" t="s">
        <v>1689</v>
      </c>
      <c r="B8" s="13"/>
      <c r="C8" s="126"/>
      <c r="D8" s="126"/>
      <c r="E8" s="126"/>
      <c r="F8" s="126"/>
      <c r="G8" s="126"/>
      <c r="H8" s="126"/>
      <c r="I8" s="126"/>
      <c r="J8" s="126"/>
      <c r="K8" s="126"/>
      <c r="L8" s="126"/>
      <c r="M8" s="126"/>
      <c r="N8" s="126"/>
      <c r="O8" s="126"/>
      <c r="P8" s="126"/>
      <c r="Q8" s="126"/>
      <c r="R8" s="126"/>
      <c r="S8" s="126"/>
      <c r="T8" s="126"/>
      <c r="U8" s="126"/>
      <c r="V8" s="126"/>
      <c r="W8" s="126"/>
      <c r="X8" s="126"/>
      <c r="Y8" s="126"/>
      <c r="Z8" s="126"/>
      <c r="AA8" s="126"/>
      <c r="AB8" s="126"/>
      <c r="AC8" s="126"/>
      <c r="AD8" s="126"/>
      <c r="AE8" s="126"/>
      <c r="AF8" s="126"/>
      <c r="AG8" s="126"/>
      <c r="AH8" s="126"/>
      <c r="AI8" s="126"/>
      <c r="AJ8" s="126"/>
      <c r="AK8" s="20"/>
    </row>
    <row r="9" spans="1:37">
      <c r="A9" s="130" t="s">
        <v>1695</v>
      </c>
      <c r="B9" s="13"/>
      <c r="C9" s="126">
        <v>297</v>
      </c>
      <c r="D9" s="126"/>
      <c r="E9" s="126">
        <v>2327</v>
      </c>
      <c r="F9" s="126"/>
      <c r="G9" s="126">
        <v>22</v>
      </c>
      <c r="H9" s="126"/>
      <c r="I9" s="126">
        <v>634</v>
      </c>
      <c r="J9" s="126"/>
      <c r="K9" s="126">
        <v>426</v>
      </c>
      <c r="L9" s="126"/>
      <c r="M9" s="126">
        <v>52</v>
      </c>
      <c r="N9" s="126"/>
      <c r="O9" s="126">
        <v>129</v>
      </c>
      <c r="P9" s="126"/>
      <c r="Q9" s="126">
        <v>221</v>
      </c>
      <c r="R9" s="126"/>
      <c r="S9" s="126">
        <v>0</v>
      </c>
      <c r="T9" s="126"/>
      <c r="U9" s="126">
        <v>15</v>
      </c>
      <c r="V9" s="126"/>
      <c r="W9" s="126">
        <v>7</v>
      </c>
      <c r="X9" s="126"/>
      <c r="Y9" s="126">
        <v>149</v>
      </c>
      <c r="Z9" s="126"/>
      <c r="AA9" s="126">
        <v>47</v>
      </c>
      <c r="AB9" s="126"/>
      <c r="AC9" s="126">
        <v>37</v>
      </c>
      <c r="AD9" s="126"/>
      <c r="AE9" s="126">
        <v>2284</v>
      </c>
      <c r="AF9" s="126"/>
      <c r="AG9" s="126">
        <v>190</v>
      </c>
      <c r="AH9" s="126"/>
      <c r="AI9" s="126"/>
      <c r="AJ9" s="126"/>
      <c r="AK9" s="20">
        <v>28</v>
      </c>
    </row>
    <row r="10" spans="1:37">
      <c r="A10" s="130" t="s">
        <v>1696</v>
      </c>
      <c r="B10" s="13"/>
      <c r="C10" s="126">
        <v>278</v>
      </c>
      <c r="D10" s="126"/>
      <c r="E10" s="126">
        <v>897</v>
      </c>
      <c r="F10" s="126"/>
      <c r="G10" s="126">
        <v>37</v>
      </c>
      <c r="H10" s="126"/>
      <c r="I10" s="126">
        <v>132</v>
      </c>
      <c r="J10" s="126"/>
      <c r="K10" s="126">
        <v>109</v>
      </c>
      <c r="L10" s="126"/>
      <c r="M10" s="126">
        <v>73</v>
      </c>
      <c r="N10" s="126"/>
      <c r="O10" s="126">
        <v>101</v>
      </c>
      <c r="P10" s="126"/>
      <c r="Q10" s="126">
        <v>162</v>
      </c>
      <c r="R10" s="126"/>
      <c r="S10" s="126">
        <v>0</v>
      </c>
      <c r="T10" s="126"/>
      <c r="U10" s="126">
        <v>5</v>
      </c>
      <c r="V10" s="126"/>
      <c r="W10" s="126">
        <v>7</v>
      </c>
      <c r="X10" s="126"/>
      <c r="Y10" s="126">
        <v>70</v>
      </c>
      <c r="Z10" s="126"/>
      <c r="AA10" s="126">
        <v>104</v>
      </c>
      <c r="AB10" s="126"/>
      <c r="AC10" s="126">
        <v>21</v>
      </c>
      <c r="AD10" s="126"/>
      <c r="AE10" s="126">
        <v>923</v>
      </c>
      <c r="AF10" s="126"/>
      <c r="AG10" s="126">
        <v>22</v>
      </c>
      <c r="AH10" s="126"/>
      <c r="AI10" s="126"/>
      <c r="AJ10" s="126"/>
      <c r="AK10" s="20">
        <v>5</v>
      </c>
    </row>
    <row r="11" spans="1:37">
      <c r="A11" s="6" t="s">
        <v>1690</v>
      </c>
      <c r="B11" s="13"/>
      <c r="C11" s="126"/>
      <c r="D11" s="126"/>
      <c r="E11" s="126"/>
      <c r="F11" s="126"/>
      <c r="G11" s="126"/>
      <c r="H11" s="126"/>
      <c r="I11" s="126"/>
      <c r="J11" s="126"/>
      <c r="K11" s="126"/>
      <c r="L11" s="126"/>
      <c r="M11" s="126"/>
      <c r="N11" s="126"/>
      <c r="O11" s="126"/>
      <c r="P11" s="126"/>
      <c r="Q11" s="126"/>
      <c r="R11" s="126"/>
      <c r="S11" s="126"/>
      <c r="T11" s="126"/>
      <c r="U11" s="126"/>
      <c r="V11" s="126"/>
      <c r="W11" s="126"/>
      <c r="X11" s="126"/>
      <c r="Y11" s="126"/>
      <c r="Z11" s="126"/>
      <c r="AA11" s="126"/>
      <c r="AB11" s="126"/>
      <c r="AC11" s="126"/>
      <c r="AD11" s="126"/>
      <c r="AE11" s="126"/>
      <c r="AF11" s="126"/>
      <c r="AG11" s="126"/>
      <c r="AH11" s="126"/>
      <c r="AI11" s="126"/>
      <c r="AJ11" s="126"/>
      <c r="AK11" s="20"/>
    </row>
    <row r="12" spans="1:37">
      <c r="A12" s="130" t="s">
        <v>1693</v>
      </c>
      <c r="B12" s="13"/>
      <c r="C12" s="126">
        <v>624</v>
      </c>
      <c r="D12" s="126"/>
      <c r="E12" s="126">
        <v>3032</v>
      </c>
      <c r="F12" s="126"/>
      <c r="G12" s="126">
        <v>546</v>
      </c>
      <c r="H12" s="126"/>
      <c r="I12" s="126">
        <v>435</v>
      </c>
      <c r="J12" s="126"/>
      <c r="K12" s="126">
        <v>520</v>
      </c>
      <c r="L12" s="126"/>
      <c r="M12" s="126">
        <v>62</v>
      </c>
      <c r="N12" s="126"/>
      <c r="O12" s="126">
        <v>236</v>
      </c>
      <c r="P12" s="126"/>
      <c r="Q12" s="126">
        <v>230</v>
      </c>
      <c r="R12" s="126"/>
      <c r="S12" s="126">
        <v>0</v>
      </c>
      <c r="T12" s="126"/>
      <c r="U12" s="126">
        <v>2407</v>
      </c>
      <c r="V12" s="126"/>
      <c r="W12" s="126">
        <v>211</v>
      </c>
      <c r="X12" s="126"/>
      <c r="Y12" s="126">
        <v>175</v>
      </c>
      <c r="Z12" s="126"/>
      <c r="AA12" s="126">
        <v>86</v>
      </c>
      <c r="AB12" s="126"/>
      <c r="AC12" s="126">
        <v>30</v>
      </c>
      <c r="AD12" s="126"/>
      <c r="AE12" s="126">
        <v>2832</v>
      </c>
      <c r="AF12" s="126"/>
      <c r="AG12" s="126">
        <v>185</v>
      </c>
      <c r="AH12" s="126"/>
      <c r="AI12" s="126"/>
      <c r="AJ12" s="126"/>
      <c r="AK12" s="20">
        <v>168</v>
      </c>
    </row>
    <row r="13" spans="1:37">
      <c r="A13" s="131" t="s">
        <v>1694</v>
      </c>
      <c r="B13" s="83"/>
      <c r="C13" s="128">
        <v>54</v>
      </c>
      <c r="D13" s="128"/>
      <c r="E13" s="128">
        <v>912</v>
      </c>
      <c r="F13" s="128"/>
      <c r="G13" s="128">
        <v>17</v>
      </c>
      <c r="H13" s="128"/>
      <c r="I13" s="128">
        <v>449</v>
      </c>
      <c r="J13" s="128"/>
      <c r="K13" s="128">
        <v>95</v>
      </c>
      <c r="L13" s="128"/>
      <c r="M13" s="128">
        <v>92</v>
      </c>
      <c r="N13" s="128"/>
      <c r="O13" s="128">
        <v>79</v>
      </c>
      <c r="P13" s="128"/>
      <c r="Q13" s="128">
        <v>522</v>
      </c>
      <c r="R13" s="128"/>
      <c r="S13" s="128">
        <v>258</v>
      </c>
      <c r="T13" s="128"/>
      <c r="U13" s="128">
        <v>73</v>
      </c>
      <c r="V13" s="128"/>
      <c r="W13" s="128">
        <v>394</v>
      </c>
      <c r="X13" s="128"/>
      <c r="Y13" s="128">
        <v>111</v>
      </c>
      <c r="Z13" s="128"/>
      <c r="AA13" s="128">
        <v>161</v>
      </c>
      <c r="AB13" s="128"/>
      <c r="AC13" s="128">
        <v>156</v>
      </c>
      <c r="AD13" s="128"/>
      <c r="AE13" s="128">
        <v>397</v>
      </c>
      <c r="AF13" s="128"/>
      <c r="AG13" s="128">
        <v>89</v>
      </c>
      <c r="AH13" s="128"/>
      <c r="AI13" s="128"/>
      <c r="AJ13" s="128"/>
      <c r="AK13" s="22">
        <v>62</v>
      </c>
    </row>
  </sheetData>
  <mergeCells count="19">
    <mergeCell ref="A1:AK1"/>
    <mergeCell ref="B2:C2"/>
    <mergeCell ref="D2:E2"/>
    <mergeCell ref="F2:G2"/>
    <mergeCell ref="H2:I2"/>
    <mergeCell ref="J2:K2"/>
    <mergeCell ref="L2:M2"/>
    <mergeCell ref="N2:O2"/>
    <mergeCell ref="P2:Q2"/>
    <mergeCell ref="R2:S2"/>
    <mergeCell ref="AF2:AG2"/>
    <mergeCell ref="AH2:AI2"/>
    <mergeCell ref="AJ2:AK2"/>
    <mergeCell ref="T2:U2"/>
    <mergeCell ref="V2:W2"/>
    <mergeCell ref="X2:Y2"/>
    <mergeCell ref="Z2:AA2"/>
    <mergeCell ref="AB2:AC2"/>
    <mergeCell ref="AD2:AE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27"/>
  <sheetViews>
    <sheetView zoomScale="120" zoomScaleNormal="120" zoomScalePageLayoutView="120" workbookViewId="0">
      <selection activeCell="A2" sqref="A2"/>
    </sheetView>
  </sheetViews>
  <sheetFormatPr baseColWidth="10" defaultRowHeight="16"/>
  <cols>
    <col min="1" max="1" width="22.83203125" bestFit="1" customWidth="1"/>
    <col min="2" max="2" width="12" bestFit="1" customWidth="1"/>
  </cols>
  <sheetData>
    <row r="1" spans="1:6" ht="32" customHeight="1">
      <c r="A1" s="148" t="s">
        <v>1649</v>
      </c>
      <c r="B1" s="148"/>
      <c r="C1" s="18"/>
      <c r="D1" s="18"/>
      <c r="E1" s="18"/>
      <c r="F1" s="18"/>
    </row>
    <row r="2" spans="1:6">
      <c r="A2" s="58" t="s">
        <v>865</v>
      </c>
      <c r="B2" s="23" t="s">
        <v>322</v>
      </c>
    </row>
    <row r="3" spans="1:6">
      <c r="A3" s="19" t="s">
        <v>296</v>
      </c>
      <c r="B3" s="20">
        <v>2.5700000000000001E-2</v>
      </c>
    </row>
    <row r="4" spans="1:6">
      <c r="A4" s="19" t="s">
        <v>297</v>
      </c>
      <c r="B4" s="20">
        <v>0.14949999999999999</v>
      </c>
    </row>
    <row r="5" spans="1:6">
      <c r="A5" s="59" t="s">
        <v>870</v>
      </c>
      <c r="B5" s="38">
        <v>6.0000000000000001E-3</v>
      </c>
    </row>
    <row r="6" spans="1:6">
      <c r="A6" s="59" t="s">
        <v>871</v>
      </c>
      <c r="B6" s="20">
        <v>3.04E-2</v>
      </c>
    </row>
    <row r="7" spans="1:6">
      <c r="A7" s="59" t="s">
        <v>317</v>
      </c>
      <c r="B7" s="20">
        <v>2.9399999999999999E-2</v>
      </c>
    </row>
    <row r="8" spans="1:6">
      <c r="A8" s="59" t="s">
        <v>869</v>
      </c>
      <c r="B8" s="20">
        <v>1.2500000000000001E-2</v>
      </c>
    </row>
    <row r="9" spans="1:6">
      <c r="A9" s="59" t="s">
        <v>300</v>
      </c>
      <c r="B9" s="20">
        <v>1.6899999999999998E-2</v>
      </c>
    </row>
    <row r="10" spans="1:6">
      <c r="A10" s="59" t="s">
        <v>301</v>
      </c>
      <c r="B10" s="38">
        <v>6.5000000000000002E-2</v>
      </c>
    </row>
    <row r="11" spans="1:6">
      <c r="A11" s="59" t="s">
        <v>309</v>
      </c>
      <c r="B11" s="20">
        <v>7.4999999999999997E-3</v>
      </c>
    </row>
    <row r="12" spans="1:6">
      <c r="A12" s="59" t="s">
        <v>302</v>
      </c>
      <c r="B12" s="20">
        <v>4.36E-2</v>
      </c>
    </row>
    <row r="13" spans="1:6">
      <c r="A13" s="59" t="s">
        <v>319</v>
      </c>
      <c r="B13" s="20">
        <v>2.2100000000000002E-2</v>
      </c>
    </row>
    <row r="14" spans="1:6">
      <c r="A14" s="59" t="s">
        <v>310</v>
      </c>
      <c r="B14" s="20">
        <v>1.1900000000000001E-2</v>
      </c>
    </row>
    <row r="15" spans="1:6">
      <c r="A15" s="59" t="s">
        <v>863</v>
      </c>
      <c r="B15" s="20">
        <v>1.3299999999999999E-2</v>
      </c>
    </row>
    <row r="16" spans="1:6">
      <c r="A16" s="59" t="s">
        <v>304</v>
      </c>
      <c r="B16" s="20">
        <v>1.55E-2</v>
      </c>
    </row>
    <row r="17" spans="1:16">
      <c r="A17" s="59" t="s">
        <v>305</v>
      </c>
      <c r="B17" s="20">
        <v>0.1082</v>
      </c>
    </row>
    <row r="18" spans="1:16">
      <c r="A18" s="59" t="s">
        <v>872</v>
      </c>
      <c r="B18" s="20">
        <v>1.32E-2</v>
      </c>
    </row>
    <row r="19" spans="1:16">
      <c r="A19" s="19" t="s">
        <v>307</v>
      </c>
      <c r="B19" s="20">
        <v>4.7000000000000002E-3</v>
      </c>
    </row>
    <row r="20" spans="1:16">
      <c r="A20" s="21" t="s">
        <v>308</v>
      </c>
      <c r="B20" s="22">
        <v>1.2699999999999999E-2</v>
      </c>
    </row>
    <row r="22" spans="1:16">
      <c r="A22" s="156" t="s">
        <v>873</v>
      </c>
      <c r="B22" s="156"/>
      <c r="C22" s="156"/>
      <c r="D22" s="156"/>
      <c r="E22" s="156"/>
      <c r="F22" s="156"/>
      <c r="G22" s="156"/>
      <c r="H22" s="156"/>
      <c r="I22" s="156"/>
      <c r="J22" s="156"/>
      <c r="K22" s="156"/>
      <c r="L22" s="156"/>
      <c r="M22" s="156"/>
      <c r="N22" s="156"/>
      <c r="O22" s="156"/>
      <c r="P22" s="156"/>
    </row>
    <row r="23" spans="1:16" ht="32" customHeight="1">
      <c r="A23" s="155" t="s">
        <v>874</v>
      </c>
      <c r="B23" s="155"/>
      <c r="C23" s="155"/>
      <c r="D23" s="155"/>
      <c r="E23" s="155"/>
      <c r="F23" s="155"/>
      <c r="G23" s="155"/>
      <c r="H23" s="155"/>
      <c r="I23" s="155"/>
      <c r="J23" s="155"/>
      <c r="K23" s="155"/>
      <c r="L23" s="155"/>
      <c r="M23" s="155"/>
      <c r="N23" s="155"/>
      <c r="O23" s="155"/>
      <c r="P23" s="155"/>
    </row>
    <row r="24" spans="1:16">
      <c r="A24" s="157" t="s">
        <v>875</v>
      </c>
      <c r="B24" s="157"/>
      <c r="C24" s="157"/>
      <c r="D24" s="157"/>
      <c r="E24" s="157"/>
      <c r="F24" s="157"/>
      <c r="G24" s="157"/>
      <c r="H24" s="157"/>
      <c r="I24" s="157"/>
      <c r="J24" s="157"/>
      <c r="K24" s="157"/>
      <c r="L24" s="157"/>
      <c r="M24" s="157"/>
      <c r="N24" s="157"/>
      <c r="O24" s="157"/>
      <c r="P24" s="157"/>
    </row>
    <row r="26" spans="1:16">
      <c r="A26" s="39"/>
    </row>
    <row r="27" spans="1:16">
      <c r="A27" s="60"/>
    </row>
  </sheetData>
  <mergeCells count="4">
    <mergeCell ref="A1:B1"/>
    <mergeCell ref="A23:P23"/>
    <mergeCell ref="A22:P22"/>
    <mergeCell ref="A24:P24"/>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781A8-96C9-F64D-B132-E7659EF04CF2}">
  <dimension ref="A1:W29822"/>
  <sheetViews>
    <sheetView zoomScale="120" zoomScaleNormal="120" zoomScalePageLayoutView="120" workbookViewId="0">
      <pane ySplit="2" topLeftCell="A34" activePane="bottomLeft" state="frozen"/>
      <selection pane="bottomLeft" activeCell="C25" sqref="C25"/>
    </sheetView>
  </sheetViews>
  <sheetFormatPr baseColWidth="10" defaultRowHeight="16"/>
  <cols>
    <col min="1" max="1" width="22.83203125" bestFit="1" customWidth="1"/>
    <col min="2" max="2" width="28.6640625" bestFit="1" customWidth="1"/>
    <col min="3" max="3" width="12" style="139" bestFit="1" customWidth="1"/>
    <col min="4" max="4" width="10.83203125" style="139"/>
    <col min="5" max="5" width="19.1640625" bestFit="1" customWidth="1"/>
    <col min="6" max="6" width="15.1640625" bestFit="1" customWidth="1"/>
    <col min="7" max="10" width="10.83203125" style="139"/>
    <col min="11" max="11" width="50.33203125" bestFit="1" customWidth="1"/>
    <col min="12" max="12" width="19.1640625" bestFit="1" customWidth="1"/>
    <col min="13" max="13" width="28.1640625" bestFit="1" customWidth="1"/>
    <col min="14" max="14" width="24.33203125" bestFit="1" customWidth="1"/>
    <col min="15" max="15" width="11.6640625" style="37" bestFit="1" customWidth="1"/>
    <col min="16" max="16" width="10.33203125" bestFit="1" customWidth="1"/>
    <col min="17" max="17" width="160.1640625" customWidth="1"/>
    <col min="18" max="18" width="10.83203125" style="13"/>
    <col min="21" max="21" width="20.5" bestFit="1" customWidth="1"/>
    <col min="22" max="22" width="14.33203125" bestFit="1" customWidth="1"/>
  </cols>
  <sheetData>
    <row r="1" spans="1:23" ht="32" customHeight="1">
      <c r="A1" s="147" t="s">
        <v>1734</v>
      </c>
      <c r="B1" s="147"/>
      <c r="C1" s="147"/>
      <c r="D1" s="147"/>
      <c r="E1" s="147"/>
      <c r="F1" s="147"/>
      <c r="G1" s="147"/>
      <c r="H1" s="147"/>
      <c r="I1" s="147"/>
      <c r="J1" s="147"/>
      <c r="K1" s="147"/>
      <c r="L1" s="147"/>
      <c r="M1" s="147"/>
      <c r="N1" s="147"/>
      <c r="O1" s="147"/>
      <c r="P1" s="147"/>
      <c r="Q1" s="147"/>
      <c r="R1" s="147"/>
      <c r="V1" s="79"/>
    </row>
    <row r="2" spans="1:23" s="3" customFormat="1">
      <c r="A2" s="61" t="s">
        <v>865</v>
      </c>
      <c r="B2" s="41" t="s">
        <v>0</v>
      </c>
      <c r="C2" s="136" t="s">
        <v>1266</v>
      </c>
      <c r="D2" s="136" t="s">
        <v>876</v>
      </c>
      <c r="E2" s="41" t="s">
        <v>879</v>
      </c>
      <c r="F2" s="41" t="s">
        <v>886</v>
      </c>
      <c r="G2" s="136" t="s">
        <v>859</v>
      </c>
      <c r="H2" s="136" t="s">
        <v>860</v>
      </c>
      <c r="I2" s="136" t="s">
        <v>857</v>
      </c>
      <c r="J2" s="136" t="s">
        <v>858</v>
      </c>
      <c r="K2" s="16" t="s">
        <v>885</v>
      </c>
      <c r="L2" s="16" t="s">
        <v>861</v>
      </c>
      <c r="M2" s="16" t="s">
        <v>887</v>
      </c>
      <c r="N2" s="16" t="s">
        <v>888</v>
      </c>
      <c r="O2" s="92" t="s">
        <v>889</v>
      </c>
      <c r="P2" s="16" t="s">
        <v>862</v>
      </c>
      <c r="Q2" s="16" t="s">
        <v>890</v>
      </c>
      <c r="R2" s="27" t="s">
        <v>1732</v>
      </c>
      <c r="T2"/>
      <c r="U2"/>
      <c r="V2" s="79"/>
      <c r="W2"/>
    </row>
    <row r="3" spans="1:23">
      <c r="A3" s="62" t="s">
        <v>296</v>
      </c>
      <c r="B3" s="63" t="s">
        <v>323</v>
      </c>
      <c r="C3" s="68">
        <v>3</v>
      </c>
      <c r="D3" s="68">
        <v>189620253</v>
      </c>
      <c r="E3" s="63" t="s">
        <v>10</v>
      </c>
      <c r="F3" s="63" t="s">
        <v>3</v>
      </c>
      <c r="G3" s="68">
        <v>1.1906000000000001</v>
      </c>
      <c r="H3" s="68">
        <v>1.107</v>
      </c>
      <c r="I3" s="68">
        <v>1.1644000000000001</v>
      </c>
      <c r="J3" s="142">
        <v>4.9689999999999996E-7</v>
      </c>
      <c r="K3" s="13" t="s">
        <v>296</v>
      </c>
      <c r="L3" s="13" t="s">
        <v>324</v>
      </c>
      <c r="M3" s="13" t="s">
        <v>10</v>
      </c>
      <c r="N3" s="13" t="s">
        <v>3</v>
      </c>
      <c r="O3" s="77">
        <v>1.1399999999999999</v>
      </c>
      <c r="P3" s="87">
        <v>1.9199999999999999E-11</v>
      </c>
      <c r="Q3" s="13" t="s">
        <v>900</v>
      </c>
      <c r="R3" s="134" t="s">
        <v>1731</v>
      </c>
      <c r="V3" s="79"/>
    </row>
    <row r="4" spans="1:23">
      <c r="A4" s="62" t="s">
        <v>296</v>
      </c>
      <c r="B4" s="63" t="s">
        <v>325</v>
      </c>
      <c r="C4" s="68">
        <v>4</v>
      </c>
      <c r="D4" s="68">
        <v>1753424</v>
      </c>
      <c r="E4" s="63" t="s">
        <v>10</v>
      </c>
      <c r="F4" s="63" t="s">
        <v>3</v>
      </c>
      <c r="G4" s="68">
        <v>1.2896000000000001</v>
      </c>
      <c r="H4" s="68">
        <v>1.2541</v>
      </c>
      <c r="I4" s="68">
        <v>1.2796000000000001</v>
      </c>
      <c r="J4" s="142">
        <v>7.5539999999999995E-12</v>
      </c>
      <c r="K4" s="13" t="s">
        <v>296</v>
      </c>
      <c r="L4" s="13" t="s">
        <v>326</v>
      </c>
      <c r="M4" s="13" t="s">
        <v>5</v>
      </c>
      <c r="N4" s="13" t="s">
        <v>4</v>
      </c>
      <c r="O4" s="77">
        <v>1.22</v>
      </c>
      <c r="P4" s="87">
        <v>7.0600000000000002E-25</v>
      </c>
      <c r="Q4" s="13" t="s">
        <v>900</v>
      </c>
      <c r="R4" s="134" t="s">
        <v>1731</v>
      </c>
      <c r="V4" s="79"/>
    </row>
    <row r="5" spans="1:23">
      <c r="A5" s="62" t="s">
        <v>296</v>
      </c>
      <c r="B5" s="63" t="s">
        <v>327</v>
      </c>
      <c r="C5" s="68">
        <v>5</v>
      </c>
      <c r="D5" s="68">
        <v>1300401</v>
      </c>
      <c r="E5" s="63" t="s">
        <v>5</v>
      </c>
      <c r="F5" s="63" t="s">
        <v>4</v>
      </c>
      <c r="G5" s="68">
        <v>0.82969999999999999</v>
      </c>
      <c r="H5" s="68" t="s">
        <v>9</v>
      </c>
      <c r="I5" s="68">
        <v>0.82969999999999999</v>
      </c>
      <c r="J5" s="142">
        <v>3.1950000000000002E-7</v>
      </c>
      <c r="K5" s="13" t="s">
        <v>296</v>
      </c>
      <c r="L5" s="13" t="s">
        <v>328</v>
      </c>
      <c r="M5" s="13" t="s">
        <v>4</v>
      </c>
      <c r="N5" s="13" t="s">
        <v>5</v>
      </c>
      <c r="O5" s="77">
        <v>1.1200000000000001</v>
      </c>
      <c r="P5" s="87">
        <v>4.2699999999999999E-11</v>
      </c>
      <c r="Q5" s="13" t="s">
        <v>900</v>
      </c>
      <c r="R5" s="134" t="s">
        <v>1731</v>
      </c>
      <c r="V5" s="79"/>
    </row>
    <row r="6" spans="1:23">
      <c r="A6" s="62" t="s">
        <v>296</v>
      </c>
      <c r="B6" s="63" t="s">
        <v>329</v>
      </c>
      <c r="C6" s="68">
        <v>8</v>
      </c>
      <c r="D6" s="68">
        <v>128719884</v>
      </c>
      <c r="E6" s="63" t="s">
        <v>4</v>
      </c>
      <c r="F6" s="63" t="s">
        <v>3</v>
      </c>
      <c r="G6" s="68">
        <v>0.80479999999999996</v>
      </c>
      <c r="H6" s="68">
        <v>0.82899999999999996</v>
      </c>
      <c r="I6" s="68">
        <v>0.81120000000000003</v>
      </c>
      <c r="J6" s="142">
        <v>3.3819999999999999E-11</v>
      </c>
      <c r="K6" s="13" t="s">
        <v>296</v>
      </c>
      <c r="L6" s="13" t="s">
        <v>330</v>
      </c>
      <c r="M6" s="13" t="s">
        <v>10</v>
      </c>
      <c r="N6" s="13" t="s">
        <v>4</v>
      </c>
      <c r="O6" s="77">
        <v>1.24</v>
      </c>
      <c r="P6" s="87">
        <v>3.5500000000000001E-38</v>
      </c>
      <c r="Q6" s="13" t="s">
        <v>900</v>
      </c>
      <c r="R6" s="134" t="s">
        <v>1731</v>
      </c>
      <c r="V6" s="79"/>
    </row>
    <row r="7" spans="1:23">
      <c r="A7" s="62" t="s">
        <v>296</v>
      </c>
      <c r="B7" s="63" t="s">
        <v>331</v>
      </c>
      <c r="C7" s="68">
        <v>8</v>
      </c>
      <c r="D7" s="68">
        <v>143760444</v>
      </c>
      <c r="E7" s="63" t="s">
        <v>4</v>
      </c>
      <c r="F7" s="63" t="s">
        <v>5</v>
      </c>
      <c r="G7" s="68">
        <v>0.86</v>
      </c>
      <c r="H7" s="68">
        <v>0.79469999999999996</v>
      </c>
      <c r="I7" s="68">
        <v>0.84140000000000004</v>
      </c>
      <c r="J7" s="142">
        <v>2.2580000000000001E-8</v>
      </c>
      <c r="K7" s="13" t="s">
        <v>296</v>
      </c>
      <c r="L7" s="13" t="s">
        <v>332</v>
      </c>
      <c r="M7" s="13" t="s">
        <v>5</v>
      </c>
      <c r="N7" s="13" t="s">
        <v>4</v>
      </c>
      <c r="O7" s="77">
        <v>1.1299999999999999</v>
      </c>
      <c r="P7" s="87">
        <v>2.7500000000000001E-15</v>
      </c>
      <c r="Q7" s="13" t="s">
        <v>900</v>
      </c>
      <c r="R7" s="134" t="s">
        <v>1731</v>
      </c>
      <c r="V7" s="79"/>
    </row>
    <row r="8" spans="1:23">
      <c r="A8" s="62" t="s">
        <v>296</v>
      </c>
      <c r="B8" s="63" t="s">
        <v>333</v>
      </c>
      <c r="C8" s="68">
        <v>22</v>
      </c>
      <c r="D8" s="68">
        <v>39350684</v>
      </c>
      <c r="E8" s="63" t="s">
        <v>3</v>
      </c>
      <c r="F8" s="63" t="s">
        <v>10</v>
      </c>
      <c r="G8" s="68">
        <v>0.81340000000000001</v>
      </c>
      <c r="H8" s="68" t="s">
        <v>9</v>
      </c>
      <c r="I8" s="68">
        <v>0.81340000000000001</v>
      </c>
      <c r="J8" s="142">
        <v>1.881E-7</v>
      </c>
      <c r="K8" s="13" t="s">
        <v>296</v>
      </c>
      <c r="L8" s="13" t="s">
        <v>334</v>
      </c>
      <c r="M8" s="13" t="s">
        <v>5</v>
      </c>
      <c r="N8" s="13" t="s">
        <v>4</v>
      </c>
      <c r="O8" s="77">
        <v>1.1399999999999999</v>
      </c>
      <c r="P8" s="87">
        <v>8.3999999999999998E-12</v>
      </c>
      <c r="Q8" s="13" t="s">
        <v>915</v>
      </c>
      <c r="R8" s="134" t="s">
        <v>1731</v>
      </c>
      <c r="V8" s="79"/>
    </row>
    <row r="9" spans="1:23">
      <c r="A9" s="6" t="s">
        <v>297</v>
      </c>
      <c r="B9" s="13" t="s">
        <v>1702</v>
      </c>
      <c r="C9" s="137">
        <v>1</v>
      </c>
      <c r="D9" s="137">
        <v>10430303</v>
      </c>
      <c r="E9" s="13" t="s">
        <v>3</v>
      </c>
      <c r="F9" s="13" t="s">
        <v>10</v>
      </c>
      <c r="G9" s="137">
        <v>0.74770000000000003</v>
      </c>
      <c r="H9" s="137" t="s">
        <v>9</v>
      </c>
      <c r="I9" s="137">
        <v>0.74770000000000003</v>
      </c>
      <c r="J9" s="143">
        <v>4.9480000000000001E-7</v>
      </c>
      <c r="K9" s="13" t="s">
        <v>1264</v>
      </c>
      <c r="L9" s="13" t="s">
        <v>1703</v>
      </c>
      <c r="M9" s="13" t="s">
        <v>4</v>
      </c>
      <c r="N9" s="13" t="s">
        <v>5</v>
      </c>
      <c r="O9" s="77">
        <v>1.12288357816083</v>
      </c>
      <c r="P9" s="87">
        <v>1.01E-20</v>
      </c>
      <c r="Q9" s="13" t="s">
        <v>913</v>
      </c>
      <c r="R9" s="12" t="s">
        <v>1699</v>
      </c>
      <c r="V9" s="79"/>
    </row>
    <row r="10" spans="1:23">
      <c r="A10" s="62" t="s">
        <v>297</v>
      </c>
      <c r="B10" s="63" t="s">
        <v>336</v>
      </c>
      <c r="C10" s="68">
        <v>1</v>
      </c>
      <c r="D10" s="68">
        <v>121280613</v>
      </c>
      <c r="E10" s="63" t="s">
        <v>10</v>
      </c>
      <c r="F10" s="63" t="s">
        <v>3</v>
      </c>
      <c r="G10" s="68">
        <v>0.93959999999999999</v>
      </c>
      <c r="H10" s="68">
        <v>0.92900000000000005</v>
      </c>
      <c r="I10" s="68">
        <v>0.93730000000000002</v>
      </c>
      <c r="J10" s="142">
        <v>8.0019999999999995E-9</v>
      </c>
      <c r="K10" s="13" t="s">
        <v>1263</v>
      </c>
      <c r="L10" s="13" t="s">
        <v>336</v>
      </c>
      <c r="M10" s="13" t="s">
        <v>3</v>
      </c>
      <c r="N10" s="13" t="s">
        <v>10</v>
      </c>
      <c r="O10" s="77">
        <v>1.13088442094749</v>
      </c>
      <c r="P10" s="87">
        <v>4.7299999999999998E-58</v>
      </c>
      <c r="Q10" s="13" t="s">
        <v>913</v>
      </c>
      <c r="R10" s="134" t="s">
        <v>1731</v>
      </c>
      <c r="V10" s="79"/>
    </row>
    <row r="11" spans="1:23">
      <c r="A11" s="62" t="s">
        <v>297</v>
      </c>
      <c r="B11" s="63" t="s">
        <v>335</v>
      </c>
      <c r="C11" s="68">
        <v>1</v>
      </c>
      <c r="D11" s="68">
        <v>149906413</v>
      </c>
      <c r="E11" s="63" t="s">
        <v>5</v>
      </c>
      <c r="F11" s="63" t="s">
        <v>4</v>
      </c>
      <c r="G11" s="68">
        <v>0.94979999999999998</v>
      </c>
      <c r="H11" s="68">
        <v>0.92600000000000005</v>
      </c>
      <c r="I11" s="68">
        <v>0.94479999999999997</v>
      </c>
      <c r="J11" s="142">
        <v>4.6520000000000001E-7</v>
      </c>
      <c r="K11" s="13" t="s">
        <v>297</v>
      </c>
      <c r="L11" s="13" t="s">
        <v>335</v>
      </c>
      <c r="M11" s="13" t="s">
        <v>4</v>
      </c>
      <c r="N11" s="13" t="s">
        <v>5</v>
      </c>
      <c r="O11" s="77">
        <v>1.05095576234958</v>
      </c>
      <c r="P11" s="87">
        <v>1.1400000000000001E-14</v>
      </c>
      <c r="Q11" s="13" t="s">
        <v>913</v>
      </c>
      <c r="R11" s="134" t="s">
        <v>1731</v>
      </c>
      <c r="V11" s="79"/>
    </row>
    <row r="12" spans="1:23">
      <c r="A12" s="62" t="s">
        <v>297</v>
      </c>
      <c r="B12" s="63" t="s">
        <v>337</v>
      </c>
      <c r="C12" s="68">
        <v>1</v>
      </c>
      <c r="D12" s="68">
        <v>201437832</v>
      </c>
      <c r="E12" s="63" t="s">
        <v>4</v>
      </c>
      <c r="F12" s="63" t="s">
        <v>5</v>
      </c>
      <c r="G12" s="68">
        <v>0.9002</v>
      </c>
      <c r="H12" s="68">
        <v>0.86009999999999998</v>
      </c>
      <c r="I12" s="68">
        <v>0.89349999999999996</v>
      </c>
      <c r="J12" s="142">
        <v>6.1060000000000003E-7</v>
      </c>
      <c r="K12" s="13" t="s">
        <v>297</v>
      </c>
      <c r="L12" s="13" t="s">
        <v>337</v>
      </c>
      <c r="M12" s="13" t="s">
        <v>5</v>
      </c>
      <c r="N12" s="13" t="s">
        <v>4</v>
      </c>
      <c r="O12" s="77">
        <v>1.10627664176342</v>
      </c>
      <c r="P12" s="87">
        <v>3.79E-13</v>
      </c>
      <c r="Q12" s="13" t="s">
        <v>913</v>
      </c>
      <c r="R12" s="134" t="s">
        <v>1731</v>
      </c>
      <c r="V12" s="79"/>
    </row>
    <row r="13" spans="1:23">
      <c r="A13" s="62" t="s">
        <v>297</v>
      </c>
      <c r="B13" s="63" t="s">
        <v>338</v>
      </c>
      <c r="C13" s="68">
        <v>1</v>
      </c>
      <c r="D13" s="68">
        <v>203739683</v>
      </c>
      <c r="E13" s="63" t="s">
        <v>3</v>
      </c>
      <c r="F13" s="63" t="s">
        <v>339</v>
      </c>
      <c r="G13" s="68">
        <v>0.88460000000000005</v>
      </c>
      <c r="H13" s="68" t="s">
        <v>9</v>
      </c>
      <c r="I13" s="68">
        <v>0.88460000000000005</v>
      </c>
      <c r="J13" s="142">
        <v>7.4000000000000001E-7</v>
      </c>
      <c r="K13" s="13" t="s">
        <v>297</v>
      </c>
      <c r="L13" s="13" t="s">
        <v>340</v>
      </c>
      <c r="M13" s="13" t="s">
        <v>4</v>
      </c>
      <c r="N13" s="13" t="s">
        <v>5</v>
      </c>
      <c r="O13" s="77">
        <v>1.0456095324358301</v>
      </c>
      <c r="P13" s="87">
        <v>1.4000000000000001E-10</v>
      </c>
      <c r="Q13" s="13" t="s">
        <v>913</v>
      </c>
      <c r="R13" s="134" t="s">
        <v>1731</v>
      </c>
      <c r="V13" s="79"/>
    </row>
    <row r="14" spans="1:23">
      <c r="A14" s="62" t="s">
        <v>297</v>
      </c>
      <c r="B14" s="63" t="s">
        <v>343</v>
      </c>
      <c r="C14" s="68">
        <v>2</v>
      </c>
      <c r="D14" s="68">
        <v>121245613</v>
      </c>
      <c r="E14" s="63" t="s">
        <v>5</v>
      </c>
      <c r="F14" s="63" t="s">
        <v>10</v>
      </c>
      <c r="G14" s="68">
        <v>0.89980000000000004</v>
      </c>
      <c r="H14" s="68">
        <v>0.86219999999999997</v>
      </c>
      <c r="I14" s="68">
        <v>0.89119999999999999</v>
      </c>
      <c r="J14" s="142">
        <v>2.5770000000000001E-9</v>
      </c>
      <c r="K14" s="13" t="s">
        <v>297</v>
      </c>
      <c r="L14" s="13" t="s">
        <v>345</v>
      </c>
      <c r="M14" s="13" t="s">
        <v>4</v>
      </c>
      <c r="N14" s="13" t="s">
        <v>5</v>
      </c>
      <c r="O14" s="77">
        <v>1.0977910231793799</v>
      </c>
      <c r="P14" s="87">
        <v>1.5900000000000001E-20</v>
      </c>
      <c r="Q14" s="13" t="s">
        <v>913</v>
      </c>
      <c r="R14" s="134" t="s">
        <v>1731</v>
      </c>
      <c r="V14" s="79"/>
    </row>
    <row r="15" spans="1:23">
      <c r="A15" s="62" t="s">
        <v>297</v>
      </c>
      <c r="B15" s="63" t="s">
        <v>341</v>
      </c>
      <c r="C15" s="68">
        <v>2</v>
      </c>
      <c r="D15" s="68">
        <v>172424794</v>
      </c>
      <c r="E15" s="63" t="s">
        <v>4</v>
      </c>
      <c r="F15" s="63" t="s">
        <v>3</v>
      </c>
      <c r="G15" s="68">
        <v>1.0630999999999999</v>
      </c>
      <c r="H15" s="68">
        <v>1.08</v>
      </c>
      <c r="I15" s="68">
        <v>1.0666</v>
      </c>
      <c r="J15" s="142">
        <v>4.1600000000000002E-8</v>
      </c>
      <c r="K15" s="13" t="s">
        <v>1263</v>
      </c>
      <c r="L15" s="13" t="s">
        <v>342</v>
      </c>
      <c r="M15" s="13" t="s">
        <v>4</v>
      </c>
      <c r="N15" s="13" t="s">
        <v>5</v>
      </c>
      <c r="O15" s="77">
        <v>1.05064052290916</v>
      </c>
      <c r="P15" s="87">
        <v>1.56E-10</v>
      </c>
      <c r="Q15" s="13" t="s">
        <v>913</v>
      </c>
      <c r="R15" s="134" t="s">
        <v>1731</v>
      </c>
      <c r="V15" s="79"/>
    </row>
    <row r="16" spans="1:23">
      <c r="A16" s="62" t="s">
        <v>297</v>
      </c>
      <c r="B16" s="63" t="s">
        <v>348</v>
      </c>
      <c r="C16" s="68">
        <v>2</v>
      </c>
      <c r="D16" s="68">
        <v>202181247</v>
      </c>
      <c r="E16" s="63" t="s">
        <v>4</v>
      </c>
      <c r="F16" s="63" t="s">
        <v>5</v>
      </c>
      <c r="G16" s="68">
        <v>1.0674999999999999</v>
      </c>
      <c r="H16" s="68">
        <v>1.2012</v>
      </c>
      <c r="I16" s="68">
        <v>1.0961000000000001</v>
      </c>
      <c r="J16" s="142">
        <v>8.9620000000000001E-14</v>
      </c>
      <c r="K16" s="13" t="s">
        <v>297</v>
      </c>
      <c r="L16" s="13" t="s">
        <v>350</v>
      </c>
      <c r="M16" s="13" t="s">
        <v>4</v>
      </c>
      <c r="N16" s="13" t="s">
        <v>5</v>
      </c>
      <c r="O16" s="77">
        <v>1.05812661480023</v>
      </c>
      <c r="P16" s="87">
        <v>3.9699999999999997E-18</v>
      </c>
      <c r="Q16" s="13" t="s">
        <v>913</v>
      </c>
      <c r="R16" s="134" t="s">
        <v>1731</v>
      </c>
      <c r="V16" s="2"/>
    </row>
    <row r="17" spans="1:22">
      <c r="A17" s="62" t="s">
        <v>297</v>
      </c>
      <c r="B17" s="63" t="s">
        <v>352</v>
      </c>
      <c r="C17" s="68">
        <v>2</v>
      </c>
      <c r="D17" s="68">
        <v>217846834</v>
      </c>
      <c r="E17" s="63" t="s">
        <v>4</v>
      </c>
      <c r="F17" s="63" t="s">
        <v>5</v>
      </c>
      <c r="G17" s="68">
        <v>0.89880000000000004</v>
      </c>
      <c r="H17" s="68">
        <v>0.84130000000000005</v>
      </c>
      <c r="I17" s="68">
        <v>0.88759999999999994</v>
      </c>
      <c r="J17" s="142">
        <v>3.2980000000000002E-8</v>
      </c>
      <c r="K17" s="13" t="s">
        <v>297</v>
      </c>
      <c r="L17" s="13" t="s">
        <v>353</v>
      </c>
      <c r="M17" s="13" t="s">
        <v>5</v>
      </c>
      <c r="N17" s="13" t="s">
        <v>4</v>
      </c>
      <c r="O17" s="77">
        <v>1.11271168988563</v>
      </c>
      <c r="P17" s="87">
        <v>2.0999999999999998E-15</v>
      </c>
      <c r="Q17" s="13" t="s">
        <v>913</v>
      </c>
      <c r="R17" s="134" t="s">
        <v>1731</v>
      </c>
      <c r="V17" s="79"/>
    </row>
    <row r="18" spans="1:22">
      <c r="A18" s="62" t="s">
        <v>297</v>
      </c>
      <c r="B18" s="63" t="s">
        <v>351</v>
      </c>
      <c r="C18" s="68">
        <v>2</v>
      </c>
      <c r="D18" s="68">
        <v>217920769</v>
      </c>
      <c r="E18" s="63" t="s">
        <v>4</v>
      </c>
      <c r="F18" s="63" t="s">
        <v>10</v>
      </c>
      <c r="G18" s="68">
        <v>1.1345000000000001</v>
      </c>
      <c r="H18" s="68">
        <v>1.1183000000000001</v>
      </c>
      <c r="I18" s="68">
        <v>1.1311</v>
      </c>
      <c r="J18" s="142">
        <v>2.2169999999999999E-28</v>
      </c>
      <c r="K18" s="13" t="s">
        <v>297</v>
      </c>
      <c r="L18" s="13" t="s">
        <v>351</v>
      </c>
      <c r="M18" s="13" t="s">
        <v>4</v>
      </c>
      <c r="N18" s="13" t="s">
        <v>10</v>
      </c>
      <c r="O18" s="77">
        <v>1.1358712754340701</v>
      </c>
      <c r="P18" s="87">
        <v>1.14E-95</v>
      </c>
      <c r="Q18" s="13" t="s">
        <v>913</v>
      </c>
      <c r="R18" s="134" t="s">
        <v>1731</v>
      </c>
      <c r="V18" s="79"/>
    </row>
    <row r="19" spans="1:22">
      <c r="A19" s="62" t="s">
        <v>297</v>
      </c>
      <c r="B19" s="63" t="s">
        <v>354</v>
      </c>
      <c r="C19" s="68">
        <v>2</v>
      </c>
      <c r="D19" s="68">
        <v>217957699</v>
      </c>
      <c r="E19" s="63" t="s">
        <v>4</v>
      </c>
      <c r="F19" s="63" t="s">
        <v>10</v>
      </c>
      <c r="G19" s="68">
        <v>1.3024</v>
      </c>
      <c r="H19" s="68">
        <v>1.2326999999999999</v>
      </c>
      <c r="I19" s="68">
        <v>1.2866</v>
      </c>
      <c r="J19" s="142">
        <v>2.0529999999999999E-14</v>
      </c>
      <c r="K19" s="13" t="s">
        <v>297</v>
      </c>
      <c r="L19" s="13" t="s">
        <v>355</v>
      </c>
      <c r="M19" s="13" t="s">
        <v>3</v>
      </c>
      <c r="N19" s="13" t="s">
        <v>5</v>
      </c>
      <c r="O19" s="77">
        <v>1.2276478236074999</v>
      </c>
      <c r="P19" s="87">
        <v>3.18E-41</v>
      </c>
      <c r="Q19" s="13" t="s">
        <v>913</v>
      </c>
      <c r="R19" s="134" t="s">
        <v>1731</v>
      </c>
      <c r="V19" s="79"/>
    </row>
    <row r="20" spans="1:22">
      <c r="A20" s="62" t="s">
        <v>297</v>
      </c>
      <c r="B20" s="63" t="s">
        <v>346</v>
      </c>
      <c r="C20" s="68">
        <v>2</v>
      </c>
      <c r="D20" s="68">
        <v>218296732</v>
      </c>
      <c r="E20" s="63" t="s">
        <v>4</v>
      </c>
      <c r="F20" s="63" t="s">
        <v>5</v>
      </c>
      <c r="G20" s="68">
        <v>0.94440000000000002</v>
      </c>
      <c r="H20" s="68">
        <v>0.92520000000000002</v>
      </c>
      <c r="I20" s="68">
        <v>0.94040000000000001</v>
      </c>
      <c r="J20" s="142">
        <v>8.0689999999999995E-7</v>
      </c>
      <c r="K20" s="13" t="s">
        <v>297</v>
      </c>
      <c r="L20" s="13" t="s">
        <v>347</v>
      </c>
      <c r="M20" s="13" t="s">
        <v>10</v>
      </c>
      <c r="N20" s="13" t="s">
        <v>5</v>
      </c>
      <c r="O20" s="77">
        <v>1.0766991301995199</v>
      </c>
      <c r="P20" s="87">
        <v>3.4000000000000001E-26</v>
      </c>
      <c r="Q20" s="13" t="s">
        <v>913</v>
      </c>
      <c r="R20" s="134" t="s">
        <v>1731</v>
      </c>
      <c r="V20" s="79"/>
    </row>
    <row r="21" spans="1:22">
      <c r="A21" s="62" t="s">
        <v>297</v>
      </c>
      <c r="B21" s="63" t="s">
        <v>356</v>
      </c>
      <c r="C21" s="68">
        <v>3</v>
      </c>
      <c r="D21" s="68">
        <v>27388820</v>
      </c>
      <c r="E21" s="63" t="s">
        <v>3</v>
      </c>
      <c r="F21" s="63" t="s">
        <v>5</v>
      </c>
      <c r="G21" s="68">
        <v>1.1129</v>
      </c>
      <c r="H21" s="68">
        <v>1.0778000000000001</v>
      </c>
      <c r="I21" s="68">
        <v>1.1052999999999999</v>
      </c>
      <c r="J21" s="142">
        <v>1.0520000000000001E-18</v>
      </c>
      <c r="K21" s="13" t="s">
        <v>297</v>
      </c>
      <c r="L21" s="13" t="s">
        <v>358</v>
      </c>
      <c r="M21" s="13" t="s">
        <v>10</v>
      </c>
      <c r="N21" s="13" t="s">
        <v>4</v>
      </c>
      <c r="O21" s="77">
        <v>1.11026641495657</v>
      </c>
      <c r="P21" s="87">
        <v>1.6099999999999999E-63</v>
      </c>
      <c r="Q21" s="13" t="s">
        <v>913</v>
      </c>
      <c r="R21" s="134" t="s">
        <v>1731</v>
      </c>
      <c r="V21" s="79"/>
    </row>
    <row r="22" spans="1:22">
      <c r="A22" s="62" t="s">
        <v>297</v>
      </c>
      <c r="B22" s="63" t="s">
        <v>361</v>
      </c>
      <c r="C22" s="68">
        <v>3</v>
      </c>
      <c r="D22" s="68">
        <v>27480047</v>
      </c>
      <c r="E22" s="63" t="s">
        <v>10</v>
      </c>
      <c r="F22" s="63" t="s">
        <v>3</v>
      </c>
      <c r="G22" s="68">
        <v>0.90720000000000001</v>
      </c>
      <c r="H22" s="68">
        <v>0.93279999999999996</v>
      </c>
      <c r="I22" s="68">
        <v>0.9123</v>
      </c>
      <c r="J22" s="142">
        <v>3.0330000000000001E-8</v>
      </c>
      <c r="K22" s="13" t="s">
        <v>297</v>
      </c>
      <c r="L22" s="13" t="s">
        <v>358</v>
      </c>
      <c r="M22" s="13" t="s">
        <v>10</v>
      </c>
      <c r="N22" s="13" t="s">
        <v>4</v>
      </c>
      <c r="O22" s="77">
        <v>1.11026641495657</v>
      </c>
      <c r="P22" s="87">
        <v>1.6099999999999999E-63</v>
      </c>
      <c r="Q22" s="13" t="s">
        <v>913</v>
      </c>
      <c r="R22" s="134" t="s">
        <v>1731</v>
      </c>
      <c r="V22" s="79"/>
    </row>
    <row r="23" spans="1:22">
      <c r="A23" s="62" t="s">
        <v>297</v>
      </c>
      <c r="B23" s="63" t="s">
        <v>359</v>
      </c>
      <c r="C23" s="68">
        <v>3</v>
      </c>
      <c r="D23" s="68">
        <v>99868104</v>
      </c>
      <c r="E23" s="63" t="s">
        <v>4</v>
      </c>
      <c r="F23" s="63" t="s">
        <v>3</v>
      </c>
      <c r="G23" s="68">
        <v>0.93510000000000004</v>
      </c>
      <c r="H23" s="68">
        <v>0.91959999999999997</v>
      </c>
      <c r="I23" s="68">
        <v>0.93179999999999996</v>
      </c>
      <c r="J23" s="142">
        <v>4.0570000000000001E-10</v>
      </c>
      <c r="K23" s="13" t="s">
        <v>1263</v>
      </c>
      <c r="L23" s="13" t="s">
        <v>360</v>
      </c>
      <c r="M23" s="13" t="s">
        <v>3</v>
      </c>
      <c r="N23" s="13" t="s">
        <v>10</v>
      </c>
      <c r="O23" s="77">
        <v>1.05622370003067</v>
      </c>
      <c r="P23" s="87">
        <v>2.587E-10</v>
      </c>
      <c r="Q23" s="13" t="s">
        <v>913</v>
      </c>
      <c r="R23" s="134" t="s">
        <v>1731</v>
      </c>
      <c r="V23" s="79"/>
    </row>
    <row r="24" spans="1:22">
      <c r="A24" s="62" t="s">
        <v>297</v>
      </c>
      <c r="B24" s="63" t="s">
        <v>362</v>
      </c>
      <c r="C24" s="68">
        <v>4</v>
      </c>
      <c r="D24" s="68">
        <v>175853515</v>
      </c>
      <c r="E24" s="63" t="s">
        <v>3</v>
      </c>
      <c r="F24" s="63" t="s">
        <v>10</v>
      </c>
      <c r="G24" s="68">
        <v>0.91639999999999999</v>
      </c>
      <c r="H24" s="68">
        <v>0.97040000000000004</v>
      </c>
      <c r="I24" s="68">
        <v>0.92779999999999996</v>
      </c>
      <c r="J24" s="142">
        <v>1.7840000000000001E-7</v>
      </c>
      <c r="K24" s="13" t="s">
        <v>1263</v>
      </c>
      <c r="L24" s="13" t="s">
        <v>363</v>
      </c>
      <c r="M24" s="13" t="s">
        <v>4</v>
      </c>
      <c r="N24" s="13" t="s">
        <v>5</v>
      </c>
      <c r="O24" s="77">
        <v>1.14316416394705</v>
      </c>
      <c r="P24" s="87">
        <v>6.0600000000000001E-30</v>
      </c>
      <c r="Q24" s="13" t="s">
        <v>913</v>
      </c>
      <c r="R24" s="134" t="s">
        <v>1731</v>
      </c>
      <c r="V24" s="79"/>
    </row>
    <row r="25" spans="1:22">
      <c r="A25" s="62" t="s">
        <v>297</v>
      </c>
      <c r="B25" s="63" t="s">
        <v>386</v>
      </c>
      <c r="C25" s="68">
        <v>5</v>
      </c>
      <c r="D25" s="68">
        <v>1296759</v>
      </c>
      <c r="E25" s="63" t="s">
        <v>4</v>
      </c>
      <c r="F25" s="63" t="s">
        <v>5</v>
      </c>
      <c r="G25" s="68">
        <v>1.0744</v>
      </c>
      <c r="H25" s="68" t="s">
        <v>9</v>
      </c>
      <c r="I25" s="68">
        <v>1.0744</v>
      </c>
      <c r="J25" s="142">
        <v>2.4159999999999999E-8</v>
      </c>
      <c r="K25" s="13" t="s">
        <v>1264</v>
      </c>
      <c r="L25" s="13" t="s">
        <v>389</v>
      </c>
      <c r="M25" s="13" t="s">
        <v>10</v>
      </c>
      <c r="N25" s="13" t="s">
        <v>3</v>
      </c>
      <c r="O25" s="77">
        <v>1.12930229050789</v>
      </c>
      <c r="P25" s="87">
        <v>3.15E-21</v>
      </c>
      <c r="Q25" s="13" t="s">
        <v>913</v>
      </c>
      <c r="R25" s="134" t="s">
        <v>1731</v>
      </c>
      <c r="V25" s="79"/>
    </row>
    <row r="26" spans="1:22">
      <c r="A26" s="62" t="s">
        <v>297</v>
      </c>
      <c r="B26" s="63" t="s">
        <v>376</v>
      </c>
      <c r="C26" s="68">
        <v>5</v>
      </c>
      <c r="D26" s="68">
        <v>44476872</v>
      </c>
      <c r="E26" s="63" t="s">
        <v>5</v>
      </c>
      <c r="F26" s="63" t="s">
        <v>3</v>
      </c>
      <c r="G26" s="68">
        <v>0.84489999999999998</v>
      </c>
      <c r="H26" s="68">
        <v>0.88460000000000005</v>
      </c>
      <c r="I26" s="68">
        <v>0.85219999999999996</v>
      </c>
      <c r="J26" s="142">
        <v>4.608E-8</v>
      </c>
      <c r="K26" s="13" t="s">
        <v>1263</v>
      </c>
      <c r="L26" s="13" t="s">
        <v>369</v>
      </c>
      <c r="M26" s="13" t="s">
        <v>5</v>
      </c>
      <c r="N26" s="13" t="s">
        <v>4</v>
      </c>
      <c r="O26" s="77">
        <v>1.11382495811686</v>
      </c>
      <c r="P26" s="87">
        <v>4.3E-28</v>
      </c>
      <c r="Q26" s="13" t="s">
        <v>913</v>
      </c>
      <c r="R26" s="134" t="s">
        <v>1731</v>
      </c>
      <c r="V26" s="79"/>
    </row>
    <row r="27" spans="1:22">
      <c r="A27" s="62" t="s">
        <v>297</v>
      </c>
      <c r="B27" s="63" t="s">
        <v>377</v>
      </c>
      <c r="C27" s="68">
        <v>5</v>
      </c>
      <c r="D27" s="68">
        <v>44594081</v>
      </c>
      <c r="E27" s="63" t="s">
        <v>5</v>
      </c>
      <c r="F27" s="63" t="s">
        <v>4</v>
      </c>
      <c r="G27" s="68">
        <v>0.84230000000000005</v>
      </c>
      <c r="H27" s="68">
        <v>0.78210000000000002</v>
      </c>
      <c r="I27" s="68">
        <v>0.83150000000000002</v>
      </c>
      <c r="J27" s="142">
        <v>4.4210000000000003E-9</v>
      </c>
      <c r="K27" s="13" t="s">
        <v>297</v>
      </c>
      <c r="L27" s="13" t="s">
        <v>378</v>
      </c>
      <c r="M27" s="13" t="s">
        <v>4</v>
      </c>
      <c r="N27" s="13" t="s">
        <v>5</v>
      </c>
      <c r="O27" s="77">
        <v>1.10838056547737</v>
      </c>
      <c r="P27" s="87">
        <v>2.8299999999999999E-8</v>
      </c>
      <c r="Q27" s="13" t="s">
        <v>913</v>
      </c>
      <c r="R27" s="134" t="s">
        <v>1731</v>
      </c>
      <c r="V27" s="79"/>
    </row>
    <row r="28" spans="1:22">
      <c r="A28" s="62" t="s">
        <v>297</v>
      </c>
      <c r="B28" s="63" t="s">
        <v>390</v>
      </c>
      <c r="C28" s="68">
        <v>5</v>
      </c>
      <c r="D28" s="68">
        <v>44619199</v>
      </c>
      <c r="E28" s="63" t="s">
        <v>4</v>
      </c>
      <c r="F28" s="63" t="s">
        <v>3</v>
      </c>
      <c r="G28" s="68">
        <v>1.0853999999999999</v>
      </c>
      <c r="H28" s="68">
        <v>1.1223000000000001</v>
      </c>
      <c r="I28" s="68">
        <v>1.0892999999999999</v>
      </c>
      <c r="J28" s="142">
        <v>6.9639999999999994E-8</v>
      </c>
      <c r="K28" s="13" t="s">
        <v>297</v>
      </c>
      <c r="L28" s="13" t="s">
        <v>391</v>
      </c>
      <c r="M28" s="13" t="s">
        <v>10</v>
      </c>
      <c r="N28" s="13" t="s">
        <v>3</v>
      </c>
      <c r="O28" s="77">
        <v>1.0835037467556801</v>
      </c>
      <c r="P28" s="87">
        <v>3.09E-17</v>
      </c>
      <c r="Q28" s="13" t="s">
        <v>913</v>
      </c>
      <c r="R28" s="134" t="s">
        <v>1731</v>
      </c>
      <c r="V28" s="79"/>
    </row>
    <row r="29" spans="1:22">
      <c r="A29" s="62" t="s">
        <v>297</v>
      </c>
      <c r="B29" s="63" t="s">
        <v>367</v>
      </c>
      <c r="C29" s="68">
        <v>5</v>
      </c>
      <c r="D29" s="68">
        <v>44706498</v>
      </c>
      <c r="E29" s="63" t="s">
        <v>10</v>
      </c>
      <c r="F29" s="63" t="s">
        <v>3</v>
      </c>
      <c r="G29" s="68">
        <v>0.8871</v>
      </c>
      <c r="H29" s="68">
        <v>0.84760000000000002</v>
      </c>
      <c r="I29" s="68">
        <v>0.87860000000000005</v>
      </c>
      <c r="J29" s="142">
        <v>7.5529999999999997E-25</v>
      </c>
      <c r="K29" s="13" t="s">
        <v>1263</v>
      </c>
      <c r="L29" s="13" t="s">
        <v>367</v>
      </c>
      <c r="M29" s="13" t="s">
        <v>3</v>
      </c>
      <c r="N29" s="13" t="s">
        <v>10</v>
      </c>
      <c r="O29" s="77">
        <v>1.16917690355324</v>
      </c>
      <c r="P29" s="87">
        <v>8.2699999999999996E-78</v>
      </c>
      <c r="Q29" s="13" t="s">
        <v>913</v>
      </c>
      <c r="R29" s="134" t="s">
        <v>1731</v>
      </c>
      <c r="V29" s="79"/>
    </row>
    <row r="30" spans="1:22">
      <c r="A30" s="62" t="s">
        <v>297</v>
      </c>
      <c r="B30" s="63" t="s">
        <v>392</v>
      </c>
      <c r="C30" s="68">
        <v>5</v>
      </c>
      <c r="D30" s="68">
        <v>45333860</v>
      </c>
      <c r="E30" s="63" t="s">
        <v>5</v>
      </c>
      <c r="F30" s="63" t="s">
        <v>4</v>
      </c>
      <c r="G30" s="68">
        <v>1.0743</v>
      </c>
      <c r="H30" s="68">
        <v>1.1109</v>
      </c>
      <c r="I30" s="68">
        <v>1.0812999999999999</v>
      </c>
      <c r="J30" s="142">
        <v>2.818E-9</v>
      </c>
      <c r="K30" s="13" t="s">
        <v>1263</v>
      </c>
      <c r="L30" s="13" t="s">
        <v>368</v>
      </c>
      <c r="M30" s="13" t="s">
        <v>10</v>
      </c>
      <c r="N30" s="13" t="s">
        <v>5</v>
      </c>
      <c r="O30" s="77">
        <v>1.11215547310647</v>
      </c>
      <c r="P30" s="87">
        <v>7.1499999999999997E-46</v>
      </c>
      <c r="Q30" s="13" t="s">
        <v>913</v>
      </c>
      <c r="R30" s="134" t="s">
        <v>1731</v>
      </c>
      <c r="V30" s="79"/>
    </row>
    <row r="31" spans="1:22">
      <c r="A31" s="62" t="s">
        <v>297</v>
      </c>
      <c r="B31" s="63" t="s">
        <v>382</v>
      </c>
      <c r="C31" s="68">
        <v>5</v>
      </c>
      <c r="D31" s="68">
        <v>45757305</v>
      </c>
      <c r="E31" s="63" t="s">
        <v>5</v>
      </c>
      <c r="F31" s="63" t="s">
        <v>4</v>
      </c>
      <c r="G31" s="68">
        <v>0.91369999999999996</v>
      </c>
      <c r="H31" s="68">
        <v>0.93310000000000004</v>
      </c>
      <c r="I31" s="68">
        <v>0.91769999999999996</v>
      </c>
      <c r="J31" s="142">
        <v>1.6079999999999999E-8</v>
      </c>
      <c r="K31" s="13" t="s">
        <v>1263</v>
      </c>
      <c r="L31" s="13" t="s">
        <v>383</v>
      </c>
      <c r="M31" s="13" t="s">
        <v>3</v>
      </c>
      <c r="N31" s="13" t="s">
        <v>10</v>
      </c>
      <c r="O31" s="77">
        <v>1.0616242004713701</v>
      </c>
      <c r="P31" s="87">
        <v>1.074E-14</v>
      </c>
      <c r="Q31" s="13" t="s">
        <v>913</v>
      </c>
      <c r="R31" s="134" t="s">
        <v>1731</v>
      </c>
      <c r="V31" s="2"/>
    </row>
    <row r="32" spans="1:22">
      <c r="A32" s="62" t="s">
        <v>297</v>
      </c>
      <c r="B32" s="63" t="s">
        <v>364</v>
      </c>
      <c r="C32" s="68">
        <v>5</v>
      </c>
      <c r="D32" s="68">
        <v>55961880</v>
      </c>
      <c r="E32" s="63" t="s">
        <v>10</v>
      </c>
      <c r="F32" s="63" t="s">
        <v>365</v>
      </c>
      <c r="G32" s="68">
        <v>0.84289999999999998</v>
      </c>
      <c r="H32" s="68">
        <v>0.81759999999999999</v>
      </c>
      <c r="I32" s="68">
        <v>0.83750000000000002</v>
      </c>
      <c r="J32" s="142">
        <v>9.0010000000000007E-9</v>
      </c>
      <c r="K32" s="13" t="s">
        <v>297</v>
      </c>
      <c r="L32" s="13" t="s">
        <v>366</v>
      </c>
      <c r="M32" s="13" t="s">
        <v>3</v>
      </c>
      <c r="N32" s="13" t="s">
        <v>5</v>
      </c>
      <c r="O32" s="77">
        <v>1.1470575370881899</v>
      </c>
      <c r="P32" s="87">
        <v>1.59E-43</v>
      </c>
      <c r="Q32" s="13" t="s">
        <v>913</v>
      </c>
      <c r="R32" s="134" t="s">
        <v>1731</v>
      </c>
      <c r="V32" s="79"/>
    </row>
    <row r="33" spans="1:22">
      <c r="A33" s="62" t="s">
        <v>297</v>
      </c>
      <c r="B33" s="63" t="s">
        <v>393</v>
      </c>
      <c r="C33" s="68">
        <v>5</v>
      </c>
      <c r="D33" s="68">
        <v>56007339</v>
      </c>
      <c r="E33" s="63" t="s">
        <v>3</v>
      </c>
      <c r="F33" s="63" t="s">
        <v>10</v>
      </c>
      <c r="G33" s="68">
        <v>0.84099999999999997</v>
      </c>
      <c r="H33" s="68">
        <v>0.82010000000000005</v>
      </c>
      <c r="I33" s="68">
        <v>0.83660000000000001</v>
      </c>
      <c r="J33" s="142">
        <v>5.9760000000000005E-35</v>
      </c>
      <c r="K33" s="13" t="s">
        <v>297</v>
      </c>
      <c r="L33" s="13" t="s">
        <v>394</v>
      </c>
      <c r="M33" s="13" t="s">
        <v>4</v>
      </c>
      <c r="N33" s="13" t="s">
        <v>5</v>
      </c>
      <c r="O33" s="77">
        <v>1.18934174664804</v>
      </c>
      <c r="P33" s="87">
        <v>3.42E-98</v>
      </c>
      <c r="Q33" s="13" t="s">
        <v>913</v>
      </c>
      <c r="R33" s="134" t="s">
        <v>1731</v>
      </c>
      <c r="V33" s="79"/>
    </row>
    <row r="34" spans="1:22">
      <c r="A34" s="62" t="s">
        <v>297</v>
      </c>
      <c r="B34" s="63" t="s">
        <v>372</v>
      </c>
      <c r="C34" s="68">
        <v>5</v>
      </c>
      <c r="D34" s="68">
        <v>56222120</v>
      </c>
      <c r="E34" s="63" t="s">
        <v>3</v>
      </c>
      <c r="F34" s="63" t="s">
        <v>10</v>
      </c>
      <c r="G34" s="68">
        <v>1.097</v>
      </c>
      <c r="H34" s="68">
        <v>1.0788</v>
      </c>
      <c r="I34" s="68">
        <v>1.0932999999999999</v>
      </c>
      <c r="J34" s="142">
        <v>5.214E-11</v>
      </c>
      <c r="K34" s="13" t="s">
        <v>297</v>
      </c>
      <c r="L34" s="13" t="s">
        <v>373</v>
      </c>
      <c r="M34" s="13" t="s">
        <v>883</v>
      </c>
      <c r="N34" s="13" t="s">
        <v>10</v>
      </c>
      <c r="O34" s="77">
        <v>1.1136022154002501</v>
      </c>
      <c r="P34" s="87">
        <v>5.8400000000000002E-62</v>
      </c>
      <c r="Q34" s="13" t="s">
        <v>913</v>
      </c>
      <c r="R34" s="134" t="s">
        <v>1731</v>
      </c>
      <c r="V34" s="79"/>
    </row>
    <row r="35" spans="1:22">
      <c r="A35" s="62" t="s">
        <v>297</v>
      </c>
      <c r="B35" s="63" t="s">
        <v>370</v>
      </c>
      <c r="C35" s="68">
        <v>5</v>
      </c>
      <c r="D35" s="68">
        <v>56309839</v>
      </c>
      <c r="E35" s="63" t="s">
        <v>5</v>
      </c>
      <c r="F35" s="63" t="s">
        <v>4</v>
      </c>
      <c r="G35" s="68">
        <v>0.80869999999999997</v>
      </c>
      <c r="H35" s="68">
        <v>0.77200000000000002</v>
      </c>
      <c r="I35" s="68">
        <v>0.80079999999999996</v>
      </c>
      <c r="J35" s="142">
        <v>3.84E-7</v>
      </c>
      <c r="K35" s="13" t="s">
        <v>297</v>
      </c>
      <c r="L35" s="13" t="s">
        <v>371</v>
      </c>
      <c r="M35" s="13" t="s">
        <v>5</v>
      </c>
      <c r="N35" s="13" t="s">
        <v>3</v>
      </c>
      <c r="O35" s="77">
        <v>1.0806902960849001</v>
      </c>
      <c r="P35" s="87">
        <v>1.36E-17</v>
      </c>
      <c r="Q35" s="13" t="s">
        <v>913</v>
      </c>
      <c r="R35" s="134" t="s">
        <v>1731</v>
      </c>
      <c r="V35" s="79"/>
    </row>
    <row r="36" spans="1:22">
      <c r="A36" s="62" t="s">
        <v>297</v>
      </c>
      <c r="B36" s="63" t="s">
        <v>384</v>
      </c>
      <c r="C36" s="68">
        <v>5</v>
      </c>
      <c r="D36" s="68">
        <v>81457358</v>
      </c>
      <c r="E36" s="63" t="s">
        <v>3</v>
      </c>
      <c r="F36" s="63" t="s">
        <v>5</v>
      </c>
      <c r="G36" s="68">
        <v>0.93079999999999996</v>
      </c>
      <c r="H36" s="68">
        <v>0.93069999999999997</v>
      </c>
      <c r="I36" s="68">
        <v>0.93079999999999996</v>
      </c>
      <c r="J36" s="142">
        <v>3.1669999999999998E-8</v>
      </c>
      <c r="K36" s="13" t="s">
        <v>297</v>
      </c>
      <c r="L36" s="13" t="s">
        <v>385</v>
      </c>
      <c r="M36" s="13" t="s">
        <v>10</v>
      </c>
      <c r="N36" s="13" t="s">
        <v>3</v>
      </c>
      <c r="O36" s="77">
        <v>1.0534810853546701</v>
      </c>
      <c r="P36" s="87">
        <v>7.0800000000000001E-13</v>
      </c>
      <c r="Q36" s="13" t="s">
        <v>913</v>
      </c>
      <c r="R36" s="134" t="s">
        <v>1731</v>
      </c>
      <c r="V36" s="79"/>
    </row>
    <row r="37" spans="1:22">
      <c r="A37" s="62" t="s">
        <v>297</v>
      </c>
      <c r="B37" s="63" t="s">
        <v>374</v>
      </c>
      <c r="C37" s="68">
        <v>5</v>
      </c>
      <c r="D37" s="68">
        <v>158161210</v>
      </c>
      <c r="E37" s="63" t="s">
        <v>4</v>
      </c>
      <c r="F37" s="63" t="s">
        <v>5</v>
      </c>
      <c r="G37" s="68">
        <v>1.0491999999999999</v>
      </c>
      <c r="H37" s="68">
        <v>1.0904</v>
      </c>
      <c r="I37" s="68">
        <v>1.0577000000000001</v>
      </c>
      <c r="J37" s="142">
        <v>5.5820000000000001E-7</v>
      </c>
      <c r="K37" s="13" t="s">
        <v>297</v>
      </c>
      <c r="L37" s="13" t="s">
        <v>375</v>
      </c>
      <c r="M37" s="13" t="s">
        <v>4</v>
      </c>
      <c r="N37" s="13" t="s">
        <v>5</v>
      </c>
      <c r="O37" s="77">
        <v>1.05559015589289</v>
      </c>
      <c r="P37" s="87">
        <v>2.6899999999999999E-11</v>
      </c>
      <c r="Q37" s="13" t="s">
        <v>913</v>
      </c>
      <c r="R37" s="134" t="s">
        <v>1731</v>
      </c>
      <c r="V37" s="79"/>
    </row>
    <row r="38" spans="1:22">
      <c r="A38" s="62" t="s">
        <v>297</v>
      </c>
      <c r="B38" s="63" t="s">
        <v>379</v>
      </c>
      <c r="C38" s="68">
        <v>5</v>
      </c>
      <c r="D38" s="68">
        <v>158261163</v>
      </c>
      <c r="E38" s="63" t="s">
        <v>4</v>
      </c>
      <c r="F38" s="63" t="s">
        <v>5</v>
      </c>
      <c r="G38" s="68">
        <v>1.0785</v>
      </c>
      <c r="H38" s="68">
        <v>1.0761000000000001</v>
      </c>
      <c r="I38" s="68">
        <v>1.0780000000000001</v>
      </c>
      <c r="J38" s="142">
        <v>1.331E-11</v>
      </c>
      <c r="K38" s="13" t="s">
        <v>297</v>
      </c>
      <c r="L38" s="13" t="s">
        <v>380</v>
      </c>
      <c r="M38" s="13" t="s">
        <v>4</v>
      </c>
      <c r="N38" s="13" t="s">
        <v>10</v>
      </c>
      <c r="O38" s="77">
        <v>1.0743329958152501</v>
      </c>
      <c r="P38" s="87">
        <v>4.6800000000000002E-31</v>
      </c>
      <c r="Q38" s="13" t="s">
        <v>913</v>
      </c>
      <c r="R38" s="134" t="s">
        <v>1731</v>
      </c>
    </row>
    <row r="39" spans="1:22">
      <c r="A39" s="62" t="s">
        <v>297</v>
      </c>
      <c r="B39" s="63" t="s">
        <v>400</v>
      </c>
      <c r="C39" s="68">
        <v>6</v>
      </c>
      <c r="D39" s="68">
        <v>82254932</v>
      </c>
      <c r="E39" s="63" t="s">
        <v>10</v>
      </c>
      <c r="F39" s="63" t="s">
        <v>3</v>
      </c>
      <c r="G39" s="68">
        <v>0.92859999999999998</v>
      </c>
      <c r="H39" s="68">
        <v>0.94389999999999996</v>
      </c>
      <c r="I39" s="68">
        <v>0.93179999999999996</v>
      </c>
      <c r="J39" s="142">
        <v>8.2710000000000004E-8</v>
      </c>
      <c r="K39" s="13" t="s">
        <v>297</v>
      </c>
      <c r="L39" s="13" t="s">
        <v>400</v>
      </c>
      <c r="M39" s="13" t="s">
        <v>3</v>
      </c>
      <c r="N39" s="13" t="s">
        <v>10</v>
      </c>
      <c r="O39" s="77">
        <v>1.05559015589289</v>
      </c>
      <c r="P39" s="87">
        <v>7.1400000000000004E-14</v>
      </c>
      <c r="Q39" s="13" t="s">
        <v>913</v>
      </c>
      <c r="R39" s="134" t="s">
        <v>1731</v>
      </c>
    </row>
    <row r="40" spans="1:22">
      <c r="A40" s="62" t="s">
        <v>297</v>
      </c>
      <c r="B40" s="63" t="s">
        <v>401</v>
      </c>
      <c r="C40" s="68">
        <v>6</v>
      </c>
      <c r="D40" s="68">
        <v>151952002</v>
      </c>
      <c r="E40" s="63" t="s">
        <v>10</v>
      </c>
      <c r="F40" s="63" t="s">
        <v>3</v>
      </c>
      <c r="G40" s="68">
        <v>0.84530000000000005</v>
      </c>
      <c r="H40" s="68">
        <v>0.80930000000000002</v>
      </c>
      <c r="I40" s="68">
        <v>0.83760000000000001</v>
      </c>
      <c r="J40" s="142">
        <v>4.3179999999999997E-18</v>
      </c>
      <c r="K40" s="13" t="s">
        <v>297</v>
      </c>
      <c r="L40" s="13" t="s">
        <v>402</v>
      </c>
      <c r="M40" s="13" t="s">
        <v>3</v>
      </c>
      <c r="N40" s="13" t="s">
        <v>10</v>
      </c>
      <c r="O40" s="77">
        <v>1.1992543635989501</v>
      </c>
      <c r="P40" s="87">
        <v>2.8399999999999998E-54</v>
      </c>
      <c r="Q40" s="13" t="s">
        <v>913</v>
      </c>
      <c r="R40" s="134" t="s">
        <v>1731</v>
      </c>
    </row>
    <row r="41" spans="1:22">
      <c r="A41" s="62" t="s">
        <v>297</v>
      </c>
      <c r="B41" s="63" t="s">
        <v>396</v>
      </c>
      <c r="C41" s="68">
        <v>6</v>
      </c>
      <c r="D41" s="68">
        <v>152023191</v>
      </c>
      <c r="E41" s="63" t="s">
        <v>3</v>
      </c>
      <c r="F41" s="63" t="s">
        <v>10</v>
      </c>
      <c r="G41" s="68">
        <v>0.93799999999999994</v>
      </c>
      <c r="H41" s="68">
        <v>0.94689999999999996</v>
      </c>
      <c r="I41" s="68">
        <v>0.93989999999999996</v>
      </c>
      <c r="J41" s="142">
        <v>5.072E-8</v>
      </c>
      <c r="K41" s="13" t="s">
        <v>297</v>
      </c>
      <c r="L41" s="13" t="s">
        <v>397</v>
      </c>
      <c r="M41" s="13" t="s">
        <v>3</v>
      </c>
      <c r="N41" s="13" t="s">
        <v>10</v>
      </c>
      <c r="O41" s="77">
        <v>1.0905694597997999</v>
      </c>
      <c r="P41" s="87">
        <v>6.0700000000000004E-39</v>
      </c>
      <c r="Q41" s="13" t="s">
        <v>913</v>
      </c>
      <c r="R41" s="134" t="s">
        <v>1731</v>
      </c>
    </row>
    <row r="42" spans="1:22">
      <c r="A42" s="62" t="s">
        <v>297</v>
      </c>
      <c r="B42" s="63" t="s">
        <v>395</v>
      </c>
      <c r="C42" s="68">
        <v>6</v>
      </c>
      <c r="D42" s="68">
        <v>152055978</v>
      </c>
      <c r="E42" s="63" t="s">
        <v>4</v>
      </c>
      <c r="F42" s="63" t="s">
        <v>3</v>
      </c>
      <c r="G42" s="68">
        <v>0.88570000000000004</v>
      </c>
      <c r="H42" s="68">
        <v>0.84019999999999995</v>
      </c>
      <c r="I42" s="68">
        <v>0.87539999999999996</v>
      </c>
      <c r="J42" s="142">
        <v>5.6400000000000004E-9</v>
      </c>
      <c r="K42" s="13" t="s">
        <v>297</v>
      </c>
      <c r="L42" s="13" t="s">
        <v>395</v>
      </c>
      <c r="M42" s="13" t="s">
        <v>3</v>
      </c>
      <c r="N42" s="13" t="s">
        <v>4</v>
      </c>
      <c r="O42" s="77">
        <v>1.1404238596341001</v>
      </c>
      <c r="P42" s="87">
        <v>7.0299999999999996E-26</v>
      </c>
      <c r="Q42" s="13" t="s">
        <v>913</v>
      </c>
      <c r="R42" s="134" t="s">
        <v>1731</v>
      </c>
    </row>
    <row r="43" spans="1:22">
      <c r="A43" s="62" t="s">
        <v>297</v>
      </c>
      <c r="B43" s="63" t="s">
        <v>398</v>
      </c>
      <c r="C43" s="68">
        <v>6</v>
      </c>
      <c r="D43" s="68">
        <v>152432902</v>
      </c>
      <c r="E43" s="63" t="s">
        <v>4</v>
      </c>
      <c r="F43" s="63" t="s">
        <v>5</v>
      </c>
      <c r="G43" s="68">
        <v>0.90980000000000005</v>
      </c>
      <c r="H43" s="68">
        <v>0.92820000000000003</v>
      </c>
      <c r="I43" s="68">
        <v>0.91359999999999997</v>
      </c>
      <c r="J43" s="142">
        <v>5.5289999999999997E-16</v>
      </c>
      <c r="K43" s="13" t="s">
        <v>297</v>
      </c>
      <c r="L43" s="13" t="s">
        <v>399</v>
      </c>
      <c r="M43" s="13" t="s">
        <v>4</v>
      </c>
      <c r="N43" s="13" t="s">
        <v>5</v>
      </c>
      <c r="O43" s="77">
        <v>1.0685472332561501</v>
      </c>
      <c r="P43" s="87">
        <v>1.31E-26</v>
      </c>
      <c r="Q43" s="13" t="s">
        <v>913</v>
      </c>
      <c r="R43" s="134" t="s">
        <v>1731</v>
      </c>
    </row>
    <row r="44" spans="1:22">
      <c r="A44" s="62" t="s">
        <v>297</v>
      </c>
      <c r="B44" s="63" t="s">
        <v>413</v>
      </c>
      <c r="C44" s="68">
        <v>8</v>
      </c>
      <c r="D44" s="68">
        <v>29472347</v>
      </c>
      <c r="E44" s="63" t="s">
        <v>3</v>
      </c>
      <c r="F44" s="63" t="s">
        <v>10</v>
      </c>
      <c r="G44" s="68">
        <v>0.94499999999999995</v>
      </c>
      <c r="H44" s="68">
        <v>0.90059999999999996</v>
      </c>
      <c r="I44" s="68">
        <v>0.93520000000000003</v>
      </c>
      <c r="J44" s="142">
        <v>1.6680000000000001E-7</v>
      </c>
      <c r="K44" s="13" t="s">
        <v>297</v>
      </c>
      <c r="L44" s="13" t="s">
        <v>414</v>
      </c>
      <c r="M44" s="13" t="s">
        <v>5</v>
      </c>
      <c r="N44" s="13" t="s">
        <v>3</v>
      </c>
      <c r="O44" s="77">
        <v>1.0646009136864001</v>
      </c>
      <c r="P44" s="87">
        <v>1.6000000000000001E-21</v>
      </c>
      <c r="Q44" s="13" t="s">
        <v>913</v>
      </c>
      <c r="R44" s="134" t="s">
        <v>1731</v>
      </c>
    </row>
    <row r="45" spans="1:22">
      <c r="A45" s="62" t="s">
        <v>297</v>
      </c>
      <c r="B45" s="63" t="s">
        <v>404</v>
      </c>
      <c r="C45" s="68">
        <v>8</v>
      </c>
      <c r="D45" s="68">
        <v>36853213</v>
      </c>
      <c r="E45" s="63" t="s">
        <v>4</v>
      </c>
      <c r="F45" s="63" t="s">
        <v>5</v>
      </c>
      <c r="G45" s="68">
        <v>1.1109</v>
      </c>
      <c r="H45" s="68">
        <v>1.04</v>
      </c>
      <c r="I45" s="68">
        <v>1.0940000000000001</v>
      </c>
      <c r="J45" s="142">
        <v>3.3989999999999999E-9</v>
      </c>
      <c r="K45" s="13" t="s">
        <v>297</v>
      </c>
      <c r="L45" s="13" t="s">
        <v>405</v>
      </c>
      <c r="M45" s="13" t="s">
        <v>10</v>
      </c>
      <c r="N45" s="13" t="s">
        <v>5</v>
      </c>
      <c r="O45" s="77">
        <v>1.0831787443844501</v>
      </c>
      <c r="P45" s="87">
        <v>8.6300000000000008E-22</v>
      </c>
      <c r="Q45" s="13" t="s">
        <v>913</v>
      </c>
      <c r="R45" s="134" t="s">
        <v>1731</v>
      </c>
    </row>
    <row r="46" spans="1:22">
      <c r="A46" s="62" t="s">
        <v>297</v>
      </c>
      <c r="B46" s="63" t="s">
        <v>406</v>
      </c>
      <c r="C46" s="68">
        <v>8</v>
      </c>
      <c r="D46" s="68">
        <v>76360637</v>
      </c>
      <c r="E46" s="63" t="s">
        <v>10</v>
      </c>
      <c r="F46" s="63" t="s">
        <v>3</v>
      </c>
      <c r="G46" s="68">
        <v>0.90900000000000003</v>
      </c>
      <c r="H46" s="68">
        <v>0.82899999999999996</v>
      </c>
      <c r="I46" s="68">
        <v>0.89080000000000004</v>
      </c>
      <c r="J46" s="142">
        <v>6.9659999999999995E-10</v>
      </c>
      <c r="K46" s="13" t="s">
        <v>297</v>
      </c>
      <c r="L46" s="13" t="s">
        <v>407</v>
      </c>
      <c r="M46" s="13" t="s">
        <v>3</v>
      </c>
      <c r="N46" s="13" t="s">
        <v>4</v>
      </c>
      <c r="O46" s="77">
        <v>1.1254691826959999</v>
      </c>
      <c r="P46" s="87">
        <v>2.5800000000000001E-28</v>
      </c>
      <c r="Q46" s="13" t="s">
        <v>913</v>
      </c>
      <c r="R46" s="134" t="s">
        <v>1731</v>
      </c>
    </row>
    <row r="47" spans="1:22">
      <c r="A47" s="62" t="s">
        <v>297</v>
      </c>
      <c r="B47" s="63" t="s">
        <v>409</v>
      </c>
      <c r="C47" s="68">
        <v>8</v>
      </c>
      <c r="D47" s="68">
        <v>102478959</v>
      </c>
      <c r="E47" s="63" t="s">
        <v>4</v>
      </c>
      <c r="F47" s="63" t="s">
        <v>3</v>
      </c>
      <c r="G47" s="68">
        <v>1.0705</v>
      </c>
      <c r="H47" s="68">
        <v>1.0512999999999999</v>
      </c>
      <c r="I47" s="68">
        <v>1.0667</v>
      </c>
      <c r="J47" s="142">
        <v>5.348E-8</v>
      </c>
      <c r="K47" s="13" t="s">
        <v>297</v>
      </c>
      <c r="L47" s="13" t="s">
        <v>409</v>
      </c>
      <c r="M47" s="13" t="s">
        <v>4</v>
      </c>
      <c r="N47" s="13" t="s">
        <v>3</v>
      </c>
      <c r="O47" s="77">
        <v>1.0390428989959399</v>
      </c>
      <c r="P47" s="87">
        <v>5.6100000000000003E-9</v>
      </c>
      <c r="Q47" s="13" t="s">
        <v>913</v>
      </c>
      <c r="R47" s="134" t="s">
        <v>1731</v>
      </c>
    </row>
    <row r="48" spans="1:22">
      <c r="A48" s="62" t="s">
        <v>297</v>
      </c>
      <c r="B48" s="63" t="s">
        <v>415</v>
      </c>
      <c r="C48" s="68">
        <v>8</v>
      </c>
      <c r="D48" s="68">
        <v>106342781</v>
      </c>
      <c r="E48" s="63" t="s">
        <v>416</v>
      </c>
      <c r="F48" s="63" t="s">
        <v>5</v>
      </c>
      <c r="G48" s="68">
        <v>0.93630000000000002</v>
      </c>
      <c r="H48" s="68" t="s">
        <v>9</v>
      </c>
      <c r="I48" s="68">
        <v>0.93630000000000002</v>
      </c>
      <c r="J48" s="142">
        <v>8.0699999999999996E-7</v>
      </c>
      <c r="K48" s="13" t="s">
        <v>297</v>
      </c>
      <c r="L48" s="13" t="s">
        <v>417</v>
      </c>
      <c r="M48" s="13" t="s">
        <v>4</v>
      </c>
      <c r="N48" s="13" t="s">
        <v>3</v>
      </c>
      <c r="O48" s="77">
        <v>1.0743329958152501</v>
      </c>
      <c r="P48" s="87">
        <v>7.4500000000000001E-11</v>
      </c>
      <c r="Q48" s="13" t="s">
        <v>913</v>
      </c>
      <c r="R48" s="134" t="s">
        <v>1731</v>
      </c>
    </row>
    <row r="49" spans="1:18">
      <c r="A49" s="62" t="s">
        <v>297</v>
      </c>
      <c r="B49" s="63" t="s">
        <v>410</v>
      </c>
      <c r="C49" s="68">
        <v>8</v>
      </c>
      <c r="D49" s="68">
        <v>128285968</v>
      </c>
      <c r="E49" s="63" t="s">
        <v>10</v>
      </c>
      <c r="F49" s="63" t="s">
        <v>4</v>
      </c>
      <c r="G49" s="68">
        <v>1.0684</v>
      </c>
      <c r="H49" s="68">
        <v>1.0761000000000001</v>
      </c>
      <c r="I49" s="68">
        <v>1.07</v>
      </c>
      <c r="J49" s="142">
        <v>1.6210000000000001E-9</v>
      </c>
      <c r="K49" s="13" t="s">
        <v>297</v>
      </c>
      <c r="L49" s="13" t="s">
        <v>411</v>
      </c>
      <c r="M49" s="13" t="s">
        <v>3</v>
      </c>
      <c r="N49" s="13" t="s">
        <v>10</v>
      </c>
      <c r="O49" s="77">
        <v>1.11126610452285</v>
      </c>
      <c r="P49" s="87">
        <v>1.9699999999999999E-64</v>
      </c>
      <c r="Q49" s="13" t="s">
        <v>913</v>
      </c>
      <c r="R49" s="134" t="s">
        <v>1731</v>
      </c>
    </row>
    <row r="50" spans="1:18">
      <c r="A50" s="62" t="s">
        <v>297</v>
      </c>
      <c r="B50" s="63" t="s">
        <v>422</v>
      </c>
      <c r="C50" s="68">
        <v>8</v>
      </c>
      <c r="D50" s="68">
        <v>128350707</v>
      </c>
      <c r="E50" s="63" t="s">
        <v>5</v>
      </c>
      <c r="F50" s="63" t="s">
        <v>423</v>
      </c>
      <c r="G50" s="68">
        <v>0.89249999999999996</v>
      </c>
      <c r="H50" s="68">
        <v>0.93789999999999996</v>
      </c>
      <c r="I50" s="68">
        <v>0.90190000000000003</v>
      </c>
      <c r="J50" s="142">
        <v>4.7649999999999999E-20</v>
      </c>
      <c r="K50" s="13" t="s">
        <v>297</v>
      </c>
      <c r="L50" s="13" t="s">
        <v>411</v>
      </c>
      <c r="M50" s="13" t="s">
        <v>3</v>
      </c>
      <c r="N50" s="13" t="s">
        <v>10</v>
      </c>
      <c r="O50" s="77">
        <v>1.11126610452285</v>
      </c>
      <c r="P50" s="87">
        <v>1.9699999999999999E-64</v>
      </c>
      <c r="Q50" s="13" t="s">
        <v>913</v>
      </c>
      <c r="R50" s="134" t="s">
        <v>1731</v>
      </c>
    </row>
    <row r="51" spans="1:18">
      <c r="A51" s="62" t="s">
        <v>297</v>
      </c>
      <c r="B51" s="63" t="s">
        <v>418</v>
      </c>
      <c r="C51" s="68">
        <v>8</v>
      </c>
      <c r="D51" s="68">
        <v>128371903</v>
      </c>
      <c r="E51" s="63" t="s">
        <v>4</v>
      </c>
      <c r="F51" s="63" t="s">
        <v>5</v>
      </c>
      <c r="G51" s="68">
        <v>0.8619</v>
      </c>
      <c r="H51" s="68">
        <v>0.86739999999999995</v>
      </c>
      <c r="I51" s="68">
        <v>0.86309999999999998</v>
      </c>
      <c r="J51" s="142">
        <v>6.6160000000000003E-9</v>
      </c>
      <c r="K51" s="13" t="s">
        <v>297</v>
      </c>
      <c r="L51" s="13" t="s">
        <v>419</v>
      </c>
      <c r="M51" s="13" t="s">
        <v>4</v>
      </c>
      <c r="N51" s="13" t="s">
        <v>5</v>
      </c>
      <c r="O51" s="77">
        <v>1.07540786615666</v>
      </c>
      <c r="P51" s="87">
        <v>1.45E-25</v>
      </c>
      <c r="Q51" s="13" t="s">
        <v>913</v>
      </c>
      <c r="R51" s="134" t="s">
        <v>1731</v>
      </c>
    </row>
    <row r="52" spans="1:18">
      <c r="A52" s="62" t="s">
        <v>297</v>
      </c>
      <c r="B52" s="63" t="s">
        <v>429</v>
      </c>
      <c r="C52" s="68">
        <v>9</v>
      </c>
      <c r="D52" s="68">
        <v>21966221</v>
      </c>
      <c r="E52" s="63" t="s">
        <v>3</v>
      </c>
      <c r="F52" s="63" t="s">
        <v>10</v>
      </c>
      <c r="G52" s="68">
        <v>1.0772999999999999</v>
      </c>
      <c r="H52" s="68">
        <v>1.0591999999999999</v>
      </c>
      <c r="I52" s="68">
        <v>1.0732999999999999</v>
      </c>
      <c r="J52" s="142">
        <v>5.2100000000000003E-8</v>
      </c>
      <c r="K52" s="13" t="s">
        <v>297</v>
      </c>
      <c r="L52" s="13" t="s">
        <v>430</v>
      </c>
      <c r="M52" s="13" t="s">
        <v>3</v>
      </c>
      <c r="N52" s="13" t="s">
        <v>4</v>
      </c>
      <c r="O52" s="77">
        <v>1.0605631069060999</v>
      </c>
      <c r="P52" s="87">
        <v>8.1000000000000005E-20</v>
      </c>
      <c r="Q52" s="13" t="s">
        <v>913</v>
      </c>
      <c r="R52" s="134" t="s">
        <v>1731</v>
      </c>
    </row>
    <row r="53" spans="1:18">
      <c r="A53" s="62" t="s">
        <v>297</v>
      </c>
      <c r="B53" s="63" t="s">
        <v>424</v>
      </c>
      <c r="C53" s="68">
        <v>9</v>
      </c>
      <c r="D53" s="68">
        <v>110303808</v>
      </c>
      <c r="E53" s="63" t="s">
        <v>4</v>
      </c>
      <c r="F53" s="63" t="s">
        <v>425</v>
      </c>
      <c r="G53" s="68">
        <v>0.90339999999999998</v>
      </c>
      <c r="H53" s="68">
        <v>0.9637</v>
      </c>
      <c r="I53" s="68">
        <v>0.91639999999999999</v>
      </c>
      <c r="J53" s="142">
        <v>3.6750000000000002E-10</v>
      </c>
      <c r="K53" s="13" t="s">
        <v>297</v>
      </c>
      <c r="L53" s="13" t="s">
        <v>426</v>
      </c>
      <c r="M53" s="13" t="s">
        <v>10</v>
      </c>
      <c r="N53" s="13" t="s">
        <v>5</v>
      </c>
      <c r="O53" s="77">
        <v>1.0875201363574101</v>
      </c>
      <c r="P53" s="87">
        <v>2.3600000000000001E-20</v>
      </c>
      <c r="Q53" s="13" t="s">
        <v>913</v>
      </c>
      <c r="R53" s="134" t="s">
        <v>1731</v>
      </c>
    </row>
    <row r="54" spans="1:18">
      <c r="A54" s="62" t="s">
        <v>297</v>
      </c>
      <c r="B54" s="63" t="s">
        <v>434</v>
      </c>
      <c r="C54" s="68">
        <v>9</v>
      </c>
      <c r="D54" s="68">
        <v>110773040</v>
      </c>
      <c r="E54" s="63" t="s">
        <v>4</v>
      </c>
      <c r="F54" s="63" t="s">
        <v>5</v>
      </c>
      <c r="G54" s="68">
        <v>0.92210000000000003</v>
      </c>
      <c r="H54" s="68">
        <v>0.9143</v>
      </c>
      <c r="I54" s="68">
        <v>0.92049999999999998</v>
      </c>
      <c r="J54" s="142">
        <v>4.8410000000000001E-9</v>
      </c>
      <c r="K54" s="13" t="s">
        <v>297</v>
      </c>
      <c r="L54" s="13" t="s">
        <v>435</v>
      </c>
      <c r="M54" s="13" t="s">
        <v>5</v>
      </c>
      <c r="N54" s="13" t="s">
        <v>4</v>
      </c>
      <c r="O54" s="77">
        <v>1.05696331545588</v>
      </c>
      <c r="P54" s="87">
        <v>9.2099999999999995E-19</v>
      </c>
      <c r="Q54" s="13" t="s">
        <v>913</v>
      </c>
      <c r="R54" s="134" t="s">
        <v>1731</v>
      </c>
    </row>
    <row r="55" spans="1:18">
      <c r="A55" s="62" t="s">
        <v>297</v>
      </c>
      <c r="B55" s="63" t="s">
        <v>432</v>
      </c>
      <c r="C55" s="68">
        <v>9</v>
      </c>
      <c r="D55" s="68">
        <v>110893551</v>
      </c>
      <c r="E55" s="63" t="s">
        <v>117</v>
      </c>
      <c r="F55" s="63" t="s">
        <v>5</v>
      </c>
      <c r="G55" s="68">
        <v>0.90780000000000005</v>
      </c>
      <c r="H55" s="68">
        <v>0.91249999999999998</v>
      </c>
      <c r="I55" s="68">
        <v>0.90880000000000005</v>
      </c>
      <c r="J55" s="142">
        <v>2.5039999999999999E-16</v>
      </c>
      <c r="K55" s="13" t="s">
        <v>1263</v>
      </c>
      <c r="L55" s="13" t="s">
        <v>433</v>
      </c>
      <c r="M55" s="13" t="s">
        <v>5</v>
      </c>
      <c r="N55" s="13" t="s">
        <v>3</v>
      </c>
      <c r="O55" s="77">
        <v>1.1316763171735</v>
      </c>
      <c r="P55" s="87">
        <v>3.3599999999999999E-58</v>
      </c>
      <c r="Q55" s="13" t="s">
        <v>913</v>
      </c>
      <c r="R55" s="134" t="s">
        <v>1731</v>
      </c>
    </row>
    <row r="56" spans="1:18">
      <c r="A56" s="62" t="s">
        <v>297</v>
      </c>
      <c r="B56" s="63" t="s">
        <v>427</v>
      </c>
      <c r="C56" s="68">
        <v>9</v>
      </c>
      <c r="D56" s="68">
        <v>119324929</v>
      </c>
      <c r="E56" s="63" t="s">
        <v>5</v>
      </c>
      <c r="F56" s="63" t="s">
        <v>10</v>
      </c>
      <c r="G56" s="68">
        <v>1.0569</v>
      </c>
      <c r="H56" s="68">
        <v>1.0740000000000001</v>
      </c>
      <c r="I56" s="68">
        <v>1.0604</v>
      </c>
      <c r="J56" s="142">
        <v>2.4820000000000001E-7</v>
      </c>
      <c r="K56" s="13" t="s">
        <v>297</v>
      </c>
      <c r="L56" s="13" t="s">
        <v>428</v>
      </c>
      <c r="M56" s="13" t="s">
        <v>10</v>
      </c>
      <c r="N56" s="13" t="s">
        <v>3</v>
      </c>
      <c r="O56" s="77">
        <v>1.0502203507400301</v>
      </c>
      <c r="P56" s="87">
        <v>1.1E-14</v>
      </c>
      <c r="Q56" s="13" t="s">
        <v>913</v>
      </c>
      <c r="R56" s="134" t="s">
        <v>1731</v>
      </c>
    </row>
    <row r="57" spans="1:18">
      <c r="A57" s="62" t="s">
        <v>297</v>
      </c>
      <c r="B57" s="63" t="s">
        <v>445</v>
      </c>
      <c r="C57" s="68">
        <v>10</v>
      </c>
      <c r="D57" s="68">
        <v>21766128</v>
      </c>
      <c r="E57" s="63" t="s">
        <v>4</v>
      </c>
      <c r="F57" s="63" t="s">
        <v>282</v>
      </c>
      <c r="G57" s="68">
        <v>0.83420000000000005</v>
      </c>
      <c r="H57" s="68">
        <v>0.8972</v>
      </c>
      <c r="I57" s="68">
        <v>0.87770000000000004</v>
      </c>
      <c r="J57" s="142">
        <v>7.3640000000000003E-8</v>
      </c>
      <c r="K57" s="13" t="s">
        <v>297</v>
      </c>
      <c r="L57" s="13" t="s">
        <v>447</v>
      </c>
      <c r="M57" s="13" t="s">
        <v>10</v>
      </c>
      <c r="N57" s="13" t="s">
        <v>3</v>
      </c>
      <c r="O57" s="77">
        <v>1.24832168855847</v>
      </c>
      <c r="P57" s="87">
        <v>5.0200000000000001E-19</v>
      </c>
      <c r="Q57" s="13" t="s">
        <v>913</v>
      </c>
      <c r="R57" s="134" t="s">
        <v>1731</v>
      </c>
    </row>
    <row r="58" spans="1:18">
      <c r="A58" s="62" t="s">
        <v>297</v>
      </c>
      <c r="B58" s="63" t="s">
        <v>454</v>
      </c>
      <c r="C58" s="68">
        <v>10</v>
      </c>
      <c r="D58" s="68">
        <v>21822856</v>
      </c>
      <c r="E58" s="63" t="s">
        <v>10</v>
      </c>
      <c r="F58" s="63" t="s">
        <v>3</v>
      </c>
      <c r="G58" s="68">
        <v>0.9274</v>
      </c>
      <c r="H58" s="68">
        <v>0.88529999999999998</v>
      </c>
      <c r="I58" s="68">
        <v>0.91849999999999998</v>
      </c>
      <c r="J58" s="142">
        <v>2.6249999999999999E-13</v>
      </c>
      <c r="K58" s="13" t="s">
        <v>1263</v>
      </c>
      <c r="L58" s="13" t="s">
        <v>455</v>
      </c>
      <c r="M58" s="13" t="s">
        <v>10</v>
      </c>
      <c r="N58" s="13" t="s">
        <v>3</v>
      </c>
      <c r="O58" s="77">
        <v>1.07530033074691</v>
      </c>
      <c r="P58" s="87">
        <v>6.7200000000000003E-21</v>
      </c>
      <c r="Q58" s="13" t="s">
        <v>913</v>
      </c>
      <c r="R58" s="134" t="s">
        <v>1731</v>
      </c>
    </row>
    <row r="59" spans="1:18">
      <c r="A59" s="62" t="s">
        <v>297</v>
      </c>
      <c r="B59" s="63" t="s">
        <v>448</v>
      </c>
      <c r="C59" s="68">
        <v>10</v>
      </c>
      <c r="D59" s="68">
        <v>22336421</v>
      </c>
      <c r="E59" s="63" t="s">
        <v>5</v>
      </c>
      <c r="F59" s="63" t="s">
        <v>449</v>
      </c>
      <c r="G59" s="68">
        <v>0.80149999999999999</v>
      </c>
      <c r="H59" s="68">
        <v>0.76129999999999998</v>
      </c>
      <c r="I59" s="68">
        <v>0.79110000000000003</v>
      </c>
      <c r="J59" s="142">
        <v>2.2600000000000001E-8</v>
      </c>
      <c r="K59" s="13" t="s">
        <v>297</v>
      </c>
      <c r="L59" s="13" t="s">
        <v>450</v>
      </c>
      <c r="M59" s="13" t="s">
        <v>5</v>
      </c>
      <c r="N59" s="13" t="s">
        <v>4</v>
      </c>
      <c r="O59" s="77">
        <v>1.22458253725293</v>
      </c>
      <c r="P59" s="87">
        <v>1.8399999999999999E-19</v>
      </c>
      <c r="Q59" s="13" t="s">
        <v>913</v>
      </c>
      <c r="R59" s="134" t="s">
        <v>1731</v>
      </c>
    </row>
    <row r="60" spans="1:18">
      <c r="A60" s="62" t="s">
        <v>297</v>
      </c>
      <c r="B60" s="63" t="s">
        <v>470</v>
      </c>
      <c r="C60" s="68">
        <v>10</v>
      </c>
      <c r="D60" s="68">
        <v>64243828</v>
      </c>
      <c r="E60" s="63" t="s">
        <v>3</v>
      </c>
      <c r="F60" s="63" t="s">
        <v>10</v>
      </c>
      <c r="G60" s="68">
        <v>0.93730000000000002</v>
      </c>
      <c r="H60" s="68">
        <v>0.96319999999999995</v>
      </c>
      <c r="I60" s="68">
        <v>0.94269999999999998</v>
      </c>
      <c r="J60" s="142">
        <v>1.185E-7</v>
      </c>
      <c r="K60" s="13" t="s">
        <v>297</v>
      </c>
      <c r="L60" s="13" t="s">
        <v>457</v>
      </c>
      <c r="M60" s="13" t="s">
        <v>5</v>
      </c>
      <c r="N60" s="13" t="s">
        <v>4</v>
      </c>
      <c r="O60" s="77">
        <v>1.1439646590024</v>
      </c>
      <c r="P60" s="87">
        <v>1.1099999999999999E-46</v>
      </c>
      <c r="Q60" s="13" t="s">
        <v>913</v>
      </c>
      <c r="R60" s="134" t="s">
        <v>1731</v>
      </c>
    </row>
    <row r="61" spans="1:18">
      <c r="A61" s="62" t="s">
        <v>297</v>
      </c>
      <c r="B61" s="63" t="s">
        <v>456</v>
      </c>
      <c r="C61" s="68">
        <v>10</v>
      </c>
      <c r="D61" s="68">
        <v>64288082</v>
      </c>
      <c r="E61" s="63" t="s">
        <v>4</v>
      </c>
      <c r="F61" s="63" t="s">
        <v>3</v>
      </c>
      <c r="G61" s="68">
        <v>1.1145</v>
      </c>
      <c r="H61" s="68">
        <v>1.1375</v>
      </c>
      <c r="I61" s="68">
        <v>1.1194</v>
      </c>
      <c r="J61" s="142">
        <v>4.5350000000000004E-12</v>
      </c>
      <c r="K61" s="13" t="s">
        <v>297</v>
      </c>
      <c r="L61" s="13" t="s">
        <v>458</v>
      </c>
      <c r="M61" s="13" t="s">
        <v>10</v>
      </c>
      <c r="N61" s="13" t="s">
        <v>3</v>
      </c>
      <c r="O61" s="77">
        <v>1.1407660381161899</v>
      </c>
      <c r="P61" s="87">
        <v>1.5600000000000001E-51</v>
      </c>
      <c r="Q61" s="13" t="s">
        <v>913</v>
      </c>
      <c r="R61" s="134" t="s">
        <v>1731</v>
      </c>
    </row>
    <row r="62" spans="1:18">
      <c r="A62" s="62" t="s">
        <v>297</v>
      </c>
      <c r="B62" s="63" t="s">
        <v>463</v>
      </c>
      <c r="C62" s="68">
        <v>10</v>
      </c>
      <c r="D62" s="68">
        <v>80845411</v>
      </c>
      <c r="E62" s="63" t="s">
        <v>3</v>
      </c>
      <c r="F62" s="63" t="s">
        <v>10</v>
      </c>
      <c r="G62" s="68">
        <v>1.0778000000000001</v>
      </c>
      <c r="H62" s="68" t="s">
        <v>9</v>
      </c>
      <c r="I62" s="68">
        <v>1.0778000000000001</v>
      </c>
      <c r="J62" s="142">
        <v>3.7110000000000001E-9</v>
      </c>
      <c r="K62" s="13" t="s">
        <v>297</v>
      </c>
      <c r="L62" s="13" t="s">
        <v>464</v>
      </c>
      <c r="M62" s="13" t="s">
        <v>10</v>
      </c>
      <c r="N62" s="13" t="s">
        <v>3</v>
      </c>
      <c r="O62" s="77">
        <v>1.0825290320709999</v>
      </c>
      <c r="P62" s="87">
        <v>3.7099999999999997E-36</v>
      </c>
      <c r="Q62" s="13" t="s">
        <v>913</v>
      </c>
      <c r="R62" s="134" t="s">
        <v>1731</v>
      </c>
    </row>
    <row r="63" spans="1:18">
      <c r="A63" s="62" t="s">
        <v>297</v>
      </c>
      <c r="B63" s="63" t="s">
        <v>451</v>
      </c>
      <c r="C63" s="68">
        <v>10</v>
      </c>
      <c r="D63" s="68">
        <v>80887430</v>
      </c>
      <c r="E63" s="63" t="s">
        <v>10</v>
      </c>
      <c r="F63" s="63" t="s">
        <v>452</v>
      </c>
      <c r="G63" s="68">
        <v>0.91020000000000001</v>
      </c>
      <c r="H63" s="68" t="s">
        <v>9</v>
      </c>
      <c r="I63" s="68">
        <v>0.91020000000000001</v>
      </c>
      <c r="J63" s="142">
        <v>1.941E-8</v>
      </c>
      <c r="K63" s="13" t="s">
        <v>297</v>
      </c>
      <c r="L63" s="13" t="s">
        <v>453</v>
      </c>
      <c r="M63" s="13" t="s">
        <v>3</v>
      </c>
      <c r="N63" s="13" t="s">
        <v>10</v>
      </c>
      <c r="O63" s="77">
        <v>1.0797181123667201</v>
      </c>
      <c r="P63" s="87">
        <v>2.5699999999999999E-20</v>
      </c>
      <c r="Q63" s="13" t="s">
        <v>913</v>
      </c>
      <c r="R63" s="134" t="s">
        <v>1731</v>
      </c>
    </row>
    <row r="64" spans="1:18">
      <c r="A64" s="62" t="s">
        <v>297</v>
      </c>
      <c r="B64" s="63" t="s">
        <v>476</v>
      </c>
      <c r="C64" s="68">
        <v>10</v>
      </c>
      <c r="D64" s="68">
        <v>123095208</v>
      </c>
      <c r="E64" s="63" t="s">
        <v>3</v>
      </c>
      <c r="F64" s="63" t="s">
        <v>10</v>
      </c>
      <c r="G64" s="68">
        <v>1.0840000000000001</v>
      </c>
      <c r="H64" s="68" t="s">
        <v>9</v>
      </c>
      <c r="I64" s="68">
        <v>1.0840000000000001</v>
      </c>
      <c r="J64" s="142">
        <v>4.258E-9</v>
      </c>
      <c r="K64" s="13" t="s">
        <v>1263</v>
      </c>
      <c r="L64" s="13" t="s">
        <v>477</v>
      </c>
      <c r="M64" s="13" t="s">
        <v>3</v>
      </c>
      <c r="N64" s="13" t="s">
        <v>10</v>
      </c>
      <c r="O64" s="77">
        <v>1.0617303681997099</v>
      </c>
      <c r="P64" s="87">
        <v>6.0309999999999997E-14</v>
      </c>
      <c r="Q64" s="13" t="s">
        <v>913</v>
      </c>
      <c r="R64" s="134" t="s">
        <v>1731</v>
      </c>
    </row>
    <row r="65" spans="1:18">
      <c r="A65" s="62" t="s">
        <v>297</v>
      </c>
      <c r="B65" s="63" t="s">
        <v>467</v>
      </c>
      <c r="C65" s="68">
        <v>10</v>
      </c>
      <c r="D65" s="68">
        <v>123325755</v>
      </c>
      <c r="E65" s="63" t="s">
        <v>5</v>
      </c>
      <c r="F65" s="63" t="s">
        <v>4</v>
      </c>
      <c r="G65" s="68">
        <v>0.94479999999999997</v>
      </c>
      <c r="H65" s="68">
        <v>0.91490000000000005</v>
      </c>
      <c r="I65" s="68">
        <v>0.93879999999999997</v>
      </c>
      <c r="J65" s="142">
        <v>3.2870000000000003E-8</v>
      </c>
      <c r="K65" s="13" t="s">
        <v>1263</v>
      </c>
      <c r="L65" s="13" t="s">
        <v>440</v>
      </c>
      <c r="M65" s="13" t="s">
        <v>3</v>
      </c>
      <c r="N65" s="13" t="s">
        <v>10</v>
      </c>
      <c r="O65" s="77">
        <v>1.28133179260789</v>
      </c>
      <c r="P65" s="87">
        <v>7.8499999999999997E-245</v>
      </c>
      <c r="Q65" s="13" t="s">
        <v>913</v>
      </c>
      <c r="R65" s="134" t="s">
        <v>1731</v>
      </c>
    </row>
    <row r="66" spans="1:18">
      <c r="A66" s="62" t="s">
        <v>297</v>
      </c>
      <c r="B66" s="63" t="s">
        <v>466</v>
      </c>
      <c r="C66" s="68">
        <v>10</v>
      </c>
      <c r="D66" s="68">
        <v>123332266</v>
      </c>
      <c r="E66" s="63" t="s">
        <v>3</v>
      </c>
      <c r="F66" s="63" t="s">
        <v>4</v>
      </c>
      <c r="G66" s="68">
        <v>0.85209999999999997</v>
      </c>
      <c r="H66" s="68">
        <v>0.93569999999999998</v>
      </c>
      <c r="I66" s="68">
        <v>0.86819999999999997</v>
      </c>
      <c r="J66" s="142">
        <v>5.9559999999999996E-7</v>
      </c>
      <c r="K66" s="13" t="s">
        <v>1263</v>
      </c>
      <c r="L66" s="13" t="s">
        <v>439</v>
      </c>
      <c r="M66" s="13" t="s">
        <v>10</v>
      </c>
      <c r="N66" s="13" t="s">
        <v>3</v>
      </c>
      <c r="O66" s="77">
        <v>1.25019557615566</v>
      </c>
      <c r="P66" s="87">
        <v>2.5499999999999998E-146</v>
      </c>
      <c r="Q66" s="13" t="s">
        <v>913</v>
      </c>
      <c r="R66" s="134" t="s">
        <v>1731</v>
      </c>
    </row>
    <row r="67" spans="1:18">
      <c r="A67" s="62" t="s">
        <v>297</v>
      </c>
      <c r="B67" s="63" t="s">
        <v>473</v>
      </c>
      <c r="C67" s="68">
        <v>10</v>
      </c>
      <c r="D67" s="68">
        <v>123337066</v>
      </c>
      <c r="E67" s="63" t="s">
        <v>5</v>
      </c>
      <c r="F67" s="63" t="s">
        <v>4</v>
      </c>
      <c r="G67" s="68" t="s">
        <v>9</v>
      </c>
      <c r="H67" s="68">
        <v>0.81799999999999995</v>
      </c>
      <c r="I67" s="68">
        <v>0.81799999999999995</v>
      </c>
      <c r="J67" s="142">
        <v>1.8209999999999999E-16</v>
      </c>
      <c r="K67" s="13" t="s">
        <v>1263</v>
      </c>
      <c r="L67" s="13" t="s">
        <v>474</v>
      </c>
      <c r="M67" s="13" t="s">
        <v>4</v>
      </c>
      <c r="N67" s="13" t="s">
        <v>3</v>
      </c>
      <c r="O67" s="77">
        <v>1.2997864737301299</v>
      </c>
      <c r="P67" s="87">
        <v>1.8699999999999999E-43</v>
      </c>
      <c r="Q67" s="13" t="s">
        <v>913</v>
      </c>
      <c r="R67" s="134" t="s">
        <v>1731</v>
      </c>
    </row>
    <row r="68" spans="1:18">
      <c r="A68" s="62" t="s">
        <v>297</v>
      </c>
      <c r="B68" s="63" t="s">
        <v>436</v>
      </c>
      <c r="C68" s="68">
        <v>10</v>
      </c>
      <c r="D68" s="68">
        <v>123340431</v>
      </c>
      <c r="E68" s="63" t="s">
        <v>10</v>
      </c>
      <c r="F68" s="63" t="s">
        <v>365</v>
      </c>
      <c r="G68" s="68">
        <v>1.2861</v>
      </c>
      <c r="H68" s="68">
        <v>1.2346999999999999</v>
      </c>
      <c r="I68" s="68">
        <v>1.2750999999999999</v>
      </c>
      <c r="J68" s="142">
        <v>2.7460000000000001E-104</v>
      </c>
      <c r="K68" s="13" t="s">
        <v>297</v>
      </c>
      <c r="L68" s="13" t="s">
        <v>437</v>
      </c>
      <c r="M68" s="13" t="s">
        <v>3</v>
      </c>
      <c r="N68" s="13" t="s">
        <v>10</v>
      </c>
      <c r="O68" s="77">
        <v>1.26655421944347</v>
      </c>
      <c r="P68" s="93">
        <v>0</v>
      </c>
      <c r="Q68" s="13" t="s">
        <v>913</v>
      </c>
      <c r="R68" s="134" t="s">
        <v>1731</v>
      </c>
    </row>
    <row r="69" spans="1:18">
      <c r="A69" s="62" t="s">
        <v>297</v>
      </c>
      <c r="B69" s="63" t="s">
        <v>472</v>
      </c>
      <c r="C69" s="68">
        <v>10</v>
      </c>
      <c r="D69" s="68">
        <v>123342707</v>
      </c>
      <c r="E69" s="63" t="s">
        <v>3</v>
      </c>
      <c r="F69" s="63" t="s">
        <v>10</v>
      </c>
      <c r="G69" s="68">
        <v>0.79569999999999996</v>
      </c>
      <c r="H69" s="68">
        <v>0.84699999999999998</v>
      </c>
      <c r="I69" s="68">
        <v>0.80449999999999999</v>
      </c>
      <c r="J69" s="142">
        <v>2.0200000000000001E-15</v>
      </c>
      <c r="K69" s="13" t="s">
        <v>297</v>
      </c>
      <c r="L69" s="13" t="s">
        <v>442</v>
      </c>
      <c r="M69" s="13" t="s">
        <v>5</v>
      </c>
      <c r="N69" s="13" t="s">
        <v>4</v>
      </c>
      <c r="O69" s="77">
        <v>1.1776253551874201</v>
      </c>
      <c r="P69" s="87">
        <v>9.6199999999999996E-102</v>
      </c>
      <c r="Q69" s="13" t="s">
        <v>913</v>
      </c>
      <c r="R69" s="134" t="s">
        <v>1731</v>
      </c>
    </row>
    <row r="70" spans="1:18">
      <c r="A70" s="62" t="s">
        <v>297</v>
      </c>
      <c r="B70" s="63" t="s">
        <v>469</v>
      </c>
      <c r="C70" s="68">
        <v>10</v>
      </c>
      <c r="D70" s="68">
        <v>123354003</v>
      </c>
      <c r="E70" s="63" t="s">
        <v>3</v>
      </c>
      <c r="F70" s="63" t="s">
        <v>10</v>
      </c>
      <c r="G70" s="68">
        <v>0.82930000000000004</v>
      </c>
      <c r="H70" s="68">
        <v>0.80869999999999997</v>
      </c>
      <c r="I70" s="68">
        <v>0.82509999999999994</v>
      </c>
      <c r="J70" s="142">
        <v>2.3269999999999999E-8</v>
      </c>
      <c r="K70" s="13" t="s">
        <v>1263</v>
      </c>
      <c r="L70" s="13" t="s">
        <v>441</v>
      </c>
      <c r="M70" s="13" t="s">
        <v>4</v>
      </c>
      <c r="N70" s="13" t="s">
        <v>3</v>
      </c>
      <c r="O70" s="77">
        <v>1.22372562942958</v>
      </c>
      <c r="P70" s="87">
        <v>2.7499999999999998E-96</v>
      </c>
      <c r="Q70" s="13" t="s">
        <v>913</v>
      </c>
      <c r="R70" s="134" t="s">
        <v>1731</v>
      </c>
    </row>
    <row r="71" spans="1:18">
      <c r="A71" s="62" t="s">
        <v>297</v>
      </c>
      <c r="B71" s="63" t="s">
        <v>460</v>
      </c>
      <c r="C71" s="68">
        <v>10</v>
      </c>
      <c r="D71" s="68">
        <v>123356263</v>
      </c>
      <c r="E71" s="63" t="s">
        <v>4</v>
      </c>
      <c r="F71" s="63" t="s">
        <v>5</v>
      </c>
      <c r="G71" s="68">
        <v>1.1599999999999999</v>
      </c>
      <c r="H71" s="68">
        <v>1.0658000000000001</v>
      </c>
      <c r="I71" s="68">
        <v>1.1442000000000001</v>
      </c>
      <c r="J71" s="142">
        <v>5.2750000000000001E-9</v>
      </c>
      <c r="K71" s="13" t="s">
        <v>1263</v>
      </c>
      <c r="L71" s="13" t="s">
        <v>443</v>
      </c>
      <c r="M71" s="13" t="s">
        <v>4</v>
      </c>
      <c r="N71" s="13" t="s">
        <v>5</v>
      </c>
      <c r="O71" s="77">
        <v>1.21251898325533</v>
      </c>
      <c r="P71" s="87">
        <v>9.4400000000000006E-142</v>
      </c>
      <c r="Q71" s="13" t="s">
        <v>913</v>
      </c>
      <c r="R71" s="134" t="s">
        <v>1731</v>
      </c>
    </row>
    <row r="72" spans="1:18">
      <c r="A72" s="62" t="s">
        <v>297</v>
      </c>
      <c r="B72" s="63" t="s">
        <v>475</v>
      </c>
      <c r="C72" s="68">
        <v>10</v>
      </c>
      <c r="D72" s="68">
        <v>123422518</v>
      </c>
      <c r="E72" s="63" t="s">
        <v>4</v>
      </c>
      <c r="F72" s="63" t="s">
        <v>5</v>
      </c>
      <c r="G72" s="68">
        <v>0.87</v>
      </c>
      <c r="H72" s="68">
        <v>0.85040000000000004</v>
      </c>
      <c r="I72" s="68">
        <v>0.86570000000000003</v>
      </c>
      <c r="J72" s="142">
        <v>2.8760000000000001E-19</v>
      </c>
      <c r="K72" s="13" t="s">
        <v>1263</v>
      </c>
      <c r="L72" s="13" t="s">
        <v>439</v>
      </c>
      <c r="M72" s="13" t="s">
        <v>10</v>
      </c>
      <c r="N72" s="13" t="s">
        <v>3</v>
      </c>
      <c r="O72" s="77">
        <v>1.25019557615566</v>
      </c>
      <c r="P72" s="87">
        <v>2.5499999999999998E-146</v>
      </c>
      <c r="Q72" s="13" t="s">
        <v>913</v>
      </c>
      <c r="R72" s="134" t="s">
        <v>1731</v>
      </c>
    </row>
    <row r="73" spans="1:18">
      <c r="A73" s="62" t="s">
        <v>297</v>
      </c>
      <c r="B73" s="63" t="s">
        <v>459</v>
      </c>
      <c r="C73" s="68">
        <v>10</v>
      </c>
      <c r="D73" s="68">
        <v>123422858</v>
      </c>
      <c r="E73" s="63" t="s">
        <v>4</v>
      </c>
      <c r="F73" s="63" t="s">
        <v>5</v>
      </c>
      <c r="G73" s="68">
        <v>1.1277999999999999</v>
      </c>
      <c r="H73" s="68">
        <v>1.1289</v>
      </c>
      <c r="I73" s="68">
        <v>1.1281000000000001</v>
      </c>
      <c r="J73" s="142">
        <v>8.3370000000000002E-14</v>
      </c>
      <c r="K73" s="13" t="s">
        <v>297</v>
      </c>
      <c r="L73" s="13" t="s">
        <v>459</v>
      </c>
      <c r="M73" s="13" t="s">
        <v>4</v>
      </c>
      <c r="N73" s="13" t="s">
        <v>5</v>
      </c>
      <c r="O73" s="77">
        <v>1.12569429904342</v>
      </c>
      <c r="P73" s="87">
        <v>2.3599999999999999E-40</v>
      </c>
      <c r="Q73" s="13" t="s">
        <v>913</v>
      </c>
      <c r="R73" s="134" t="s">
        <v>1731</v>
      </c>
    </row>
    <row r="74" spans="1:18">
      <c r="A74" s="62" t="s">
        <v>297</v>
      </c>
      <c r="B74" s="63" t="s">
        <v>461</v>
      </c>
      <c r="C74" s="68">
        <v>10</v>
      </c>
      <c r="D74" s="68">
        <v>123443741</v>
      </c>
      <c r="E74" s="63" t="s">
        <v>3</v>
      </c>
      <c r="F74" s="63" t="s">
        <v>4</v>
      </c>
      <c r="G74" s="68">
        <v>1.0991</v>
      </c>
      <c r="H74" s="68">
        <v>1.0813999999999999</v>
      </c>
      <c r="I74" s="68">
        <v>1.0953999999999999</v>
      </c>
      <c r="J74" s="142">
        <v>3.4370000000000001E-10</v>
      </c>
      <c r="K74" s="13" t="s">
        <v>1263</v>
      </c>
      <c r="L74" s="13" t="s">
        <v>462</v>
      </c>
      <c r="M74" s="13" t="s">
        <v>5</v>
      </c>
      <c r="N74" s="13" t="s">
        <v>10</v>
      </c>
      <c r="O74" s="77">
        <v>1.1198558817293101</v>
      </c>
      <c r="P74" s="87">
        <v>7.0799999999999995E-33</v>
      </c>
      <c r="Q74" s="13" t="s">
        <v>913</v>
      </c>
      <c r="R74" s="134" t="s">
        <v>1731</v>
      </c>
    </row>
    <row r="75" spans="1:18">
      <c r="A75" s="62" t="s">
        <v>297</v>
      </c>
      <c r="B75" s="63" t="s">
        <v>465</v>
      </c>
      <c r="C75" s="68">
        <v>10</v>
      </c>
      <c r="D75" s="68">
        <v>123463320</v>
      </c>
      <c r="E75" s="63" t="s">
        <v>10</v>
      </c>
      <c r="F75" s="63" t="s">
        <v>4</v>
      </c>
      <c r="G75" s="68">
        <v>0.93669999999999998</v>
      </c>
      <c r="H75" s="68">
        <v>0.90739999999999998</v>
      </c>
      <c r="I75" s="68">
        <v>0.93030000000000002</v>
      </c>
      <c r="J75" s="142">
        <v>7.4129999999999999E-9</v>
      </c>
      <c r="K75" s="13" t="s">
        <v>297</v>
      </c>
      <c r="L75" s="13" t="s">
        <v>438</v>
      </c>
      <c r="M75" s="13" t="s">
        <v>5</v>
      </c>
      <c r="N75" s="13" t="s">
        <v>4</v>
      </c>
      <c r="O75" s="77">
        <v>1.12299587213325</v>
      </c>
      <c r="P75" s="87">
        <v>2.4499999999999999E-45</v>
      </c>
      <c r="Q75" s="13" t="s">
        <v>913</v>
      </c>
      <c r="R75" s="134" t="s">
        <v>1731</v>
      </c>
    </row>
    <row r="76" spans="1:18">
      <c r="A76" s="62" t="s">
        <v>297</v>
      </c>
      <c r="B76" s="63" t="s">
        <v>471</v>
      </c>
      <c r="C76" s="68">
        <v>10</v>
      </c>
      <c r="D76" s="68">
        <v>123579063</v>
      </c>
      <c r="E76" s="63" t="s">
        <v>3</v>
      </c>
      <c r="F76" s="63" t="s">
        <v>5</v>
      </c>
      <c r="G76" s="68">
        <v>0.89570000000000005</v>
      </c>
      <c r="H76" s="68">
        <v>0.84489999999999998</v>
      </c>
      <c r="I76" s="68">
        <v>0.88449999999999995</v>
      </c>
      <c r="J76" s="142">
        <v>4.7699999999999997E-8</v>
      </c>
      <c r="K76" s="13" t="s">
        <v>297</v>
      </c>
      <c r="L76" s="13" t="s">
        <v>444</v>
      </c>
      <c r="M76" s="13" t="s">
        <v>3</v>
      </c>
      <c r="N76" s="13" t="s">
        <v>10</v>
      </c>
      <c r="O76" s="77">
        <v>1.18139979220239</v>
      </c>
      <c r="P76" s="87">
        <v>6.5700000000000005E-57</v>
      </c>
      <c r="Q76" s="13" t="s">
        <v>913</v>
      </c>
      <c r="R76" s="134" t="s">
        <v>1731</v>
      </c>
    </row>
    <row r="77" spans="1:18">
      <c r="A77" s="62" t="s">
        <v>297</v>
      </c>
      <c r="B77" s="63" t="s">
        <v>485</v>
      </c>
      <c r="C77" s="68">
        <v>11</v>
      </c>
      <c r="D77" s="68">
        <v>1914139</v>
      </c>
      <c r="E77" s="63" t="s">
        <v>4</v>
      </c>
      <c r="F77" s="63" t="s">
        <v>5</v>
      </c>
      <c r="G77" s="68">
        <v>1.0767</v>
      </c>
      <c r="H77" s="68" t="s">
        <v>9</v>
      </c>
      <c r="I77" s="68">
        <v>1.0767</v>
      </c>
      <c r="J77" s="142">
        <v>1.543E-8</v>
      </c>
      <c r="K77" s="13" t="s">
        <v>297</v>
      </c>
      <c r="L77" s="13" t="s">
        <v>486</v>
      </c>
      <c r="M77" s="13" t="s">
        <v>5</v>
      </c>
      <c r="N77" s="13" t="s">
        <v>4</v>
      </c>
      <c r="O77" s="77">
        <v>1.0851302219272301</v>
      </c>
      <c r="P77" s="87">
        <v>9.710000000000001E-38</v>
      </c>
      <c r="Q77" s="13" t="s">
        <v>913</v>
      </c>
      <c r="R77" s="134" t="s">
        <v>1731</v>
      </c>
    </row>
    <row r="78" spans="1:18">
      <c r="A78" s="62" t="s">
        <v>297</v>
      </c>
      <c r="B78" s="63" t="s">
        <v>484</v>
      </c>
      <c r="C78" s="68">
        <v>11</v>
      </c>
      <c r="D78" s="68">
        <v>69331642</v>
      </c>
      <c r="E78" s="63" t="s">
        <v>10</v>
      </c>
      <c r="F78" s="63" t="s">
        <v>5</v>
      </c>
      <c r="G78" s="68">
        <v>0.80010000000000003</v>
      </c>
      <c r="H78" s="68">
        <v>0.91639999999999999</v>
      </c>
      <c r="I78" s="68">
        <v>0.81789999999999996</v>
      </c>
      <c r="J78" s="142">
        <v>1.0619999999999999E-34</v>
      </c>
      <c r="K78" s="13" t="s">
        <v>1263</v>
      </c>
      <c r="L78" s="13" t="s">
        <v>482</v>
      </c>
      <c r="M78" s="13" t="s">
        <v>5</v>
      </c>
      <c r="N78" s="13" t="s">
        <v>4</v>
      </c>
      <c r="O78" s="77">
        <v>1.3877725780599801</v>
      </c>
      <c r="P78" s="87">
        <v>1.0200000000000001E-136</v>
      </c>
      <c r="Q78" s="13" t="s">
        <v>913</v>
      </c>
      <c r="R78" s="134" t="s">
        <v>1731</v>
      </c>
    </row>
    <row r="79" spans="1:18">
      <c r="A79" s="62" t="s">
        <v>297</v>
      </c>
      <c r="B79" s="63" t="s">
        <v>487</v>
      </c>
      <c r="C79" s="68">
        <v>11</v>
      </c>
      <c r="D79" s="68">
        <v>69383899</v>
      </c>
      <c r="E79" s="63" t="s">
        <v>3</v>
      </c>
      <c r="F79" s="63" t="s">
        <v>4</v>
      </c>
      <c r="G79" s="68">
        <v>0.76429999999999998</v>
      </c>
      <c r="H79" s="68">
        <v>1.0955999999999999</v>
      </c>
      <c r="I79" s="68">
        <v>0.80510000000000004</v>
      </c>
      <c r="J79" s="142">
        <v>9.5239999999999998E-7</v>
      </c>
      <c r="K79" s="13" t="s">
        <v>297</v>
      </c>
      <c r="L79" s="13" t="s">
        <v>481</v>
      </c>
      <c r="M79" s="13" t="s">
        <v>5</v>
      </c>
      <c r="N79" s="13" t="s">
        <v>3</v>
      </c>
      <c r="O79" s="77">
        <v>1.2991367429395</v>
      </c>
      <c r="P79" s="87">
        <v>4.0500000000000002E-95</v>
      </c>
      <c r="Q79" s="13" t="s">
        <v>913</v>
      </c>
      <c r="R79" s="134" t="s">
        <v>1731</v>
      </c>
    </row>
    <row r="80" spans="1:18">
      <c r="A80" s="62" t="s">
        <v>297</v>
      </c>
      <c r="B80" s="63" t="s">
        <v>480</v>
      </c>
      <c r="C80" s="68">
        <v>11</v>
      </c>
      <c r="D80" s="68">
        <v>69437300</v>
      </c>
      <c r="E80" s="63" t="s">
        <v>4</v>
      </c>
      <c r="F80" s="63" t="s">
        <v>5</v>
      </c>
      <c r="G80" s="68">
        <v>0.83550000000000002</v>
      </c>
      <c r="H80" s="68">
        <v>0.76880000000000004</v>
      </c>
      <c r="I80" s="68">
        <v>0.82330000000000003</v>
      </c>
      <c r="J80" s="142">
        <v>1.677E-7</v>
      </c>
      <c r="K80" s="13" t="s">
        <v>1263</v>
      </c>
      <c r="L80" s="13" t="s">
        <v>482</v>
      </c>
      <c r="M80" s="13" t="s">
        <v>5</v>
      </c>
      <c r="N80" s="13" t="s">
        <v>4</v>
      </c>
      <c r="O80" s="77">
        <v>1.3877725780599801</v>
      </c>
      <c r="P80" s="87">
        <v>1.0200000000000001E-136</v>
      </c>
      <c r="Q80" s="13" t="s">
        <v>913</v>
      </c>
      <c r="R80" s="134" t="s">
        <v>1731</v>
      </c>
    </row>
    <row r="81" spans="1:18">
      <c r="A81" s="62" t="s">
        <v>297</v>
      </c>
      <c r="B81" s="63" t="s">
        <v>483</v>
      </c>
      <c r="C81" s="68">
        <v>11</v>
      </c>
      <c r="D81" s="68">
        <v>69461686</v>
      </c>
      <c r="E81" s="63" t="s">
        <v>4</v>
      </c>
      <c r="F81" s="63" t="s">
        <v>5</v>
      </c>
      <c r="G81" s="68">
        <v>0.80510000000000004</v>
      </c>
      <c r="H81" s="68">
        <v>0.90400000000000003</v>
      </c>
      <c r="I81" s="68">
        <v>0.81359999999999999</v>
      </c>
      <c r="J81" s="142">
        <v>2.6919999999999999E-8</v>
      </c>
      <c r="K81" s="13" t="s">
        <v>1263</v>
      </c>
      <c r="L81" s="13" t="s">
        <v>482</v>
      </c>
      <c r="M81" s="13" t="s">
        <v>5</v>
      </c>
      <c r="N81" s="13" t="s">
        <v>4</v>
      </c>
      <c r="O81" s="77">
        <v>1.3877725780599801</v>
      </c>
      <c r="P81" s="87">
        <v>1.0200000000000001E-136</v>
      </c>
      <c r="Q81" s="13" t="s">
        <v>913</v>
      </c>
      <c r="R81" s="134" t="s">
        <v>1731</v>
      </c>
    </row>
    <row r="82" spans="1:18">
      <c r="A82" s="62" t="s">
        <v>297</v>
      </c>
      <c r="B82" s="63" t="s">
        <v>478</v>
      </c>
      <c r="C82" s="68">
        <v>11</v>
      </c>
      <c r="D82" s="68">
        <v>129454107</v>
      </c>
      <c r="E82" s="63" t="s">
        <v>10</v>
      </c>
      <c r="F82" s="63" t="s">
        <v>3</v>
      </c>
      <c r="G82" s="68">
        <v>0.93830000000000002</v>
      </c>
      <c r="H82" s="68">
        <v>0.94789999999999996</v>
      </c>
      <c r="I82" s="68">
        <v>0.94030000000000002</v>
      </c>
      <c r="J82" s="142">
        <v>7.9420000000000006E-8</v>
      </c>
      <c r="K82" s="13" t="s">
        <v>297</v>
      </c>
      <c r="L82" s="13" t="s">
        <v>479</v>
      </c>
      <c r="M82" s="13" t="s">
        <v>3</v>
      </c>
      <c r="N82" s="13" t="s">
        <v>10</v>
      </c>
      <c r="O82" s="77">
        <v>1.0494854537384699</v>
      </c>
      <c r="P82" s="87">
        <v>1.9800000000000001E-14</v>
      </c>
      <c r="Q82" s="13" t="s">
        <v>913</v>
      </c>
      <c r="R82" s="134" t="s">
        <v>1731</v>
      </c>
    </row>
    <row r="83" spans="1:18">
      <c r="A83" s="62" t="s">
        <v>297</v>
      </c>
      <c r="B83" s="63" t="s">
        <v>490</v>
      </c>
      <c r="C83" s="68">
        <v>12</v>
      </c>
      <c r="D83" s="68">
        <v>14418826</v>
      </c>
      <c r="E83" s="63" t="s">
        <v>10</v>
      </c>
      <c r="F83" s="63" t="s">
        <v>3</v>
      </c>
      <c r="G83" s="68">
        <v>0.92379999999999995</v>
      </c>
      <c r="H83" s="68">
        <v>0.92210000000000003</v>
      </c>
      <c r="I83" s="68">
        <v>0.9234</v>
      </c>
      <c r="J83" s="142">
        <v>6.1799999999999998E-9</v>
      </c>
      <c r="K83" s="13" t="s">
        <v>297</v>
      </c>
      <c r="L83" s="13" t="s">
        <v>491</v>
      </c>
      <c r="M83" s="13" t="s">
        <v>10</v>
      </c>
      <c r="N83" s="13" t="s">
        <v>5</v>
      </c>
      <c r="O83" s="77">
        <v>1.06</v>
      </c>
      <c r="P83" s="87">
        <v>3.6000000000000001E-15</v>
      </c>
      <c r="Q83" s="13" t="s">
        <v>913</v>
      </c>
      <c r="R83" s="134" t="s">
        <v>1731</v>
      </c>
    </row>
    <row r="84" spans="1:18">
      <c r="A84" s="62" t="s">
        <v>297</v>
      </c>
      <c r="B84" s="63" t="s">
        <v>488</v>
      </c>
      <c r="C84" s="68">
        <v>12</v>
      </c>
      <c r="D84" s="68">
        <v>28132906</v>
      </c>
      <c r="E84" s="63" t="s">
        <v>10</v>
      </c>
      <c r="F84" s="63" t="s">
        <v>3</v>
      </c>
      <c r="G84" s="68">
        <v>1.0832999999999999</v>
      </c>
      <c r="H84" s="68">
        <v>1.0524</v>
      </c>
      <c r="I84" s="68">
        <v>1.0768</v>
      </c>
      <c r="J84" s="142">
        <v>5.0190000000000001E-8</v>
      </c>
      <c r="K84" s="13" t="s">
        <v>297</v>
      </c>
      <c r="L84" s="13" t="s">
        <v>489</v>
      </c>
      <c r="M84" s="13" t="s">
        <v>10</v>
      </c>
      <c r="N84" s="13" t="s">
        <v>3</v>
      </c>
      <c r="O84" s="77">
        <v>1.18</v>
      </c>
      <c r="P84" s="87">
        <v>2.6999999999999997E-35</v>
      </c>
      <c r="Q84" s="13" t="s">
        <v>901</v>
      </c>
      <c r="R84" s="134" t="s">
        <v>1731</v>
      </c>
    </row>
    <row r="85" spans="1:18">
      <c r="A85" s="62" t="s">
        <v>297</v>
      </c>
      <c r="B85" s="63" t="s">
        <v>496</v>
      </c>
      <c r="C85" s="68">
        <v>12</v>
      </c>
      <c r="D85" s="68">
        <v>28174817</v>
      </c>
      <c r="E85" s="63" t="s">
        <v>4</v>
      </c>
      <c r="F85" s="63" t="s">
        <v>5</v>
      </c>
      <c r="G85" s="68">
        <v>1.1022000000000001</v>
      </c>
      <c r="H85" s="68">
        <v>1.1509</v>
      </c>
      <c r="I85" s="68">
        <v>1.1124000000000001</v>
      </c>
      <c r="J85" s="142">
        <v>4.7169999999999999E-15</v>
      </c>
      <c r="K85" s="13" t="s">
        <v>297</v>
      </c>
      <c r="L85" s="13" t="s">
        <v>496</v>
      </c>
      <c r="M85" s="13" t="s">
        <v>4</v>
      </c>
      <c r="N85" s="13" t="s">
        <v>5</v>
      </c>
      <c r="O85" s="77">
        <v>1.1200000000000001</v>
      </c>
      <c r="P85" s="87">
        <v>3.0000000000000002E-60</v>
      </c>
      <c r="Q85" s="13" t="s">
        <v>913</v>
      </c>
      <c r="R85" s="134" t="s">
        <v>1731</v>
      </c>
    </row>
    <row r="86" spans="1:18">
      <c r="A86" s="62" t="s">
        <v>297</v>
      </c>
      <c r="B86" s="63" t="s">
        <v>492</v>
      </c>
      <c r="C86" s="68">
        <v>12</v>
      </c>
      <c r="D86" s="68">
        <v>96026737</v>
      </c>
      <c r="E86" s="63" t="s">
        <v>4</v>
      </c>
      <c r="F86" s="63" t="s">
        <v>5</v>
      </c>
      <c r="G86" s="68">
        <v>1.1284000000000001</v>
      </c>
      <c r="H86" s="68" t="s">
        <v>9</v>
      </c>
      <c r="I86" s="68">
        <v>1.1284000000000001</v>
      </c>
      <c r="J86" s="142">
        <v>7.6040000000000005E-18</v>
      </c>
      <c r="K86" s="13" t="s">
        <v>297</v>
      </c>
      <c r="L86" s="13" t="s">
        <v>493</v>
      </c>
      <c r="M86" s="13" t="s">
        <v>10</v>
      </c>
      <c r="N86" s="13" t="s">
        <v>3</v>
      </c>
      <c r="O86" s="77">
        <v>1.1000000000000001</v>
      </c>
      <c r="P86" s="87">
        <v>9.9999999999999993E-40</v>
      </c>
      <c r="Q86" s="13" t="s">
        <v>913</v>
      </c>
      <c r="R86" s="134" t="s">
        <v>1731</v>
      </c>
    </row>
    <row r="87" spans="1:18">
      <c r="A87" s="62" t="s">
        <v>297</v>
      </c>
      <c r="B87" s="63" t="s">
        <v>494</v>
      </c>
      <c r="C87" s="68">
        <v>12</v>
      </c>
      <c r="D87" s="68">
        <v>115814865</v>
      </c>
      <c r="E87" s="63" t="s">
        <v>4</v>
      </c>
      <c r="F87" s="63" t="s">
        <v>5</v>
      </c>
      <c r="G87" s="68">
        <v>1.0738000000000001</v>
      </c>
      <c r="H87" s="68">
        <v>1.1203000000000001</v>
      </c>
      <c r="I87" s="68">
        <v>1.0833999999999999</v>
      </c>
      <c r="J87" s="142">
        <v>7.4829999999999995E-12</v>
      </c>
      <c r="K87" s="13" t="s">
        <v>1263</v>
      </c>
      <c r="L87" s="13" t="s">
        <v>495</v>
      </c>
      <c r="M87" s="13" t="s">
        <v>10</v>
      </c>
      <c r="N87" s="13" t="s">
        <v>3</v>
      </c>
      <c r="O87" s="77">
        <v>1.1000000000000001</v>
      </c>
      <c r="P87" s="87">
        <v>5.5999999999999999E-40</v>
      </c>
      <c r="Q87" s="13" t="s">
        <v>913</v>
      </c>
      <c r="R87" s="134" t="s">
        <v>1731</v>
      </c>
    </row>
    <row r="88" spans="1:18">
      <c r="A88" s="62" t="s">
        <v>297</v>
      </c>
      <c r="B88" s="63" t="s">
        <v>498</v>
      </c>
      <c r="C88" s="68">
        <v>14</v>
      </c>
      <c r="D88" s="68">
        <v>37132769</v>
      </c>
      <c r="E88" s="63" t="s">
        <v>3</v>
      </c>
      <c r="F88" s="63" t="s">
        <v>10</v>
      </c>
      <c r="G88" s="68">
        <v>1.0825</v>
      </c>
      <c r="H88" s="68">
        <v>1.1060000000000001</v>
      </c>
      <c r="I88" s="68">
        <v>1.0872999999999999</v>
      </c>
      <c r="J88" s="142">
        <v>2.3079999999999999E-9</v>
      </c>
      <c r="K88" s="13" t="s">
        <v>297</v>
      </c>
      <c r="L88" s="13" t="s">
        <v>499</v>
      </c>
      <c r="M88" s="13" t="s">
        <v>3</v>
      </c>
      <c r="N88" s="13" t="s">
        <v>5</v>
      </c>
      <c r="O88" s="77">
        <v>1.07508529218533</v>
      </c>
      <c r="P88" s="87">
        <v>2.4699999999999998E-21</v>
      </c>
      <c r="Q88" s="13" t="s">
        <v>913</v>
      </c>
      <c r="R88" s="134" t="s">
        <v>1731</v>
      </c>
    </row>
    <row r="89" spans="1:18">
      <c r="A89" s="62" t="s">
        <v>297</v>
      </c>
      <c r="B89" s="63" t="s">
        <v>500</v>
      </c>
      <c r="C89" s="68">
        <v>14</v>
      </c>
      <c r="D89" s="68">
        <v>68641096</v>
      </c>
      <c r="E89" s="63" t="s">
        <v>423</v>
      </c>
      <c r="F89" s="63" t="s">
        <v>5</v>
      </c>
      <c r="G89" s="68">
        <v>1.0840000000000001</v>
      </c>
      <c r="H89" s="68" t="s">
        <v>9</v>
      </c>
      <c r="I89" s="68">
        <v>1.0840000000000001</v>
      </c>
      <c r="J89" s="142">
        <v>8.7720000000000005E-7</v>
      </c>
      <c r="K89" s="13" t="s">
        <v>1263</v>
      </c>
      <c r="L89" s="13" t="s">
        <v>501</v>
      </c>
      <c r="M89" s="13" t="s">
        <v>3</v>
      </c>
      <c r="N89" s="13" t="s">
        <v>5</v>
      </c>
      <c r="O89" s="77">
        <v>1.0788546832945001</v>
      </c>
      <c r="P89" s="87">
        <v>1.002E-14</v>
      </c>
      <c r="Q89" s="13" t="s">
        <v>913</v>
      </c>
      <c r="R89" s="134" t="s">
        <v>1731</v>
      </c>
    </row>
    <row r="90" spans="1:18">
      <c r="A90" s="62" t="s">
        <v>297</v>
      </c>
      <c r="B90" s="63" t="s">
        <v>497</v>
      </c>
      <c r="C90" s="68">
        <v>14</v>
      </c>
      <c r="D90" s="68">
        <v>68979835</v>
      </c>
      <c r="E90" s="63" t="s">
        <v>5</v>
      </c>
      <c r="F90" s="63" t="s">
        <v>4</v>
      </c>
      <c r="G90" s="68">
        <v>1.0867</v>
      </c>
      <c r="H90" s="68">
        <v>1.0907</v>
      </c>
      <c r="I90" s="68">
        <v>1.0874999999999999</v>
      </c>
      <c r="J90" s="142">
        <v>4.449E-11</v>
      </c>
      <c r="K90" s="13" t="s">
        <v>297</v>
      </c>
      <c r="L90" s="13" t="s">
        <v>497</v>
      </c>
      <c r="M90" s="13" t="s">
        <v>5</v>
      </c>
      <c r="N90" s="13" t="s">
        <v>4</v>
      </c>
      <c r="O90" s="77">
        <v>1.1016400235820201</v>
      </c>
      <c r="P90" s="87">
        <v>6.4999999999999998E-42</v>
      </c>
      <c r="Q90" s="13" t="s">
        <v>913</v>
      </c>
      <c r="R90" s="134" t="s">
        <v>1731</v>
      </c>
    </row>
    <row r="91" spans="1:18">
      <c r="A91" s="62" t="s">
        <v>297</v>
      </c>
      <c r="B91" s="63" t="s">
        <v>502</v>
      </c>
      <c r="C91" s="68">
        <v>14</v>
      </c>
      <c r="D91" s="68">
        <v>91841069</v>
      </c>
      <c r="E91" s="63" t="s">
        <v>10</v>
      </c>
      <c r="F91" s="63" t="s">
        <v>3</v>
      </c>
      <c r="G91" s="68">
        <v>0.93479999999999996</v>
      </c>
      <c r="H91" s="68">
        <v>0.9667</v>
      </c>
      <c r="I91" s="68">
        <v>0.94099999999999995</v>
      </c>
      <c r="J91" s="142">
        <v>2.051E-7</v>
      </c>
      <c r="K91" s="13" t="s">
        <v>297</v>
      </c>
      <c r="L91" s="13" t="s">
        <v>502</v>
      </c>
      <c r="M91" s="13" t="s">
        <v>3</v>
      </c>
      <c r="N91" s="13" t="s">
        <v>10</v>
      </c>
      <c r="O91" s="77">
        <v>1.0473885804032801</v>
      </c>
      <c r="P91" s="87">
        <v>8.2100000000000004E-13</v>
      </c>
      <c r="Q91" s="13" t="s">
        <v>913</v>
      </c>
      <c r="R91" s="134" t="s">
        <v>1731</v>
      </c>
    </row>
    <row r="92" spans="1:18">
      <c r="A92" s="6" t="s">
        <v>297</v>
      </c>
      <c r="B92" s="13" t="s">
        <v>1700</v>
      </c>
      <c r="C92" s="137">
        <v>16</v>
      </c>
      <c r="D92" s="137">
        <v>52511085</v>
      </c>
      <c r="E92" s="13" t="s">
        <v>3</v>
      </c>
      <c r="F92" s="13" t="s">
        <v>10</v>
      </c>
      <c r="G92" s="137">
        <v>0.78890000000000005</v>
      </c>
      <c r="H92" s="137">
        <v>0.85160000000000002</v>
      </c>
      <c r="I92" s="137">
        <v>0.7964</v>
      </c>
      <c r="J92" s="143">
        <v>7.5089999999999998E-7</v>
      </c>
      <c r="K92" s="13" t="s">
        <v>297</v>
      </c>
      <c r="L92" s="13" t="s">
        <v>510</v>
      </c>
      <c r="M92" s="13" t="s">
        <v>5</v>
      </c>
      <c r="N92" s="13" t="s">
        <v>4</v>
      </c>
      <c r="O92" s="77">
        <v>1.24023391133452</v>
      </c>
      <c r="P92" s="87">
        <v>6.7799999999999997E-201</v>
      </c>
      <c r="Q92" s="13" t="s">
        <v>913</v>
      </c>
      <c r="R92" s="12" t="s">
        <v>1699</v>
      </c>
    </row>
    <row r="93" spans="1:18">
      <c r="A93" s="62" t="s">
        <v>297</v>
      </c>
      <c r="B93" s="63" t="s">
        <v>517</v>
      </c>
      <c r="C93" s="68">
        <v>16</v>
      </c>
      <c r="D93" s="68">
        <v>52530763</v>
      </c>
      <c r="E93" s="63" t="s">
        <v>3</v>
      </c>
      <c r="F93" s="63" t="s">
        <v>10</v>
      </c>
      <c r="G93" s="68">
        <v>1.0831999999999999</v>
      </c>
      <c r="H93" s="68">
        <v>1.0615000000000001</v>
      </c>
      <c r="I93" s="68">
        <v>1.0787</v>
      </c>
      <c r="J93" s="142">
        <v>1.8759999999999998E-11</v>
      </c>
      <c r="K93" s="13" t="s">
        <v>297</v>
      </c>
      <c r="L93" s="13" t="s">
        <v>512</v>
      </c>
      <c r="M93" s="13" t="s">
        <v>10</v>
      </c>
      <c r="N93" s="13" t="s">
        <v>3</v>
      </c>
      <c r="O93" s="77">
        <v>1.2333080120487201</v>
      </c>
      <c r="P93" s="87">
        <v>3.6000000000000002E-200</v>
      </c>
      <c r="Q93" s="13" t="s">
        <v>913</v>
      </c>
      <c r="R93" s="134" t="s">
        <v>1731</v>
      </c>
    </row>
    <row r="94" spans="1:18">
      <c r="A94" s="62" t="s">
        <v>297</v>
      </c>
      <c r="B94" s="63" t="s">
        <v>509</v>
      </c>
      <c r="C94" s="68">
        <v>16</v>
      </c>
      <c r="D94" s="68">
        <v>52554640</v>
      </c>
      <c r="E94" s="63" t="s">
        <v>10</v>
      </c>
      <c r="F94" s="63" t="s">
        <v>4</v>
      </c>
      <c r="G94" s="68">
        <v>0.76080000000000003</v>
      </c>
      <c r="H94" s="68">
        <v>0.87939999999999996</v>
      </c>
      <c r="I94" s="68">
        <v>0.78759999999999997</v>
      </c>
      <c r="J94" s="142">
        <v>4.7899999999999999E-7</v>
      </c>
      <c r="K94" s="13" t="s">
        <v>297</v>
      </c>
      <c r="L94" s="13" t="s">
        <v>509</v>
      </c>
      <c r="M94" s="13" t="s">
        <v>4</v>
      </c>
      <c r="N94" s="13" t="s">
        <v>10</v>
      </c>
      <c r="O94" s="77">
        <v>1.2990068357606701</v>
      </c>
      <c r="P94" s="87">
        <v>5.3299999999999998E-16</v>
      </c>
      <c r="Q94" s="13" t="s">
        <v>913</v>
      </c>
      <c r="R94" s="134" t="s">
        <v>1731</v>
      </c>
    </row>
    <row r="95" spans="1:18">
      <c r="A95" s="6" t="s">
        <v>297</v>
      </c>
      <c r="B95" s="13" t="s">
        <v>1701</v>
      </c>
      <c r="C95" s="137">
        <v>16</v>
      </c>
      <c r="D95" s="137">
        <v>52562467</v>
      </c>
      <c r="E95" s="13" t="s">
        <v>4</v>
      </c>
      <c r="F95" s="13" t="s">
        <v>10</v>
      </c>
      <c r="G95" s="137">
        <v>0.7954</v>
      </c>
      <c r="H95" s="137">
        <v>0.85229999999999995</v>
      </c>
      <c r="I95" s="137">
        <v>0.80389999999999995</v>
      </c>
      <c r="J95" s="143">
        <v>7.3119999999999998E-7</v>
      </c>
      <c r="K95" s="13" t="s">
        <v>297</v>
      </c>
      <c r="L95" s="13" t="s">
        <v>510</v>
      </c>
      <c r="M95" s="13" t="s">
        <v>5</v>
      </c>
      <c r="N95" s="13" t="s">
        <v>4</v>
      </c>
      <c r="O95" s="77">
        <v>1.24023391133452</v>
      </c>
      <c r="P95" s="87">
        <v>6.7799999999999997E-201</v>
      </c>
      <c r="Q95" s="13" t="s">
        <v>913</v>
      </c>
      <c r="R95" s="12" t="s">
        <v>1699</v>
      </c>
    </row>
    <row r="96" spans="1:18">
      <c r="A96" s="62" t="s">
        <v>297</v>
      </c>
      <c r="B96" s="63" t="s">
        <v>507</v>
      </c>
      <c r="C96" s="68">
        <v>16</v>
      </c>
      <c r="D96" s="68">
        <v>52584927</v>
      </c>
      <c r="E96" s="63" t="s">
        <v>10</v>
      </c>
      <c r="F96" s="63" t="s">
        <v>4</v>
      </c>
      <c r="G96" s="68">
        <v>0.78100000000000003</v>
      </c>
      <c r="H96" s="68">
        <v>0.74350000000000005</v>
      </c>
      <c r="I96" s="68">
        <v>0.77470000000000006</v>
      </c>
      <c r="J96" s="142">
        <v>3.2129999999999997E-8</v>
      </c>
      <c r="K96" s="13" t="s">
        <v>297</v>
      </c>
      <c r="L96" s="13" t="s">
        <v>508</v>
      </c>
      <c r="M96" s="13" t="s">
        <v>10</v>
      </c>
      <c r="N96" s="13" t="s">
        <v>3</v>
      </c>
      <c r="O96" s="77">
        <v>1.2003341783699399</v>
      </c>
      <c r="P96" s="87">
        <v>1.25E-42</v>
      </c>
      <c r="Q96" s="13" t="s">
        <v>913</v>
      </c>
      <c r="R96" s="134" t="s">
        <v>1731</v>
      </c>
    </row>
    <row r="97" spans="1:18">
      <c r="A97" s="62" t="s">
        <v>297</v>
      </c>
      <c r="B97" s="63" t="s">
        <v>510</v>
      </c>
      <c r="C97" s="68">
        <v>16</v>
      </c>
      <c r="D97" s="68">
        <v>52599188</v>
      </c>
      <c r="E97" s="63" t="s">
        <v>4</v>
      </c>
      <c r="F97" s="63" t="s">
        <v>5</v>
      </c>
      <c r="G97" s="68">
        <v>0.78649999999999998</v>
      </c>
      <c r="H97" s="68">
        <v>0.79490000000000005</v>
      </c>
      <c r="I97" s="68">
        <v>0.7883</v>
      </c>
      <c r="J97" s="142">
        <v>7.8420000000000003E-82</v>
      </c>
      <c r="K97" s="13" t="s">
        <v>297</v>
      </c>
      <c r="L97" s="13" t="s">
        <v>510</v>
      </c>
      <c r="M97" s="13" t="s">
        <v>5</v>
      </c>
      <c r="N97" s="13" t="s">
        <v>4</v>
      </c>
      <c r="O97" s="77">
        <v>1.24023391133452</v>
      </c>
      <c r="P97" s="87">
        <v>6.7799999999999997E-201</v>
      </c>
      <c r="Q97" s="13" t="s">
        <v>913</v>
      </c>
      <c r="R97" s="134" t="s">
        <v>1731</v>
      </c>
    </row>
    <row r="98" spans="1:18">
      <c r="A98" s="62" t="s">
        <v>297</v>
      </c>
      <c r="B98" s="63" t="s">
        <v>516</v>
      </c>
      <c r="C98" s="68">
        <v>16</v>
      </c>
      <c r="D98" s="68">
        <v>52603860</v>
      </c>
      <c r="E98" s="63" t="s">
        <v>4</v>
      </c>
      <c r="F98" s="63" t="s">
        <v>5</v>
      </c>
      <c r="G98" s="68">
        <v>0.85109999999999997</v>
      </c>
      <c r="H98" s="68">
        <v>0.7762</v>
      </c>
      <c r="I98" s="68">
        <v>0.84109999999999996</v>
      </c>
      <c r="J98" s="142">
        <v>6.3559999999999995E-8</v>
      </c>
      <c r="K98" s="13" t="s">
        <v>297</v>
      </c>
      <c r="L98" s="13" t="s">
        <v>511</v>
      </c>
      <c r="M98" s="13" t="s">
        <v>10</v>
      </c>
      <c r="N98" s="13" t="s">
        <v>4</v>
      </c>
      <c r="O98" s="77">
        <v>1.23651878507624</v>
      </c>
      <c r="P98" s="87">
        <v>1.0400000000000001E-196</v>
      </c>
      <c r="Q98" s="13" t="s">
        <v>913</v>
      </c>
      <c r="R98" s="134" t="s">
        <v>1731</v>
      </c>
    </row>
    <row r="99" spans="1:18">
      <c r="A99" s="62" t="s">
        <v>297</v>
      </c>
      <c r="B99" s="63" t="s">
        <v>505</v>
      </c>
      <c r="C99" s="68">
        <v>16</v>
      </c>
      <c r="D99" s="68">
        <v>52624446</v>
      </c>
      <c r="E99" s="63" t="s">
        <v>10</v>
      </c>
      <c r="F99" s="63" t="s">
        <v>4</v>
      </c>
      <c r="G99" s="68">
        <v>1.1146</v>
      </c>
      <c r="H99" s="68">
        <v>1.1091</v>
      </c>
      <c r="I99" s="68">
        <v>1.1133999999999999</v>
      </c>
      <c r="J99" s="142">
        <v>2.1510000000000001E-13</v>
      </c>
      <c r="K99" s="13" t="s">
        <v>297</v>
      </c>
      <c r="L99" s="13" t="s">
        <v>506</v>
      </c>
      <c r="M99" s="13" t="s">
        <v>3</v>
      </c>
      <c r="N99" s="13" t="s">
        <v>10</v>
      </c>
      <c r="O99" s="77">
        <v>1.12862491236734</v>
      </c>
      <c r="P99" s="87">
        <v>1.59E-84</v>
      </c>
      <c r="Q99" s="13" t="s">
        <v>913</v>
      </c>
      <c r="R99" s="134" t="s">
        <v>1731</v>
      </c>
    </row>
    <row r="100" spans="1:18">
      <c r="A100" s="62" t="s">
        <v>297</v>
      </c>
      <c r="B100" s="63" t="s">
        <v>513</v>
      </c>
      <c r="C100" s="68">
        <v>16</v>
      </c>
      <c r="D100" s="68">
        <v>53824226</v>
      </c>
      <c r="E100" s="63" t="s">
        <v>10</v>
      </c>
      <c r="F100" s="63" t="s">
        <v>3</v>
      </c>
      <c r="G100" s="68">
        <v>1.0931999999999999</v>
      </c>
      <c r="H100" s="68">
        <v>1.0788</v>
      </c>
      <c r="I100" s="68">
        <v>1.0901000000000001</v>
      </c>
      <c r="J100" s="142">
        <v>3.0869999999999999E-14</v>
      </c>
      <c r="K100" s="13" t="s">
        <v>297</v>
      </c>
      <c r="L100" s="13" t="s">
        <v>514</v>
      </c>
      <c r="M100" s="13" t="s">
        <v>3</v>
      </c>
      <c r="N100" s="13" t="s">
        <v>10</v>
      </c>
      <c r="O100" s="77">
        <v>1.0643880147942599</v>
      </c>
      <c r="P100" s="87">
        <v>3.4999999999999999E-23</v>
      </c>
      <c r="Q100" s="13" t="s">
        <v>913</v>
      </c>
      <c r="R100" s="134" t="s">
        <v>1731</v>
      </c>
    </row>
    <row r="101" spans="1:18">
      <c r="A101" s="62" t="s">
        <v>297</v>
      </c>
      <c r="B101" s="63" t="s">
        <v>503</v>
      </c>
      <c r="C101" s="68">
        <v>16</v>
      </c>
      <c r="D101" s="68">
        <v>80644663</v>
      </c>
      <c r="E101" s="63" t="s">
        <v>5</v>
      </c>
      <c r="F101" s="63" t="s">
        <v>4</v>
      </c>
      <c r="G101" s="68">
        <v>0.92210000000000003</v>
      </c>
      <c r="H101" s="68">
        <v>0.88080000000000003</v>
      </c>
      <c r="I101" s="68">
        <v>0.91300000000000003</v>
      </c>
      <c r="J101" s="142">
        <v>7.9880000000000003E-12</v>
      </c>
      <c r="K101" s="13" t="s">
        <v>297</v>
      </c>
      <c r="L101" s="13" t="s">
        <v>504</v>
      </c>
      <c r="M101" s="13" t="s">
        <v>3</v>
      </c>
      <c r="N101" s="13" t="s">
        <v>10</v>
      </c>
      <c r="O101" s="77">
        <v>1.0816633551622801</v>
      </c>
      <c r="P101" s="87">
        <v>4.0600000000000003E-27</v>
      </c>
      <c r="Q101" s="13" t="s">
        <v>913</v>
      </c>
      <c r="R101" s="134" t="s">
        <v>1731</v>
      </c>
    </row>
    <row r="102" spans="1:18">
      <c r="A102" s="62" t="s">
        <v>297</v>
      </c>
      <c r="B102" s="63" t="s">
        <v>525</v>
      </c>
      <c r="C102" s="68">
        <v>17</v>
      </c>
      <c r="D102" s="68">
        <v>29221277</v>
      </c>
      <c r="E102" s="63" t="s">
        <v>4</v>
      </c>
      <c r="F102" s="63" t="s">
        <v>5</v>
      </c>
      <c r="G102" s="68">
        <v>1.0806</v>
      </c>
      <c r="H102" s="68">
        <v>1.0629</v>
      </c>
      <c r="I102" s="68">
        <v>1.0768</v>
      </c>
      <c r="J102" s="142">
        <v>5.876E-9</v>
      </c>
      <c r="K102" s="13" t="s">
        <v>297</v>
      </c>
      <c r="L102" s="13" t="s">
        <v>526</v>
      </c>
      <c r="M102" s="13" t="s">
        <v>3</v>
      </c>
      <c r="N102" s="13" t="s">
        <v>10</v>
      </c>
      <c r="O102" s="77">
        <v>1.0448778618776899</v>
      </c>
      <c r="P102" s="87">
        <v>3.5300000000000002E-10</v>
      </c>
      <c r="Q102" s="13" t="s">
        <v>913</v>
      </c>
      <c r="R102" s="134" t="s">
        <v>1731</v>
      </c>
    </row>
    <row r="103" spans="1:18">
      <c r="A103" s="62" t="s">
        <v>297</v>
      </c>
      <c r="B103" s="63" t="s">
        <v>524</v>
      </c>
      <c r="C103" s="68">
        <v>17</v>
      </c>
      <c r="D103" s="68">
        <v>43671737</v>
      </c>
      <c r="E103" s="63" t="s">
        <v>5</v>
      </c>
      <c r="F103" s="63" t="s">
        <v>3</v>
      </c>
      <c r="G103" s="68">
        <v>1.0862000000000001</v>
      </c>
      <c r="H103" s="68">
        <v>1.0981000000000001</v>
      </c>
      <c r="I103" s="68">
        <v>1.0887</v>
      </c>
      <c r="J103" s="142">
        <v>2.9639999999999998E-10</v>
      </c>
      <c r="K103" s="13" t="s">
        <v>297</v>
      </c>
      <c r="L103" s="13" t="s">
        <v>522</v>
      </c>
      <c r="M103" s="13" t="s">
        <v>5</v>
      </c>
      <c r="N103" s="13" t="s">
        <v>4</v>
      </c>
      <c r="O103" s="77">
        <v>1.0540079576044299</v>
      </c>
      <c r="P103" s="87">
        <v>7.8999999999999999E-12</v>
      </c>
      <c r="Q103" s="13" t="s">
        <v>913</v>
      </c>
      <c r="R103" s="134" t="s">
        <v>1731</v>
      </c>
    </row>
    <row r="104" spans="1:18">
      <c r="A104" s="62" t="s">
        <v>297</v>
      </c>
      <c r="B104" s="63" t="s">
        <v>518</v>
      </c>
      <c r="C104" s="68">
        <v>17</v>
      </c>
      <c r="D104" s="68">
        <v>44184819</v>
      </c>
      <c r="E104" s="63" t="s">
        <v>5</v>
      </c>
      <c r="F104" s="63" t="s">
        <v>519</v>
      </c>
      <c r="G104" s="68">
        <v>1.0854999999999999</v>
      </c>
      <c r="H104" s="68">
        <v>1.1093</v>
      </c>
      <c r="I104" s="68">
        <v>1.0906</v>
      </c>
      <c r="J104" s="142">
        <v>2.1999999999999999E-10</v>
      </c>
      <c r="K104" s="13" t="s">
        <v>297</v>
      </c>
      <c r="L104" s="13" t="s">
        <v>522</v>
      </c>
      <c r="M104" s="13" t="s">
        <v>5</v>
      </c>
      <c r="N104" s="13" t="s">
        <v>4</v>
      </c>
      <c r="O104" s="77">
        <v>1.0540079576044299</v>
      </c>
      <c r="P104" s="87">
        <v>7.8999999999999999E-12</v>
      </c>
      <c r="Q104" s="13" t="s">
        <v>913</v>
      </c>
      <c r="R104" s="134" t="s">
        <v>1731</v>
      </c>
    </row>
    <row r="105" spans="1:18">
      <c r="A105" s="62" t="s">
        <v>297</v>
      </c>
      <c r="B105" s="63" t="s">
        <v>523</v>
      </c>
      <c r="C105" s="68">
        <v>17</v>
      </c>
      <c r="D105" s="68">
        <v>44828931</v>
      </c>
      <c r="E105" s="63" t="s">
        <v>3</v>
      </c>
      <c r="F105" s="63" t="s">
        <v>10</v>
      </c>
      <c r="G105" s="68">
        <v>1.0720000000000001</v>
      </c>
      <c r="H105" s="68">
        <v>1.1012999999999999</v>
      </c>
      <c r="I105" s="68">
        <v>1.0780000000000001</v>
      </c>
      <c r="J105" s="142">
        <v>4.6350000000000001E-8</v>
      </c>
      <c r="K105" s="13" t="s">
        <v>297</v>
      </c>
      <c r="L105" s="13" t="s">
        <v>520</v>
      </c>
      <c r="M105" s="13" t="s">
        <v>4</v>
      </c>
      <c r="N105" s="13" t="s">
        <v>10</v>
      </c>
      <c r="O105" s="77">
        <v>1.05095576234958</v>
      </c>
      <c r="P105" s="87">
        <v>1.0300000000000001E-10</v>
      </c>
      <c r="Q105" s="13" t="s">
        <v>913</v>
      </c>
      <c r="R105" s="134" t="s">
        <v>1731</v>
      </c>
    </row>
    <row r="106" spans="1:18">
      <c r="A106" s="62" t="s">
        <v>297</v>
      </c>
      <c r="B106" s="63" t="s">
        <v>527</v>
      </c>
      <c r="C106" s="68">
        <v>18</v>
      </c>
      <c r="D106" s="68">
        <v>24484288</v>
      </c>
      <c r="E106" s="63" t="s">
        <v>4</v>
      </c>
      <c r="F106" s="63" t="s">
        <v>5</v>
      </c>
      <c r="G106" s="68">
        <v>1.08</v>
      </c>
      <c r="H106" s="68">
        <v>1.0441</v>
      </c>
      <c r="I106" s="68">
        <v>1.0724</v>
      </c>
      <c r="J106" s="142">
        <v>5.4590000000000004E-7</v>
      </c>
      <c r="K106" s="13" t="s">
        <v>1263</v>
      </c>
      <c r="L106" s="13" t="s">
        <v>528</v>
      </c>
      <c r="M106" s="13" t="s">
        <v>3</v>
      </c>
      <c r="N106" s="13" t="s">
        <v>5</v>
      </c>
      <c r="O106" s="77">
        <v>1.08263729038703</v>
      </c>
      <c r="P106" s="87">
        <v>2.99E-21</v>
      </c>
      <c r="Q106" s="13" t="s">
        <v>913</v>
      </c>
      <c r="R106" s="134" t="s">
        <v>1731</v>
      </c>
    </row>
    <row r="107" spans="1:18">
      <c r="A107" s="62" t="s">
        <v>297</v>
      </c>
      <c r="B107" s="63" t="s">
        <v>529</v>
      </c>
      <c r="C107" s="68">
        <v>20</v>
      </c>
      <c r="D107" s="68">
        <v>48963006</v>
      </c>
      <c r="E107" s="63" t="s">
        <v>10</v>
      </c>
      <c r="F107" s="63" t="s">
        <v>3</v>
      </c>
      <c r="G107" s="68">
        <v>0.93459999999999999</v>
      </c>
      <c r="H107" s="68">
        <v>0.93189999999999995</v>
      </c>
      <c r="I107" s="68">
        <v>0.93410000000000004</v>
      </c>
      <c r="J107" s="142">
        <v>5.4860000000000003E-7</v>
      </c>
      <c r="K107" s="13" t="s">
        <v>297</v>
      </c>
      <c r="L107" s="13" t="s">
        <v>530</v>
      </c>
      <c r="M107" s="13" t="s">
        <v>3</v>
      </c>
      <c r="N107" s="13" t="s">
        <v>10</v>
      </c>
      <c r="O107" s="77">
        <v>1.0520072437650101</v>
      </c>
      <c r="P107" s="87">
        <v>2.4499999999999998E-10</v>
      </c>
      <c r="Q107" s="13" t="s">
        <v>913</v>
      </c>
      <c r="R107" s="134" t="s">
        <v>1731</v>
      </c>
    </row>
    <row r="108" spans="1:18">
      <c r="A108" s="62" t="s">
        <v>297</v>
      </c>
      <c r="B108" s="63" t="s">
        <v>531</v>
      </c>
      <c r="C108" s="68">
        <v>21</v>
      </c>
      <c r="D108" s="68">
        <v>16360844</v>
      </c>
      <c r="E108" s="63" t="s">
        <v>10</v>
      </c>
      <c r="F108" s="63" t="s">
        <v>3</v>
      </c>
      <c r="G108" s="68">
        <v>0.89270000000000005</v>
      </c>
      <c r="H108" s="68" t="s">
        <v>9</v>
      </c>
      <c r="I108" s="68">
        <v>0.89270000000000005</v>
      </c>
      <c r="J108" s="142">
        <v>5.6400000000000002E-7</v>
      </c>
      <c r="K108" s="13" t="s">
        <v>1263</v>
      </c>
      <c r="L108" s="13" t="s">
        <v>532</v>
      </c>
      <c r="M108" s="13" t="s">
        <v>4</v>
      </c>
      <c r="N108" s="13" t="s">
        <v>5</v>
      </c>
      <c r="O108" s="77">
        <v>1.07293727033881</v>
      </c>
      <c r="P108" s="87">
        <v>1.7320000000000001E-12</v>
      </c>
      <c r="Q108" s="13" t="s">
        <v>913</v>
      </c>
      <c r="R108" s="134" t="s">
        <v>1731</v>
      </c>
    </row>
    <row r="109" spans="1:18">
      <c r="A109" s="62" t="s">
        <v>297</v>
      </c>
      <c r="B109" s="63" t="s">
        <v>533</v>
      </c>
      <c r="C109" s="68">
        <v>21</v>
      </c>
      <c r="D109" s="68">
        <v>16564561</v>
      </c>
      <c r="E109" s="63" t="s">
        <v>4</v>
      </c>
      <c r="F109" s="63" t="s">
        <v>5</v>
      </c>
      <c r="G109" s="68">
        <v>1.0828</v>
      </c>
      <c r="H109" s="68">
        <v>1.0733999999999999</v>
      </c>
      <c r="I109" s="68">
        <v>1.0809</v>
      </c>
      <c r="J109" s="142">
        <v>9.9170000000000005E-11</v>
      </c>
      <c r="K109" s="13" t="s">
        <v>1263</v>
      </c>
      <c r="L109" s="13" t="s">
        <v>534</v>
      </c>
      <c r="M109" s="13" t="s">
        <v>3</v>
      </c>
      <c r="N109" s="13" t="s">
        <v>5</v>
      </c>
      <c r="O109" s="77">
        <v>1.1011994556920399</v>
      </c>
      <c r="P109" s="87">
        <v>2.9499999999999999E-33</v>
      </c>
      <c r="Q109" s="13" t="s">
        <v>913</v>
      </c>
      <c r="R109" s="134" t="s">
        <v>1731</v>
      </c>
    </row>
    <row r="110" spans="1:18">
      <c r="A110" s="62" t="s">
        <v>297</v>
      </c>
      <c r="B110" s="63" t="s">
        <v>543</v>
      </c>
      <c r="C110" s="68">
        <v>22</v>
      </c>
      <c r="D110" s="68">
        <v>28552698</v>
      </c>
      <c r="E110" s="63" t="s">
        <v>4</v>
      </c>
      <c r="F110" s="63" t="s">
        <v>5</v>
      </c>
      <c r="G110" s="68">
        <v>0.70179999999999998</v>
      </c>
      <c r="H110" s="68">
        <v>0.95669999999999999</v>
      </c>
      <c r="I110" s="68">
        <v>0.74109999999999998</v>
      </c>
      <c r="J110" s="142">
        <v>8.4860000000000007E-9</v>
      </c>
      <c r="K110" s="13" t="s">
        <v>297</v>
      </c>
      <c r="L110" s="13" t="s">
        <v>543</v>
      </c>
      <c r="M110" s="13" t="s">
        <v>5</v>
      </c>
      <c r="N110" s="13" t="s">
        <v>4</v>
      </c>
      <c r="O110" s="77">
        <v>1.53050844929653</v>
      </c>
      <c r="P110" s="87">
        <v>6.8699999999999998E-36</v>
      </c>
      <c r="Q110" s="13" t="s">
        <v>913</v>
      </c>
      <c r="R110" s="134" t="s">
        <v>1731</v>
      </c>
    </row>
    <row r="111" spans="1:18">
      <c r="A111" s="62" t="s">
        <v>297</v>
      </c>
      <c r="B111" s="63" t="s">
        <v>544</v>
      </c>
      <c r="C111" s="68">
        <v>22</v>
      </c>
      <c r="D111" s="68">
        <v>29078705</v>
      </c>
      <c r="E111" s="63" t="s">
        <v>10</v>
      </c>
      <c r="F111" s="63" t="s">
        <v>4</v>
      </c>
      <c r="G111" s="68">
        <v>0.74250000000000005</v>
      </c>
      <c r="H111" s="68" t="s">
        <v>9</v>
      </c>
      <c r="I111" s="68">
        <v>0.74250000000000005</v>
      </c>
      <c r="J111" s="142">
        <v>1.013E-7</v>
      </c>
      <c r="K111" s="13" t="s">
        <v>297</v>
      </c>
      <c r="L111" s="13" t="s">
        <v>545</v>
      </c>
      <c r="M111" s="13" t="s">
        <v>3</v>
      </c>
      <c r="N111" s="13" t="s">
        <v>10</v>
      </c>
      <c r="O111" s="77">
        <v>1.5774348262504301</v>
      </c>
      <c r="P111" s="87">
        <v>1.6599999999999999E-37</v>
      </c>
      <c r="Q111" s="13" t="s">
        <v>913</v>
      </c>
      <c r="R111" s="134" t="s">
        <v>1731</v>
      </c>
    </row>
    <row r="112" spans="1:18">
      <c r="A112" s="62" t="s">
        <v>297</v>
      </c>
      <c r="B112" s="63" t="s">
        <v>542</v>
      </c>
      <c r="C112" s="68">
        <v>22</v>
      </c>
      <c r="D112" s="68">
        <v>29529148</v>
      </c>
      <c r="E112" s="63" t="s">
        <v>10</v>
      </c>
      <c r="F112" s="63" t="s">
        <v>3</v>
      </c>
      <c r="G112" s="68">
        <v>0.86550000000000005</v>
      </c>
      <c r="H112" s="68">
        <v>0.90059999999999996</v>
      </c>
      <c r="I112" s="68">
        <v>0.87280000000000002</v>
      </c>
      <c r="J112" s="142">
        <v>5.5720000000000004E-7</v>
      </c>
      <c r="K112" s="13" t="s">
        <v>297</v>
      </c>
      <c r="L112" s="13" t="s">
        <v>538</v>
      </c>
      <c r="M112" s="13" t="s">
        <v>5</v>
      </c>
      <c r="N112" s="13" t="s">
        <v>10</v>
      </c>
      <c r="O112" s="77">
        <v>1.2913652602443799</v>
      </c>
      <c r="P112" s="87">
        <v>8.4200000000000004E-23</v>
      </c>
      <c r="Q112" s="13" t="s">
        <v>913</v>
      </c>
      <c r="R112" s="134" t="s">
        <v>1731</v>
      </c>
    </row>
    <row r="113" spans="1:18">
      <c r="A113" s="62" t="s">
        <v>297</v>
      </c>
      <c r="B113" s="63" t="s">
        <v>536</v>
      </c>
      <c r="C113" s="68">
        <v>22</v>
      </c>
      <c r="D113" s="68">
        <v>29613520</v>
      </c>
      <c r="E113" s="63" t="s">
        <v>5</v>
      </c>
      <c r="F113" s="63" t="s">
        <v>3</v>
      </c>
      <c r="G113" s="68">
        <v>1.2502</v>
      </c>
      <c r="H113" s="68">
        <v>1.2333000000000001</v>
      </c>
      <c r="I113" s="68">
        <v>1.2458</v>
      </c>
      <c r="J113" s="142">
        <v>5.0780000000000003E-7</v>
      </c>
      <c r="K113" s="13" t="s">
        <v>297</v>
      </c>
      <c r="L113" s="13" t="s">
        <v>537</v>
      </c>
      <c r="M113" s="13" t="s">
        <v>10</v>
      </c>
      <c r="N113" s="13" t="s">
        <v>3</v>
      </c>
      <c r="O113" s="77">
        <v>1.2817162498113699</v>
      </c>
      <c r="P113" s="87">
        <v>1.03E-24</v>
      </c>
      <c r="Q113" s="13" t="s">
        <v>913</v>
      </c>
      <c r="R113" s="134" t="s">
        <v>1731</v>
      </c>
    </row>
    <row r="114" spans="1:18">
      <c r="A114" s="62" t="s">
        <v>297</v>
      </c>
      <c r="B114" s="63" t="s">
        <v>539</v>
      </c>
      <c r="C114" s="68">
        <v>22</v>
      </c>
      <c r="D114" s="68">
        <v>41015883</v>
      </c>
      <c r="E114" s="63" t="s">
        <v>10</v>
      </c>
      <c r="F114" s="63" t="s">
        <v>3</v>
      </c>
      <c r="G114" s="68">
        <v>0.86119999999999997</v>
      </c>
      <c r="H114" s="68">
        <v>0.88070000000000004</v>
      </c>
      <c r="I114" s="68">
        <v>0.86519999999999997</v>
      </c>
      <c r="J114" s="142">
        <v>3.5790000000000001E-16</v>
      </c>
      <c r="K114" s="13" t="s">
        <v>297</v>
      </c>
      <c r="L114" s="13" t="s">
        <v>540</v>
      </c>
      <c r="M114" s="13" t="s">
        <v>5</v>
      </c>
      <c r="N114" s="13" t="s">
        <v>4</v>
      </c>
      <c r="O114" s="77">
        <v>1.12817355268035</v>
      </c>
      <c r="P114" s="87">
        <v>9.0400000000000001E-35</v>
      </c>
      <c r="Q114" s="13" t="s">
        <v>913</v>
      </c>
      <c r="R114" s="134" t="s">
        <v>1731</v>
      </c>
    </row>
    <row r="115" spans="1:18">
      <c r="A115" s="62" t="s">
        <v>298</v>
      </c>
      <c r="B115" s="63" t="s">
        <v>567</v>
      </c>
      <c r="C115" s="68">
        <v>6</v>
      </c>
      <c r="D115" s="68">
        <v>30978668</v>
      </c>
      <c r="E115" s="63" t="s">
        <v>3</v>
      </c>
      <c r="F115" s="63" t="s">
        <v>568</v>
      </c>
      <c r="G115" s="68">
        <v>1.1298999999999999</v>
      </c>
      <c r="H115" s="68" t="s">
        <v>9</v>
      </c>
      <c r="I115" s="68">
        <v>1.1298999999999999</v>
      </c>
      <c r="J115" s="142">
        <v>1.052E-10</v>
      </c>
      <c r="K115" s="13" t="s">
        <v>298</v>
      </c>
      <c r="L115" s="13" t="s">
        <v>560</v>
      </c>
      <c r="M115" s="13" t="s">
        <v>3</v>
      </c>
      <c r="N115" s="13" t="s">
        <v>10</v>
      </c>
      <c r="O115" s="77">
        <v>1.45</v>
      </c>
      <c r="P115" s="87">
        <v>2.5999999999999998E-12</v>
      </c>
      <c r="Q115" s="13" t="s">
        <v>897</v>
      </c>
      <c r="R115" s="134" t="s">
        <v>1731</v>
      </c>
    </row>
    <row r="116" spans="1:18">
      <c r="A116" s="62" t="s">
        <v>298</v>
      </c>
      <c r="B116" s="63" t="s">
        <v>553</v>
      </c>
      <c r="C116" s="68">
        <v>6</v>
      </c>
      <c r="D116" s="68">
        <v>30989692</v>
      </c>
      <c r="E116" s="63" t="s">
        <v>10</v>
      </c>
      <c r="F116" s="63" t="s">
        <v>4</v>
      </c>
      <c r="G116" s="68">
        <v>1.3641000000000001</v>
      </c>
      <c r="H116" s="68">
        <v>1.2168000000000001</v>
      </c>
      <c r="I116" s="68">
        <v>1.3463000000000001</v>
      </c>
      <c r="J116" s="142">
        <v>6.3619999999999995E-13</v>
      </c>
      <c r="K116" s="13" t="s">
        <v>298</v>
      </c>
      <c r="L116" s="13" t="s">
        <v>554</v>
      </c>
      <c r="M116" s="13" t="s">
        <v>3</v>
      </c>
      <c r="N116" s="13" t="s">
        <v>10</v>
      </c>
      <c r="O116" s="77">
        <v>1.43</v>
      </c>
      <c r="P116" s="87">
        <v>4.3000000000000001E-10</v>
      </c>
      <c r="Q116" s="13" t="s">
        <v>897</v>
      </c>
      <c r="R116" s="134" t="s">
        <v>1731</v>
      </c>
    </row>
    <row r="117" spans="1:18">
      <c r="A117" s="6" t="s">
        <v>298</v>
      </c>
      <c r="B117" s="13" t="s">
        <v>1706</v>
      </c>
      <c r="C117" s="137">
        <v>6</v>
      </c>
      <c r="D117" s="137">
        <v>31315096</v>
      </c>
      <c r="E117" s="13" t="s">
        <v>4</v>
      </c>
      <c r="F117" s="13" t="s">
        <v>5</v>
      </c>
      <c r="G117" s="137">
        <v>1.2477</v>
      </c>
      <c r="H117" s="137" t="s">
        <v>9</v>
      </c>
      <c r="I117" s="137">
        <v>1.2477</v>
      </c>
      <c r="J117" s="143">
        <v>4.7190000000000001E-11</v>
      </c>
      <c r="K117" s="13" t="s">
        <v>298</v>
      </c>
      <c r="L117" s="13" t="s">
        <v>559</v>
      </c>
      <c r="M117" s="13" t="s">
        <v>5</v>
      </c>
      <c r="N117" s="13" t="s">
        <v>4</v>
      </c>
      <c r="O117" s="13">
        <v>1.42</v>
      </c>
      <c r="P117" s="87">
        <v>3.9E-18</v>
      </c>
      <c r="Q117" s="13" t="s">
        <v>897</v>
      </c>
      <c r="R117" s="12" t="s">
        <v>1699</v>
      </c>
    </row>
    <row r="118" spans="1:18">
      <c r="A118" s="62" t="s">
        <v>298</v>
      </c>
      <c r="B118" s="63" t="s">
        <v>562</v>
      </c>
      <c r="C118" s="68">
        <v>6</v>
      </c>
      <c r="D118" s="68">
        <v>31330969</v>
      </c>
      <c r="E118" s="63" t="s">
        <v>3</v>
      </c>
      <c r="F118" s="63" t="s">
        <v>5</v>
      </c>
      <c r="G118" s="68">
        <v>1.1806000000000001</v>
      </c>
      <c r="H118" s="68" t="s">
        <v>9</v>
      </c>
      <c r="I118" s="68">
        <v>1.1806000000000001</v>
      </c>
      <c r="J118" s="142">
        <v>1.357E-18</v>
      </c>
      <c r="K118" s="13" t="s">
        <v>298</v>
      </c>
      <c r="L118" s="13" t="s">
        <v>559</v>
      </c>
      <c r="M118" s="13" t="s">
        <v>5</v>
      </c>
      <c r="N118" s="13" t="s">
        <v>4</v>
      </c>
      <c r="O118" s="77">
        <v>1.42</v>
      </c>
      <c r="P118" s="87">
        <v>3.9E-18</v>
      </c>
      <c r="Q118" s="13" t="s">
        <v>897</v>
      </c>
      <c r="R118" s="134" t="s">
        <v>1731</v>
      </c>
    </row>
    <row r="119" spans="1:18">
      <c r="A119" s="62" t="s">
        <v>298</v>
      </c>
      <c r="B119" s="63" t="s">
        <v>569</v>
      </c>
      <c r="C119" s="68">
        <v>6</v>
      </c>
      <c r="D119" s="68">
        <v>31346805</v>
      </c>
      <c r="E119" s="63" t="s">
        <v>10</v>
      </c>
      <c r="F119" s="63" t="s">
        <v>3</v>
      </c>
      <c r="G119" s="68">
        <v>0.90680000000000005</v>
      </c>
      <c r="H119" s="68">
        <v>0.88739999999999997</v>
      </c>
      <c r="I119" s="68">
        <v>0.90510000000000002</v>
      </c>
      <c r="J119" s="142">
        <v>6.6189999999999999E-8</v>
      </c>
      <c r="K119" s="13" t="s">
        <v>298</v>
      </c>
      <c r="L119" s="13" t="s">
        <v>554</v>
      </c>
      <c r="M119" s="13" t="s">
        <v>3</v>
      </c>
      <c r="N119" s="13" t="s">
        <v>10</v>
      </c>
      <c r="O119" s="77">
        <v>1.43</v>
      </c>
      <c r="P119" s="87">
        <v>4.3000000000000001E-10</v>
      </c>
      <c r="Q119" s="13" t="s">
        <v>897</v>
      </c>
      <c r="R119" s="134" t="s">
        <v>1731</v>
      </c>
    </row>
    <row r="120" spans="1:18">
      <c r="A120" s="62" t="s">
        <v>298</v>
      </c>
      <c r="B120" s="63" t="s">
        <v>570</v>
      </c>
      <c r="C120" s="68">
        <v>6</v>
      </c>
      <c r="D120" s="68">
        <v>31351675</v>
      </c>
      <c r="E120" s="63" t="s">
        <v>5</v>
      </c>
      <c r="F120" s="63" t="s">
        <v>10</v>
      </c>
      <c r="G120" s="68">
        <v>1.2473000000000001</v>
      </c>
      <c r="H120" s="68">
        <v>1.2205999999999999</v>
      </c>
      <c r="I120" s="68">
        <v>1.2447999999999999</v>
      </c>
      <c r="J120" s="142">
        <v>2.8130000000000001E-11</v>
      </c>
      <c r="K120" s="13" t="s">
        <v>298</v>
      </c>
      <c r="L120" s="13" t="s">
        <v>554</v>
      </c>
      <c r="M120" s="13" t="s">
        <v>3</v>
      </c>
      <c r="N120" s="13" t="s">
        <v>10</v>
      </c>
      <c r="O120" s="77">
        <v>1.43</v>
      </c>
      <c r="P120" s="87">
        <v>4.3000000000000001E-10</v>
      </c>
      <c r="Q120" s="13" t="s">
        <v>897</v>
      </c>
      <c r="R120" s="134" t="s">
        <v>1731</v>
      </c>
    </row>
    <row r="121" spans="1:18">
      <c r="A121" s="62" t="s">
        <v>298</v>
      </c>
      <c r="B121" s="63" t="s">
        <v>558</v>
      </c>
      <c r="C121" s="68">
        <v>6</v>
      </c>
      <c r="D121" s="68">
        <v>31377719</v>
      </c>
      <c r="E121" s="63" t="s">
        <v>5</v>
      </c>
      <c r="F121" s="63" t="s">
        <v>4</v>
      </c>
      <c r="G121" s="68">
        <v>1.2188000000000001</v>
      </c>
      <c r="H121" s="68">
        <v>1.0915999999999999</v>
      </c>
      <c r="I121" s="68">
        <v>1.2076</v>
      </c>
      <c r="J121" s="142">
        <v>3.6790000000000001E-25</v>
      </c>
      <c r="K121" s="13" t="s">
        <v>298</v>
      </c>
      <c r="L121" s="13" t="s">
        <v>559</v>
      </c>
      <c r="M121" s="13" t="s">
        <v>5</v>
      </c>
      <c r="N121" s="13" t="s">
        <v>4</v>
      </c>
      <c r="O121" s="77">
        <v>1.42</v>
      </c>
      <c r="P121" s="87">
        <v>3.9E-18</v>
      </c>
      <c r="Q121" s="13" t="s">
        <v>897</v>
      </c>
      <c r="R121" s="134" t="s">
        <v>1731</v>
      </c>
    </row>
    <row r="122" spans="1:18">
      <c r="A122" s="62" t="s">
        <v>298</v>
      </c>
      <c r="B122" s="63" t="s">
        <v>566</v>
      </c>
      <c r="C122" s="68">
        <v>6</v>
      </c>
      <c r="D122" s="68">
        <v>31484683</v>
      </c>
      <c r="E122" s="63" t="s">
        <v>5</v>
      </c>
      <c r="F122" s="63" t="s">
        <v>10</v>
      </c>
      <c r="G122" s="68">
        <v>1.1416999999999999</v>
      </c>
      <c r="H122" s="68">
        <v>1.0414000000000001</v>
      </c>
      <c r="I122" s="68">
        <v>1.1332</v>
      </c>
      <c r="J122" s="142">
        <v>5.2579999999999998E-10</v>
      </c>
      <c r="K122" s="13" t="s">
        <v>298</v>
      </c>
      <c r="L122" s="13" t="s">
        <v>561</v>
      </c>
      <c r="M122" s="13" t="s">
        <v>3</v>
      </c>
      <c r="N122" s="13" t="s">
        <v>10</v>
      </c>
      <c r="O122" s="77">
        <v>1.36</v>
      </c>
      <c r="P122" s="87">
        <v>1.55E-13</v>
      </c>
      <c r="Q122" s="13" t="s">
        <v>908</v>
      </c>
      <c r="R122" s="134" t="s">
        <v>1731</v>
      </c>
    </row>
    <row r="123" spans="1:18">
      <c r="A123" s="62" t="s">
        <v>298</v>
      </c>
      <c r="B123" s="63" t="s">
        <v>556</v>
      </c>
      <c r="C123" s="68">
        <v>6</v>
      </c>
      <c r="D123" s="68">
        <v>31597753</v>
      </c>
      <c r="E123" s="63" t="s">
        <v>3</v>
      </c>
      <c r="F123" s="63" t="s">
        <v>10</v>
      </c>
      <c r="G123" s="68">
        <v>1.113</v>
      </c>
      <c r="H123" s="68">
        <v>0.98919999999999997</v>
      </c>
      <c r="I123" s="68">
        <v>1.1014999999999999</v>
      </c>
      <c r="J123" s="142">
        <v>1.843E-7</v>
      </c>
      <c r="K123" s="13" t="s">
        <v>298</v>
      </c>
      <c r="L123" s="13" t="s">
        <v>557</v>
      </c>
      <c r="M123" s="13" t="s">
        <v>3</v>
      </c>
      <c r="N123" s="13" t="s">
        <v>5</v>
      </c>
      <c r="O123" s="77">
        <v>1.35</v>
      </c>
      <c r="P123" s="87">
        <v>6.9999999999999998E-9</v>
      </c>
      <c r="Q123" s="13" t="s">
        <v>897</v>
      </c>
      <c r="R123" s="134" t="s">
        <v>1731</v>
      </c>
    </row>
    <row r="124" spans="1:18">
      <c r="A124" s="62" t="s">
        <v>298</v>
      </c>
      <c r="B124" s="63" t="s">
        <v>555</v>
      </c>
      <c r="C124" s="68">
        <v>6</v>
      </c>
      <c r="D124" s="68">
        <v>32208882</v>
      </c>
      <c r="E124" s="63" t="s">
        <v>10</v>
      </c>
      <c r="F124" s="63" t="s">
        <v>3</v>
      </c>
      <c r="G124" s="68">
        <v>1.2678</v>
      </c>
      <c r="H124" s="68">
        <v>1.3861000000000001</v>
      </c>
      <c r="I124" s="68">
        <v>1.2765</v>
      </c>
      <c r="J124" s="142">
        <v>4.0639999999999996E-12</v>
      </c>
      <c r="K124" s="13" t="s">
        <v>298</v>
      </c>
      <c r="L124" s="13" t="s">
        <v>548</v>
      </c>
      <c r="M124" s="13" t="s">
        <v>3</v>
      </c>
      <c r="N124" s="13" t="s">
        <v>10</v>
      </c>
      <c r="O124" s="77">
        <v>1.37</v>
      </c>
      <c r="P124" s="87">
        <v>1.5E-9</v>
      </c>
      <c r="Q124" s="13" t="s">
        <v>897</v>
      </c>
      <c r="R124" s="134" t="s">
        <v>1731</v>
      </c>
    </row>
    <row r="125" spans="1:18">
      <c r="A125" s="6" t="s">
        <v>298</v>
      </c>
      <c r="B125" s="13" t="s">
        <v>1707</v>
      </c>
      <c r="C125" s="137">
        <v>6</v>
      </c>
      <c r="D125" s="137">
        <v>32448730</v>
      </c>
      <c r="E125" s="13" t="s">
        <v>3</v>
      </c>
      <c r="F125" s="13" t="s">
        <v>10</v>
      </c>
      <c r="G125" s="137">
        <v>3.5068000000000001</v>
      </c>
      <c r="H125" s="137" t="s">
        <v>9</v>
      </c>
      <c r="I125" s="137">
        <v>3.5068000000000001</v>
      </c>
      <c r="J125" s="143">
        <v>3.2249999999999999E-9</v>
      </c>
      <c r="K125" s="13" t="s">
        <v>1705</v>
      </c>
      <c r="L125" s="13" t="s">
        <v>1708</v>
      </c>
      <c r="M125" s="13" t="s">
        <v>4</v>
      </c>
      <c r="N125" s="13" t="s">
        <v>5</v>
      </c>
      <c r="O125" s="13">
        <v>1.67</v>
      </c>
      <c r="P125" s="87">
        <v>2.9999999999999999E-19</v>
      </c>
      <c r="Q125" s="13" t="s">
        <v>898</v>
      </c>
      <c r="R125" s="12" t="s">
        <v>1699</v>
      </c>
    </row>
    <row r="126" spans="1:18">
      <c r="A126" s="62" t="s">
        <v>298</v>
      </c>
      <c r="B126" s="63" t="s">
        <v>546</v>
      </c>
      <c r="C126" s="68">
        <v>6</v>
      </c>
      <c r="D126" s="68">
        <v>32589721</v>
      </c>
      <c r="E126" s="63" t="s">
        <v>4</v>
      </c>
      <c r="F126" s="63" t="s">
        <v>547</v>
      </c>
      <c r="G126" s="68">
        <v>0.86670000000000003</v>
      </c>
      <c r="H126" s="68">
        <v>0.84809999999999997</v>
      </c>
      <c r="I126" s="68">
        <v>0.86509999999999998</v>
      </c>
      <c r="J126" s="142">
        <v>9.4879999999999996E-15</v>
      </c>
      <c r="K126" s="13" t="s">
        <v>1265</v>
      </c>
      <c r="L126" s="13" t="s">
        <v>550</v>
      </c>
      <c r="M126" s="13" t="s">
        <v>3</v>
      </c>
      <c r="N126" s="13" t="s">
        <v>10</v>
      </c>
      <c r="O126" s="77">
        <v>1.56</v>
      </c>
      <c r="P126" s="87">
        <v>1.1999999999999999E-24</v>
      </c>
      <c r="Q126" s="13" t="s">
        <v>898</v>
      </c>
      <c r="R126" s="134" t="s">
        <v>1731</v>
      </c>
    </row>
    <row r="127" spans="1:18">
      <c r="A127" s="6" t="s">
        <v>298</v>
      </c>
      <c r="B127" s="13" t="s">
        <v>1704</v>
      </c>
      <c r="C127" s="137">
        <v>6</v>
      </c>
      <c r="D127" s="137">
        <v>32594337</v>
      </c>
      <c r="E127" s="13" t="s">
        <v>3</v>
      </c>
      <c r="F127" s="13" t="s">
        <v>10</v>
      </c>
      <c r="G127" s="137">
        <v>1.8482000000000001</v>
      </c>
      <c r="H127" s="137" t="s">
        <v>9</v>
      </c>
      <c r="I127" s="137">
        <v>1.8482000000000001</v>
      </c>
      <c r="J127" s="143">
        <v>3.129E-7</v>
      </c>
      <c r="K127" s="13" t="s">
        <v>1705</v>
      </c>
      <c r="L127" s="13" t="s">
        <v>550</v>
      </c>
      <c r="M127" s="13" t="s">
        <v>3</v>
      </c>
      <c r="N127" s="13" t="s">
        <v>10</v>
      </c>
      <c r="O127" s="13">
        <v>1.56</v>
      </c>
      <c r="P127" s="87">
        <v>1.1999999999999999E-24</v>
      </c>
      <c r="Q127" s="13" t="s">
        <v>898</v>
      </c>
      <c r="R127" s="12" t="s">
        <v>1699</v>
      </c>
    </row>
    <row r="128" spans="1:18">
      <c r="A128" s="62" t="s">
        <v>298</v>
      </c>
      <c r="B128" s="63" t="s">
        <v>551</v>
      </c>
      <c r="C128" s="68">
        <v>6</v>
      </c>
      <c r="D128" s="68">
        <v>32596798</v>
      </c>
      <c r="E128" s="63" t="s">
        <v>3</v>
      </c>
      <c r="F128" s="63" t="s">
        <v>226</v>
      </c>
      <c r="G128" s="68">
        <v>1.5173000000000001</v>
      </c>
      <c r="H128" s="68">
        <v>1.5529999999999999</v>
      </c>
      <c r="I128" s="68">
        <v>1.5207999999999999</v>
      </c>
      <c r="J128" s="142">
        <v>1.7990000000000001E-30</v>
      </c>
      <c r="K128" s="13" t="s">
        <v>1265</v>
      </c>
      <c r="L128" s="13" t="s">
        <v>550</v>
      </c>
      <c r="M128" s="13" t="s">
        <v>3</v>
      </c>
      <c r="N128" s="13" t="s">
        <v>10</v>
      </c>
      <c r="O128" s="77">
        <v>1.56</v>
      </c>
      <c r="P128" s="87">
        <v>1.1999999999999999E-24</v>
      </c>
      <c r="Q128" s="13" t="s">
        <v>898</v>
      </c>
      <c r="R128" s="134" t="s">
        <v>1731</v>
      </c>
    </row>
    <row r="129" spans="1:18">
      <c r="A129" s="62" t="s">
        <v>298</v>
      </c>
      <c r="B129" s="63" t="s">
        <v>571</v>
      </c>
      <c r="C129" s="68">
        <v>6</v>
      </c>
      <c r="D129" s="68">
        <v>32599071</v>
      </c>
      <c r="E129" s="63" t="s">
        <v>3</v>
      </c>
      <c r="F129" s="63" t="s">
        <v>10</v>
      </c>
      <c r="G129" s="68">
        <v>1.2797000000000001</v>
      </c>
      <c r="H129" s="68">
        <v>1.1396999999999999</v>
      </c>
      <c r="I129" s="68">
        <v>1.2669999999999999</v>
      </c>
      <c r="J129" s="142">
        <v>1.0670000000000001E-39</v>
      </c>
      <c r="K129" s="13" t="s">
        <v>1265</v>
      </c>
      <c r="L129" s="13" t="s">
        <v>550</v>
      </c>
      <c r="M129" s="13" t="s">
        <v>3</v>
      </c>
      <c r="N129" s="13" t="s">
        <v>10</v>
      </c>
      <c r="O129" s="77">
        <v>1.56</v>
      </c>
      <c r="P129" s="87">
        <v>1.1999999999999999E-24</v>
      </c>
      <c r="Q129" s="13" t="s">
        <v>898</v>
      </c>
      <c r="R129" s="134" t="s">
        <v>1731</v>
      </c>
    </row>
    <row r="130" spans="1:18">
      <c r="A130" s="62" t="s">
        <v>298</v>
      </c>
      <c r="B130" s="63" t="s">
        <v>572</v>
      </c>
      <c r="C130" s="68">
        <v>6</v>
      </c>
      <c r="D130" s="68">
        <v>32604152</v>
      </c>
      <c r="E130" s="63" t="s">
        <v>10</v>
      </c>
      <c r="F130" s="63" t="s">
        <v>3</v>
      </c>
      <c r="G130" s="68">
        <v>0.9002</v>
      </c>
      <c r="H130" s="68">
        <v>0.8165</v>
      </c>
      <c r="I130" s="68">
        <v>0.89249999999999996</v>
      </c>
      <c r="J130" s="142">
        <v>1.919E-10</v>
      </c>
      <c r="K130" s="13" t="s">
        <v>298</v>
      </c>
      <c r="L130" s="13" t="s">
        <v>549</v>
      </c>
      <c r="M130" s="13" t="s">
        <v>10</v>
      </c>
      <c r="N130" s="13" t="s">
        <v>3</v>
      </c>
      <c r="O130" s="77">
        <v>1.43</v>
      </c>
      <c r="P130" s="87">
        <v>9.9999999999999994E-12</v>
      </c>
      <c r="Q130" s="13" t="s">
        <v>897</v>
      </c>
      <c r="R130" s="134" t="s">
        <v>1731</v>
      </c>
    </row>
    <row r="131" spans="1:18">
      <c r="A131" s="62" t="s">
        <v>298</v>
      </c>
      <c r="B131" s="63" t="s">
        <v>573</v>
      </c>
      <c r="C131" s="68">
        <v>6</v>
      </c>
      <c r="D131" s="68">
        <v>32713867</v>
      </c>
      <c r="E131" s="63" t="s">
        <v>4</v>
      </c>
      <c r="F131" s="63" t="s">
        <v>5</v>
      </c>
      <c r="G131" s="68">
        <v>1.1661999999999999</v>
      </c>
      <c r="H131" s="68">
        <v>1.1108</v>
      </c>
      <c r="I131" s="68">
        <v>1.1631</v>
      </c>
      <c r="J131" s="142">
        <v>1.988E-10</v>
      </c>
      <c r="K131" s="13" t="s">
        <v>1265</v>
      </c>
      <c r="L131" s="13" t="s">
        <v>550</v>
      </c>
      <c r="M131" s="13" t="s">
        <v>3</v>
      </c>
      <c r="N131" s="13" t="s">
        <v>10</v>
      </c>
      <c r="O131" s="77">
        <v>1.56</v>
      </c>
      <c r="P131" s="87">
        <v>1.1999999999999999E-24</v>
      </c>
      <c r="Q131" s="13" t="s">
        <v>898</v>
      </c>
      <c r="R131" s="134" t="s">
        <v>1731</v>
      </c>
    </row>
    <row r="132" spans="1:18">
      <c r="A132" s="62" t="s">
        <v>298</v>
      </c>
      <c r="B132" s="63" t="s">
        <v>563</v>
      </c>
      <c r="C132" s="68">
        <v>6</v>
      </c>
      <c r="D132" s="68">
        <v>33078163</v>
      </c>
      <c r="E132" s="63" t="s">
        <v>3</v>
      </c>
      <c r="F132" s="63" t="s">
        <v>10</v>
      </c>
      <c r="G132" s="68">
        <v>0.87270000000000003</v>
      </c>
      <c r="H132" s="68">
        <v>0.75080000000000002</v>
      </c>
      <c r="I132" s="68">
        <v>0.86080000000000001</v>
      </c>
      <c r="J132" s="142">
        <v>4.6099999999999996E-9</v>
      </c>
      <c r="K132" s="13" t="s">
        <v>1265</v>
      </c>
      <c r="L132" s="13" t="s">
        <v>565</v>
      </c>
      <c r="M132" s="13" t="s">
        <v>4</v>
      </c>
      <c r="N132" s="13" t="s">
        <v>5</v>
      </c>
      <c r="O132" s="77">
        <v>1.43</v>
      </c>
      <c r="P132" s="87">
        <v>4.3999999999999998E-10</v>
      </c>
      <c r="Q132" s="13" t="s">
        <v>898</v>
      </c>
      <c r="R132" s="134" t="s">
        <v>1731</v>
      </c>
    </row>
    <row r="133" spans="1:18">
      <c r="A133" s="62" t="s">
        <v>299</v>
      </c>
      <c r="B133" s="63" t="s">
        <v>574</v>
      </c>
      <c r="C133" s="68">
        <v>1</v>
      </c>
      <c r="D133" s="68">
        <v>222098690</v>
      </c>
      <c r="E133" s="63" t="s">
        <v>4</v>
      </c>
      <c r="F133" s="63" t="s">
        <v>5</v>
      </c>
      <c r="G133" s="68">
        <v>0.84719999999999995</v>
      </c>
      <c r="H133" s="68">
        <v>0.86890000000000001</v>
      </c>
      <c r="I133" s="68">
        <v>0.85199999999999998</v>
      </c>
      <c r="J133" s="142">
        <v>8.5690000000000005E-9</v>
      </c>
      <c r="K133" s="13" t="s">
        <v>575</v>
      </c>
      <c r="L133" s="13" t="s">
        <v>576</v>
      </c>
      <c r="M133" s="13" t="s">
        <v>3</v>
      </c>
      <c r="N133" s="13" t="s">
        <v>10</v>
      </c>
      <c r="O133" s="77">
        <v>1.1494252869999999</v>
      </c>
      <c r="P133" s="87">
        <v>7.3199999999999995E-10</v>
      </c>
      <c r="Q133" s="13" t="s">
        <v>917</v>
      </c>
      <c r="R133" s="134" t="s">
        <v>1731</v>
      </c>
    </row>
    <row r="134" spans="1:18">
      <c r="A134" s="62" t="s">
        <v>299</v>
      </c>
      <c r="B134" s="63" t="s">
        <v>577</v>
      </c>
      <c r="C134" s="68">
        <v>8</v>
      </c>
      <c r="D134" s="68">
        <v>117790914</v>
      </c>
      <c r="E134" s="63" t="s">
        <v>3</v>
      </c>
      <c r="F134" s="63" t="s">
        <v>5</v>
      </c>
      <c r="G134" s="68">
        <v>0.83530000000000004</v>
      </c>
      <c r="H134" s="68">
        <v>0.63460000000000005</v>
      </c>
      <c r="I134" s="68">
        <v>0.77900000000000003</v>
      </c>
      <c r="J134" s="142">
        <v>7.6030000000000005E-7</v>
      </c>
      <c r="K134" s="13" t="s">
        <v>575</v>
      </c>
      <c r="L134" s="13" t="s">
        <v>578</v>
      </c>
      <c r="M134" s="13" t="s">
        <v>3</v>
      </c>
      <c r="N134" s="13" t="s">
        <v>5</v>
      </c>
      <c r="O134" s="77">
        <v>1.2195121950000001</v>
      </c>
      <c r="P134" s="87">
        <v>3.9399999999999999E-24</v>
      </c>
      <c r="Q134" s="13" t="s">
        <v>917</v>
      </c>
      <c r="R134" s="134" t="s">
        <v>1731</v>
      </c>
    </row>
    <row r="135" spans="1:18">
      <c r="A135" s="62" t="s">
        <v>299</v>
      </c>
      <c r="B135" s="63" t="s">
        <v>579</v>
      </c>
      <c r="C135" s="68">
        <v>8</v>
      </c>
      <c r="D135" s="68">
        <v>128424792</v>
      </c>
      <c r="E135" s="63" t="s">
        <v>10</v>
      </c>
      <c r="F135" s="63" t="s">
        <v>3</v>
      </c>
      <c r="G135" s="68">
        <v>1.2103999999999999</v>
      </c>
      <c r="H135" s="68">
        <v>1.2488999999999999</v>
      </c>
      <c r="I135" s="68">
        <v>1.2191000000000001</v>
      </c>
      <c r="J135" s="142">
        <v>4.0400000000000001E-17</v>
      </c>
      <c r="K135" s="13" t="s">
        <v>575</v>
      </c>
      <c r="L135" s="13" t="s">
        <v>581</v>
      </c>
      <c r="M135" s="13" t="s">
        <v>4</v>
      </c>
      <c r="N135" s="13" t="s">
        <v>10</v>
      </c>
      <c r="O135" s="77">
        <v>1.136363636</v>
      </c>
      <c r="P135" s="87">
        <v>7.7399999999999993E-27</v>
      </c>
      <c r="Q135" s="13" t="s">
        <v>917</v>
      </c>
      <c r="R135" s="134" t="s">
        <v>1731</v>
      </c>
    </row>
    <row r="136" spans="1:18">
      <c r="A136" s="62" t="s">
        <v>299</v>
      </c>
      <c r="B136" s="63" t="s">
        <v>584</v>
      </c>
      <c r="C136" s="68">
        <v>18</v>
      </c>
      <c r="D136" s="68">
        <v>46448805</v>
      </c>
      <c r="E136" s="63" t="s">
        <v>5</v>
      </c>
      <c r="F136" s="63" t="s">
        <v>4</v>
      </c>
      <c r="G136" s="68">
        <v>1.1506000000000001</v>
      </c>
      <c r="H136" s="68">
        <v>1.1056999999999999</v>
      </c>
      <c r="I136" s="68">
        <v>1.1402000000000001</v>
      </c>
      <c r="J136" s="142">
        <v>2.9309999999999999E-8</v>
      </c>
      <c r="K136" s="13" t="s">
        <v>575</v>
      </c>
      <c r="L136" s="13" t="s">
        <v>585</v>
      </c>
      <c r="M136" s="13" t="s">
        <v>5</v>
      </c>
      <c r="N136" s="13" t="s">
        <v>4</v>
      </c>
      <c r="O136" s="77">
        <v>1.1399999999999999</v>
      </c>
      <c r="P136" s="87">
        <v>3.4099999999999999E-30</v>
      </c>
      <c r="Q136" s="13" t="s">
        <v>917</v>
      </c>
      <c r="R136" s="134" t="s">
        <v>1731</v>
      </c>
    </row>
    <row r="137" spans="1:18">
      <c r="A137" s="62" t="s">
        <v>299</v>
      </c>
      <c r="B137" s="63" t="s">
        <v>586</v>
      </c>
      <c r="C137" s="68">
        <v>19</v>
      </c>
      <c r="D137" s="68">
        <v>33517201</v>
      </c>
      <c r="E137" s="63" t="s">
        <v>4</v>
      </c>
      <c r="F137" s="63" t="s">
        <v>5</v>
      </c>
      <c r="G137" s="68">
        <v>1.2819</v>
      </c>
      <c r="H137" s="68">
        <v>1.7146999999999999</v>
      </c>
      <c r="I137" s="68">
        <v>1.3663000000000001</v>
      </c>
      <c r="J137" s="142">
        <v>9.3409999999999998E-7</v>
      </c>
      <c r="K137" s="13" t="s">
        <v>575</v>
      </c>
      <c r="L137" s="13" t="s">
        <v>587</v>
      </c>
      <c r="M137" s="13" t="s">
        <v>4</v>
      </c>
      <c r="N137" s="13" t="s">
        <v>5</v>
      </c>
      <c r="O137" s="77">
        <v>1.1494252869999999</v>
      </c>
      <c r="P137" s="87">
        <v>4.5999999999999998E-9</v>
      </c>
      <c r="Q137" s="13" t="s">
        <v>903</v>
      </c>
      <c r="R137" s="134" t="s">
        <v>1731</v>
      </c>
    </row>
    <row r="138" spans="1:18">
      <c r="A138" s="62" t="s">
        <v>300</v>
      </c>
      <c r="B138" s="63" t="s">
        <v>588</v>
      </c>
      <c r="C138" s="68">
        <v>11</v>
      </c>
      <c r="D138" s="68">
        <v>69234655</v>
      </c>
      <c r="E138" s="63" t="s">
        <v>4</v>
      </c>
      <c r="F138" s="63" t="s">
        <v>5</v>
      </c>
      <c r="G138" s="68">
        <v>1.5565</v>
      </c>
      <c r="H138" s="68">
        <v>1.5581</v>
      </c>
      <c r="I138" s="68">
        <v>1.5567</v>
      </c>
      <c r="J138" s="142">
        <v>5.1839999999999998E-7</v>
      </c>
      <c r="K138" s="13" t="s">
        <v>300</v>
      </c>
      <c r="L138" s="13" t="s">
        <v>589</v>
      </c>
      <c r="M138" s="13" t="s">
        <v>3</v>
      </c>
      <c r="N138" s="13" t="s">
        <v>10</v>
      </c>
      <c r="O138" s="77">
        <v>1.43</v>
      </c>
      <c r="P138" s="87">
        <v>4.8999999999999998E-22</v>
      </c>
      <c r="Q138" s="13" t="s">
        <v>916</v>
      </c>
      <c r="R138" s="134" t="s">
        <v>1731</v>
      </c>
    </row>
    <row r="139" spans="1:18">
      <c r="A139" s="62" t="s">
        <v>301</v>
      </c>
      <c r="B139" s="63" t="s">
        <v>605</v>
      </c>
      <c r="C139" s="68">
        <v>5</v>
      </c>
      <c r="D139" s="68">
        <v>1339890</v>
      </c>
      <c r="E139" s="63" t="s">
        <v>10</v>
      </c>
      <c r="F139" s="63" t="s">
        <v>3</v>
      </c>
      <c r="G139" s="68">
        <v>1.2015</v>
      </c>
      <c r="H139" s="68" t="s">
        <v>9</v>
      </c>
      <c r="I139" s="68">
        <v>1.2015</v>
      </c>
      <c r="J139" s="142">
        <v>9.5609999999999994E-8</v>
      </c>
      <c r="K139" s="13" t="s">
        <v>301</v>
      </c>
      <c r="L139" s="13" t="s">
        <v>609</v>
      </c>
      <c r="M139" s="13" t="s">
        <v>3</v>
      </c>
      <c r="N139" s="13" t="s">
        <v>10</v>
      </c>
      <c r="O139" s="77">
        <v>1.1517556390000001</v>
      </c>
      <c r="P139" s="87">
        <v>1.5100000000000001E-32</v>
      </c>
      <c r="Q139" s="13" t="s">
        <v>912</v>
      </c>
      <c r="R139" s="134" t="s">
        <v>1731</v>
      </c>
    </row>
    <row r="140" spans="1:18">
      <c r="A140" s="62" t="s">
        <v>301</v>
      </c>
      <c r="B140" s="63" t="s">
        <v>611</v>
      </c>
      <c r="C140" s="68">
        <v>15</v>
      </c>
      <c r="D140" s="68">
        <v>78817929</v>
      </c>
      <c r="E140" s="63" t="s">
        <v>4</v>
      </c>
      <c r="F140" s="63" t="s">
        <v>5</v>
      </c>
      <c r="G140" s="68">
        <v>1.1785000000000001</v>
      </c>
      <c r="H140" s="68">
        <v>1.2549999999999999</v>
      </c>
      <c r="I140" s="68">
        <v>1.2003999999999999</v>
      </c>
      <c r="J140" s="142">
        <v>8.0589999999999998E-10</v>
      </c>
      <c r="K140" s="13" t="s">
        <v>301</v>
      </c>
      <c r="L140" s="13" t="s">
        <v>612</v>
      </c>
      <c r="M140" s="13" t="s">
        <v>5</v>
      </c>
      <c r="N140" s="13" t="s">
        <v>10</v>
      </c>
      <c r="O140" s="77">
        <v>1.3</v>
      </c>
      <c r="P140" s="87">
        <v>8.5100000000000006E-104</v>
      </c>
      <c r="Q140" s="13" t="s">
        <v>912</v>
      </c>
      <c r="R140" s="134" t="s">
        <v>1731</v>
      </c>
    </row>
    <row r="141" spans="1:18">
      <c r="A141" s="62" t="s">
        <v>309</v>
      </c>
      <c r="B141" s="63" t="s">
        <v>593</v>
      </c>
      <c r="C141" s="68">
        <v>2</v>
      </c>
      <c r="D141" s="68">
        <v>111607676</v>
      </c>
      <c r="E141" s="63" t="s">
        <v>4</v>
      </c>
      <c r="F141" s="63" t="s">
        <v>3</v>
      </c>
      <c r="G141" s="68">
        <v>1.4356</v>
      </c>
      <c r="H141" s="68">
        <v>1.3463000000000001</v>
      </c>
      <c r="I141" s="68">
        <v>1.4069</v>
      </c>
      <c r="J141" s="142">
        <v>8.9260000000000004E-7</v>
      </c>
      <c r="K141" s="13" t="s">
        <v>1255</v>
      </c>
      <c r="L141" s="13" t="s">
        <v>594</v>
      </c>
      <c r="M141" s="13" t="s">
        <v>4</v>
      </c>
      <c r="N141" s="13" t="s">
        <v>5</v>
      </c>
      <c r="O141" s="77">
        <v>1.3</v>
      </c>
      <c r="P141" s="87">
        <v>2.2300000000000001E-23</v>
      </c>
      <c r="Q141" s="13" t="s">
        <v>907</v>
      </c>
      <c r="R141" s="134" t="s">
        <v>1731</v>
      </c>
    </row>
    <row r="142" spans="1:18">
      <c r="A142" s="62" t="s">
        <v>309</v>
      </c>
      <c r="B142" s="63" t="s">
        <v>590</v>
      </c>
      <c r="C142" s="68">
        <v>2</v>
      </c>
      <c r="D142" s="68">
        <v>111927379</v>
      </c>
      <c r="E142" s="63" t="s">
        <v>10</v>
      </c>
      <c r="F142" s="63" t="s">
        <v>3</v>
      </c>
      <c r="G142" s="68">
        <v>0.76229999999999998</v>
      </c>
      <c r="H142" s="68">
        <v>0.80600000000000005</v>
      </c>
      <c r="I142" s="68">
        <v>0.77529999999999999</v>
      </c>
      <c r="J142" s="142">
        <v>2.1159999999999999E-7</v>
      </c>
      <c r="K142" s="13" t="s">
        <v>1255</v>
      </c>
      <c r="L142" s="13" t="s">
        <v>590</v>
      </c>
      <c r="M142" s="13" t="s">
        <v>3</v>
      </c>
      <c r="N142" s="13" t="s">
        <v>10</v>
      </c>
      <c r="O142" s="77">
        <v>1.3</v>
      </c>
      <c r="P142" s="87">
        <v>2.6699999999999998E-25</v>
      </c>
      <c r="Q142" s="13" t="s">
        <v>907</v>
      </c>
      <c r="R142" s="134" t="s">
        <v>1731</v>
      </c>
    </row>
    <row r="143" spans="1:18">
      <c r="A143" s="62" t="s">
        <v>309</v>
      </c>
      <c r="B143" s="63" t="s">
        <v>591</v>
      </c>
      <c r="C143" s="68">
        <v>2</v>
      </c>
      <c r="D143" s="68">
        <v>231231351</v>
      </c>
      <c r="E143" s="63" t="s">
        <v>5</v>
      </c>
      <c r="F143" s="63" t="s">
        <v>4</v>
      </c>
      <c r="G143" s="68">
        <v>1.3118000000000001</v>
      </c>
      <c r="H143" s="68">
        <v>1.2958000000000001</v>
      </c>
      <c r="I143" s="68">
        <v>1.3069999999999999</v>
      </c>
      <c r="J143" s="142">
        <v>5.4679999999999997E-8</v>
      </c>
      <c r="K143" s="13" t="s">
        <v>1255</v>
      </c>
      <c r="L143" s="13" t="s">
        <v>592</v>
      </c>
      <c r="M143" s="13" t="s">
        <v>4</v>
      </c>
      <c r="N143" s="13" t="s">
        <v>10</v>
      </c>
      <c r="O143" s="77">
        <v>1.46</v>
      </c>
      <c r="P143" s="87">
        <v>2.3200000000000002E-34</v>
      </c>
      <c r="Q143" s="13" t="s">
        <v>894</v>
      </c>
      <c r="R143" s="134" t="s">
        <v>1731</v>
      </c>
    </row>
    <row r="144" spans="1:18">
      <c r="A144" s="62" t="s">
        <v>309</v>
      </c>
      <c r="B144" s="63" t="s">
        <v>597</v>
      </c>
      <c r="C144" s="68">
        <v>6</v>
      </c>
      <c r="D144" s="68">
        <v>410848</v>
      </c>
      <c r="E144" s="63" t="s">
        <v>10</v>
      </c>
      <c r="F144" s="63" t="s">
        <v>3</v>
      </c>
      <c r="G144" s="68">
        <v>0.755</v>
      </c>
      <c r="H144" s="68">
        <v>0.71440000000000003</v>
      </c>
      <c r="I144" s="68">
        <v>0.74239999999999995</v>
      </c>
      <c r="J144" s="142">
        <v>1.014E-8</v>
      </c>
      <c r="K144" s="13" t="s">
        <v>1255</v>
      </c>
      <c r="L144" s="13" t="s">
        <v>598</v>
      </c>
      <c r="M144" s="13" t="s">
        <v>10</v>
      </c>
      <c r="N144" s="13" t="s">
        <v>3</v>
      </c>
      <c r="O144" s="77">
        <v>1.33</v>
      </c>
      <c r="P144" s="87">
        <v>9.8100000000000005E-29</v>
      </c>
      <c r="Q144" s="13" t="s">
        <v>907</v>
      </c>
      <c r="R144" s="134" t="s">
        <v>1731</v>
      </c>
    </row>
    <row r="145" spans="1:18">
      <c r="A145" s="62" t="s">
        <v>309</v>
      </c>
      <c r="B145" s="63" t="s">
        <v>595</v>
      </c>
      <c r="C145" s="68">
        <v>6</v>
      </c>
      <c r="D145" s="68">
        <v>32629889</v>
      </c>
      <c r="E145" s="63" t="s">
        <v>3</v>
      </c>
      <c r="F145" s="63" t="s">
        <v>10</v>
      </c>
      <c r="G145" s="68">
        <v>0.76700000000000002</v>
      </c>
      <c r="H145" s="68">
        <v>0.82830000000000004</v>
      </c>
      <c r="I145" s="68">
        <v>0.78469999999999995</v>
      </c>
      <c r="J145" s="142">
        <v>6.8449999999999997E-7</v>
      </c>
      <c r="K145" s="13" t="s">
        <v>1255</v>
      </c>
      <c r="L145" s="13" t="s">
        <v>596</v>
      </c>
      <c r="M145" s="13" t="s">
        <v>3</v>
      </c>
      <c r="N145" s="13" t="s">
        <v>10</v>
      </c>
      <c r="O145" s="77">
        <v>1.29</v>
      </c>
      <c r="P145" s="87">
        <v>3.1600000000000002E-20</v>
      </c>
      <c r="Q145" s="13" t="s">
        <v>907</v>
      </c>
      <c r="R145" s="134" t="s">
        <v>1731</v>
      </c>
    </row>
    <row r="146" spans="1:18">
      <c r="A146" s="62" t="s">
        <v>309</v>
      </c>
      <c r="B146" s="63" t="s">
        <v>599</v>
      </c>
      <c r="C146" s="68">
        <v>11</v>
      </c>
      <c r="D146" s="68">
        <v>123344959</v>
      </c>
      <c r="E146" s="63" t="s">
        <v>5</v>
      </c>
      <c r="F146" s="63" t="s">
        <v>4</v>
      </c>
      <c r="G146" s="68">
        <v>0.63419999999999999</v>
      </c>
      <c r="H146" s="68">
        <v>0.71419999999999995</v>
      </c>
      <c r="I146" s="68">
        <v>0.65549999999999997</v>
      </c>
      <c r="J146" s="142">
        <v>3.3769999999999998E-14</v>
      </c>
      <c r="K146" s="13" t="s">
        <v>1255</v>
      </c>
      <c r="L146" s="13" t="s">
        <v>600</v>
      </c>
      <c r="M146" s="13" t="s">
        <v>10</v>
      </c>
      <c r="N146" s="13" t="s">
        <v>3</v>
      </c>
      <c r="O146" s="77">
        <v>1.64</v>
      </c>
      <c r="P146" s="87">
        <v>4.94E-62</v>
      </c>
      <c r="Q146" s="13" t="s">
        <v>894</v>
      </c>
      <c r="R146" s="134" t="s">
        <v>1731</v>
      </c>
    </row>
    <row r="147" spans="1:18">
      <c r="A147" s="62" t="s">
        <v>309</v>
      </c>
      <c r="B147" s="63" t="s">
        <v>603</v>
      </c>
      <c r="C147" s="68">
        <v>15</v>
      </c>
      <c r="D147" s="68">
        <v>40397936</v>
      </c>
      <c r="E147" s="63" t="s">
        <v>4</v>
      </c>
      <c r="F147" s="63" t="s">
        <v>10</v>
      </c>
      <c r="G147" s="68">
        <v>0.73860000000000003</v>
      </c>
      <c r="H147" s="68">
        <v>0.68910000000000005</v>
      </c>
      <c r="I147" s="68">
        <v>0.72430000000000005</v>
      </c>
      <c r="J147" s="142">
        <v>1.169E-10</v>
      </c>
      <c r="K147" s="13" t="s">
        <v>1255</v>
      </c>
      <c r="L147" s="13" t="s">
        <v>604</v>
      </c>
      <c r="M147" s="13" t="s">
        <v>10</v>
      </c>
      <c r="N147" s="13" t="s">
        <v>5</v>
      </c>
      <c r="O147" s="77">
        <v>1.26</v>
      </c>
      <c r="P147" s="87">
        <v>7.1299999999999998E-19</v>
      </c>
      <c r="Q147" s="13" t="s">
        <v>907</v>
      </c>
      <c r="R147" s="134" t="s">
        <v>1731</v>
      </c>
    </row>
    <row r="148" spans="1:18">
      <c r="A148" s="62" t="s">
        <v>309</v>
      </c>
      <c r="B148" s="63" t="s">
        <v>601</v>
      </c>
      <c r="C148" s="68">
        <v>15</v>
      </c>
      <c r="D148" s="68">
        <v>70024407</v>
      </c>
      <c r="E148" s="63" t="s">
        <v>10</v>
      </c>
      <c r="F148" s="63" t="s">
        <v>3</v>
      </c>
      <c r="G148" s="68">
        <v>1.4271</v>
      </c>
      <c r="H148" s="68">
        <v>1.2751999999999999</v>
      </c>
      <c r="I148" s="68">
        <v>1.3801000000000001</v>
      </c>
      <c r="J148" s="142">
        <v>3.9620000000000001E-11</v>
      </c>
      <c r="K148" s="13" t="s">
        <v>1255</v>
      </c>
      <c r="L148" s="13" t="s">
        <v>602</v>
      </c>
      <c r="M148" s="13" t="s">
        <v>10</v>
      </c>
      <c r="N148" s="13" t="s">
        <v>3</v>
      </c>
      <c r="O148" s="77">
        <v>1.35</v>
      </c>
      <c r="P148" s="87">
        <v>1.6099999999999999E-33</v>
      </c>
      <c r="Q148" s="13" t="s">
        <v>894</v>
      </c>
      <c r="R148" s="134" t="s">
        <v>1731</v>
      </c>
    </row>
    <row r="149" spans="1:18">
      <c r="A149" s="62" t="s">
        <v>302</v>
      </c>
      <c r="B149" s="63" t="s">
        <v>613</v>
      </c>
      <c r="C149" s="68">
        <v>1</v>
      </c>
      <c r="D149" s="68">
        <v>226605081</v>
      </c>
      <c r="E149" s="63" t="s">
        <v>4</v>
      </c>
      <c r="F149" s="63" t="s">
        <v>5</v>
      </c>
      <c r="G149" s="68">
        <v>1.1000000000000001</v>
      </c>
      <c r="H149" s="68">
        <v>1.1152</v>
      </c>
      <c r="I149" s="68">
        <v>1.1054999999999999</v>
      </c>
      <c r="J149" s="142">
        <v>1.1689999999999999E-7</v>
      </c>
      <c r="K149" s="13" t="s">
        <v>302</v>
      </c>
      <c r="L149" s="13" t="s">
        <v>614</v>
      </c>
      <c r="M149" s="13" t="s">
        <v>9</v>
      </c>
      <c r="N149" s="13" t="s">
        <v>9</v>
      </c>
      <c r="O149" s="77" t="s">
        <v>9</v>
      </c>
      <c r="P149" s="87">
        <v>1.6799999999999999E-13</v>
      </c>
      <c r="Q149" s="13" t="s">
        <v>906</v>
      </c>
      <c r="R149" s="134" t="s">
        <v>1731</v>
      </c>
    </row>
    <row r="150" spans="1:18">
      <c r="A150" s="62" t="s">
        <v>302</v>
      </c>
      <c r="B150" s="63" t="s">
        <v>607</v>
      </c>
      <c r="C150" s="68">
        <v>5</v>
      </c>
      <c r="D150" s="68">
        <v>1344458</v>
      </c>
      <c r="E150" s="63" t="s">
        <v>3</v>
      </c>
      <c r="F150" s="63" t="s">
        <v>10</v>
      </c>
      <c r="G150" s="68">
        <v>0.84989999999999999</v>
      </c>
      <c r="H150" s="68" t="s">
        <v>9</v>
      </c>
      <c r="I150" s="68">
        <v>0.84989999999999999</v>
      </c>
      <c r="J150" s="142">
        <v>9.5529999999999998E-14</v>
      </c>
      <c r="K150" s="13" t="s">
        <v>302</v>
      </c>
      <c r="L150" s="13" t="s">
        <v>328</v>
      </c>
      <c r="M150" s="13" t="s">
        <v>10</v>
      </c>
      <c r="N150" s="13" t="s">
        <v>3</v>
      </c>
      <c r="O150" s="77">
        <v>1.2</v>
      </c>
      <c r="P150" s="87">
        <v>2.9799999999999999E-8</v>
      </c>
      <c r="Q150" s="13" t="s">
        <v>893</v>
      </c>
      <c r="R150" s="134" t="s">
        <v>1731</v>
      </c>
    </row>
    <row r="151" spans="1:18">
      <c r="A151" s="62" t="s">
        <v>302</v>
      </c>
      <c r="B151" s="63" t="s">
        <v>616</v>
      </c>
      <c r="C151" s="68">
        <v>5</v>
      </c>
      <c r="D151" s="68">
        <v>33946571</v>
      </c>
      <c r="E151" s="63" t="s">
        <v>10</v>
      </c>
      <c r="F151" s="63" t="s">
        <v>3</v>
      </c>
      <c r="G151" s="68">
        <v>0.503</v>
      </c>
      <c r="H151" s="68">
        <v>0.45190000000000002</v>
      </c>
      <c r="I151" s="68">
        <v>0.4798</v>
      </c>
      <c r="J151" s="142">
        <v>1.893E-19</v>
      </c>
      <c r="K151" s="13" t="s">
        <v>302</v>
      </c>
      <c r="L151" s="13" t="s">
        <v>616</v>
      </c>
      <c r="M151" s="13" t="s">
        <v>3</v>
      </c>
      <c r="N151" s="13" t="s">
        <v>10</v>
      </c>
      <c r="O151" s="77">
        <v>2.17</v>
      </c>
      <c r="P151" s="87">
        <v>5.5999999999999999E-22</v>
      </c>
      <c r="Q151" s="13" t="s">
        <v>914</v>
      </c>
      <c r="R151" s="134" t="s">
        <v>1731</v>
      </c>
    </row>
    <row r="152" spans="1:18">
      <c r="A152" s="62" t="s">
        <v>302</v>
      </c>
      <c r="B152" s="63" t="s">
        <v>617</v>
      </c>
      <c r="C152" s="68">
        <v>6</v>
      </c>
      <c r="D152" s="68">
        <v>21160048</v>
      </c>
      <c r="E152" s="63" t="s">
        <v>282</v>
      </c>
      <c r="F152" s="63" t="s">
        <v>4</v>
      </c>
      <c r="G152" s="68">
        <v>0.88029999999999997</v>
      </c>
      <c r="H152" s="68">
        <v>0.9375</v>
      </c>
      <c r="I152" s="68">
        <v>0.90010000000000001</v>
      </c>
      <c r="J152" s="142">
        <v>1.1059999999999999E-8</v>
      </c>
      <c r="K152" s="13" t="s">
        <v>302</v>
      </c>
      <c r="L152" s="13" t="s">
        <v>618</v>
      </c>
      <c r="M152" s="13" t="s">
        <v>4</v>
      </c>
      <c r="N152" s="13" t="s">
        <v>5</v>
      </c>
      <c r="O152" s="77">
        <v>1.11627807045887</v>
      </c>
      <c r="P152" s="87">
        <v>2.5600000000000001E-8</v>
      </c>
      <c r="Q152" s="13" t="s">
        <v>906</v>
      </c>
      <c r="R152" s="134" t="s">
        <v>1731</v>
      </c>
    </row>
    <row r="153" spans="1:18">
      <c r="A153" s="62" t="s">
        <v>302</v>
      </c>
      <c r="B153" s="63" t="s">
        <v>619</v>
      </c>
      <c r="C153" s="68">
        <v>7</v>
      </c>
      <c r="D153" s="68">
        <v>16966980</v>
      </c>
      <c r="E153" s="63" t="s">
        <v>3</v>
      </c>
      <c r="F153" s="63" t="s">
        <v>5</v>
      </c>
      <c r="G153" s="68">
        <v>0.93400000000000005</v>
      </c>
      <c r="H153" s="68">
        <v>0.87609999999999999</v>
      </c>
      <c r="I153" s="68">
        <v>0.91259999999999997</v>
      </c>
      <c r="J153" s="142">
        <v>5.1809999999999996E-7</v>
      </c>
      <c r="K153" s="13" t="s">
        <v>302</v>
      </c>
      <c r="L153" s="13" t="s">
        <v>620</v>
      </c>
      <c r="M153" s="13" t="s">
        <v>5</v>
      </c>
      <c r="N153" s="13" t="s">
        <v>4</v>
      </c>
      <c r="O153" s="77">
        <v>1.11627807045887</v>
      </c>
      <c r="P153" s="87">
        <v>1.8E-9</v>
      </c>
      <c r="Q153" s="13" t="s">
        <v>906</v>
      </c>
      <c r="R153" s="134" t="s">
        <v>1731</v>
      </c>
    </row>
    <row r="154" spans="1:18">
      <c r="A154" s="6" t="s">
        <v>302</v>
      </c>
      <c r="B154" s="13" t="s">
        <v>1712</v>
      </c>
      <c r="C154" s="137">
        <v>9</v>
      </c>
      <c r="D154" s="137">
        <v>21698289</v>
      </c>
      <c r="E154" s="13" t="s">
        <v>3</v>
      </c>
      <c r="F154" s="13" t="s">
        <v>4</v>
      </c>
      <c r="G154" s="137">
        <v>0.77029999999999998</v>
      </c>
      <c r="H154" s="137">
        <v>0.62360000000000004</v>
      </c>
      <c r="I154" s="137">
        <v>0.72219999999999995</v>
      </c>
      <c r="J154" s="143">
        <v>7.3589999999999999E-8</v>
      </c>
      <c r="K154" s="13" t="s">
        <v>302</v>
      </c>
      <c r="L154" s="13" t="s">
        <v>623</v>
      </c>
      <c r="M154" s="13" t="s">
        <v>10</v>
      </c>
      <c r="N154" s="13" t="s">
        <v>3</v>
      </c>
      <c r="O154" s="13">
        <v>1.18</v>
      </c>
      <c r="P154" s="87">
        <v>5.38E-17</v>
      </c>
      <c r="Q154" s="13" t="s">
        <v>914</v>
      </c>
      <c r="R154" s="12" t="s">
        <v>1699</v>
      </c>
    </row>
    <row r="155" spans="1:18">
      <c r="A155" s="62" t="s">
        <v>302</v>
      </c>
      <c r="B155" s="63" t="s">
        <v>622</v>
      </c>
      <c r="C155" s="68">
        <v>9</v>
      </c>
      <c r="D155" s="68">
        <v>21803880</v>
      </c>
      <c r="E155" s="63" t="s">
        <v>3</v>
      </c>
      <c r="F155" s="63" t="s">
        <v>5</v>
      </c>
      <c r="G155" s="68">
        <v>1.2311000000000001</v>
      </c>
      <c r="H155" s="68">
        <v>1.1901999999999999</v>
      </c>
      <c r="I155" s="68">
        <v>1.2162999999999999</v>
      </c>
      <c r="J155" s="142">
        <v>5.4999999999999999E-29</v>
      </c>
      <c r="K155" s="13" t="s">
        <v>302</v>
      </c>
      <c r="L155" s="13" t="s">
        <v>623</v>
      </c>
      <c r="M155" s="13" t="s">
        <v>10</v>
      </c>
      <c r="N155" s="13" t="s">
        <v>3</v>
      </c>
      <c r="O155" s="77">
        <v>1.18</v>
      </c>
      <c r="P155" s="87">
        <v>5.38E-17</v>
      </c>
      <c r="Q155" s="13" t="s">
        <v>914</v>
      </c>
      <c r="R155" s="134" t="s">
        <v>1731</v>
      </c>
    </row>
    <row r="156" spans="1:18">
      <c r="A156" s="6" t="s">
        <v>302</v>
      </c>
      <c r="B156" s="13" t="s">
        <v>1709</v>
      </c>
      <c r="C156" s="137">
        <v>9</v>
      </c>
      <c r="D156" s="137">
        <v>21972663</v>
      </c>
      <c r="E156" s="13" t="s">
        <v>10</v>
      </c>
      <c r="F156" s="13" t="s">
        <v>3</v>
      </c>
      <c r="G156" s="137">
        <v>1.8774</v>
      </c>
      <c r="H156" s="137">
        <v>1.5529999999999999</v>
      </c>
      <c r="I156" s="137">
        <v>1.7352000000000001</v>
      </c>
      <c r="J156" s="143">
        <v>3.2309999999999997E-7</v>
      </c>
      <c r="K156" s="13" t="s">
        <v>302</v>
      </c>
      <c r="L156" s="13" t="s">
        <v>623</v>
      </c>
      <c r="M156" s="13" t="s">
        <v>10</v>
      </c>
      <c r="N156" s="13" t="s">
        <v>3</v>
      </c>
      <c r="O156" s="13">
        <v>1.18</v>
      </c>
      <c r="P156" s="87">
        <v>5.38E-17</v>
      </c>
      <c r="Q156" s="13" t="s">
        <v>914</v>
      </c>
      <c r="R156" s="12" t="s">
        <v>1699</v>
      </c>
    </row>
    <row r="157" spans="1:18">
      <c r="A157" s="62" t="s">
        <v>302</v>
      </c>
      <c r="B157" s="63" t="s">
        <v>621</v>
      </c>
      <c r="C157" s="68">
        <v>9</v>
      </c>
      <c r="D157" s="68">
        <v>21993964</v>
      </c>
      <c r="E157" s="63" t="s">
        <v>5</v>
      </c>
      <c r="F157" s="63" t="s">
        <v>4</v>
      </c>
      <c r="G157" s="68">
        <v>1.1504000000000001</v>
      </c>
      <c r="H157" s="68">
        <v>1.1516999999999999</v>
      </c>
      <c r="I157" s="68">
        <v>1.1509</v>
      </c>
      <c r="J157" s="142">
        <v>8.5170000000000001E-8</v>
      </c>
      <c r="K157" s="13" t="s">
        <v>302</v>
      </c>
      <c r="L157" s="13" t="s">
        <v>621</v>
      </c>
      <c r="M157" s="13" t="s">
        <v>9</v>
      </c>
      <c r="N157" s="13" t="s">
        <v>9</v>
      </c>
      <c r="O157" s="77" t="s">
        <v>9</v>
      </c>
      <c r="P157" s="87">
        <v>1.39E-8</v>
      </c>
      <c r="Q157" s="13" t="s">
        <v>906</v>
      </c>
      <c r="R157" s="134" t="s">
        <v>1731</v>
      </c>
    </row>
    <row r="158" spans="1:18">
      <c r="A158" s="62" t="s">
        <v>302</v>
      </c>
      <c r="B158" s="63" t="s">
        <v>624</v>
      </c>
      <c r="C158" s="68">
        <v>10</v>
      </c>
      <c r="D158" s="68">
        <v>105682296</v>
      </c>
      <c r="E158" s="63" t="s">
        <v>4</v>
      </c>
      <c r="F158" s="63" t="s">
        <v>5</v>
      </c>
      <c r="G158" s="68">
        <v>0.83399999999999996</v>
      </c>
      <c r="H158" s="68">
        <v>0.85899999999999999</v>
      </c>
      <c r="I158" s="68">
        <v>0.84279999999999999</v>
      </c>
      <c r="J158" s="142">
        <v>6.2120000000000004E-14</v>
      </c>
      <c r="K158" s="13" t="s">
        <v>302</v>
      </c>
      <c r="L158" s="13" t="s">
        <v>625</v>
      </c>
      <c r="M158" s="13" t="s">
        <v>3</v>
      </c>
      <c r="N158" s="13" t="s">
        <v>10</v>
      </c>
      <c r="O158" s="77">
        <v>1.1735108709918101</v>
      </c>
      <c r="P158" s="87">
        <v>2.1999999999999998E-9</v>
      </c>
      <c r="Q158" s="13" t="s">
        <v>906</v>
      </c>
      <c r="R158" s="134" t="s">
        <v>1731</v>
      </c>
    </row>
    <row r="159" spans="1:18">
      <c r="A159" s="62" t="s">
        <v>302</v>
      </c>
      <c r="B159" s="63" t="s">
        <v>631</v>
      </c>
      <c r="C159" s="68">
        <v>11</v>
      </c>
      <c r="D159" s="68">
        <v>88477340</v>
      </c>
      <c r="E159" s="63" t="s">
        <v>4</v>
      </c>
      <c r="F159" s="63" t="s">
        <v>10</v>
      </c>
      <c r="G159" s="68">
        <v>0.90769999999999995</v>
      </c>
      <c r="H159" s="68">
        <v>0.90549999999999997</v>
      </c>
      <c r="I159" s="68">
        <v>0.90690000000000004</v>
      </c>
      <c r="J159" s="142">
        <v>9.1940000000000001E-8</v>
      </c>
      <c r="K159" s="13" t="s">
        <v>302</v>
      </c>
      <c r="L159" s="13" t="s">
        <v>628</v>
      </c>
      <c r="M159" s="13" t="s">
        <v>9</v>
      </c>
      <c r="N159" s="13" t="s">
        <v>9</v>
      </c>
      <c r="O159" s="77" t="s">
        <v>9</v>
      </c>
      <c r="P159" s="87">
        <v>4.2399999999999998E-21</v>
      </c>
      <c r="Q159" s="13" t="s">
        <v>906</v>
      </c>
      <c r="R159" s="134" t="s">
        <v>1731</v>
      </c>
    </row>
    <row r="160" spans="1:18">
      <c r="A160" s="62" t="s">
        <v>302</v>
      </c>
      <c r="B160" s="63" t="s">
        <v>626</v>
      </c>
      <c r="C160" s="68">
        <v>11</v>
      </c>
      <c r="D160" s="68">
        <v>89017961</v>
      </c>
      <c r="E160" s="63" t="s">
        <v>3</v>
      </c>
      <c r="F160" s="63" t="s">
        <v>10</v>
      </c>
      <c r="G160" s="68">
        <v>0.84619999999999995</v>
      </c>
      <c r="H160" s="68">
        <v>0.84840000000000004</v>
      </c>
      <c r="I160" s="68">
        <v>0.84699999999999998</v>
      </c>
      <c r="J160" s="142">
        <v>4.7710000000000005E-19</v>
      </c>
      <c r="K160" s="13" t="s">
        <v>302</v>
      </c>
      <c r="L160" s="13" t="s">
        <v>627</v>
      </c>
      <c r="M160" s="13" t="s">
        <v>10</v>
      </c>
      <c r="N160" s="13" t="s">
        <v>3</v>
      </c>
      <c r="O160" s="77">
        <v>1.29</v>
      </c>
      <c r="P160" s="87">
        <v>2.41E-14</v>
      </c>
      <c r="Q160" s="13" t="s">
        <v>895</v>
      </c>
      <c r="R160" s="134" t="s">
        <v>1731</v>
      </c>
    </row>
    <row r="161" spans="1:18">
      <c r="A161" s="62" t="s">
        <v>302</v>
      </c>
      <c r="B161" s="63" t="s">
        <v>629</v>
      </c>
      <c r="C161" s="68">
        <v>11</v>
      </c>
      <c r="D161" s="68">
        <v>108336636</v>
      </c>
      <c r="E161" s="63" t="s">
        <v>5</v>
      </c>
      <c r="F161" s="63" t="s">
        <v>4</v>
      </c>
      <c r="G161" s="68">
        <v>1.1763999999999999</v>
      </c>
      <c r="H161" s="68">
        <v>1.0729</v>
      </c>
      <c r="I161" s="68">
        <v>1.1363000000000001</v>
      </c>
      <c r="J161" s="142">
        <v>4.6419999999999999E-7</v>
      </c>
      <c r="K161" s="13" t="s">
        <v>302</v>
      </c>
      <c r="L161" s="13" t="s">
        <v>630</v>
      </c>
      <c r="M161" s="13" t="s">
        <v>9</v>
      </c>
      <c r="N161" s="13" t="s">
        <v>9</v>
      </c>
      <c r="O161" s="77" t="s">
        <v>9</v>
      </c>
      <c r="P161" s="87">
        <v>1.38E-12</v>
      </c>
      <c r="Q161" s="13" t="s">
        <v>906</v>
      </c>
      <c r="R161" s="134" t="s">
        <v>1731</v>
      </c>
    </row>
    <row r="162" spans="1:18">
      <c r="A162" s="62" t="s">
        <v>302</v>
      </c>
      <c r="B162" s="63" t="s">
        <v>632</v>
      </c>
      <c r="C162" s="68">
        <v>15</v>
      </c>
      <c r="D162" s="68">
        <v>28230318</v>
      </c>
      <c r="E162" s="63" t="s">
        <v>4</v>
      </c>
      <c r="F162" s="63" t="s">
        <v>5</v>
      </c>
      <c r="G162" s="68">
        <v>0.83379999999999999</v>
      </c>
      <c r="H162" s="68">
        <v>0.87649999999999995</v>
      </c>
      <c r="I162" s="68">
        <v>0.84540000000000004</v>
      </c>
      <c r="J162" s="142">
        <v>5.0810000000000003E-8</v>
      </c>
      <c r="K162" s="13" t="s">
        <v>302</v>
      </c>
      <c r="L162" s="13" t="s">
        <v>633</v>
      </c>
      <c r="M162" s="13" t="s">
        <v>10</v>
      </c>
      <c r="N162" s="13" t="s">
        <v>3</v>
      </c>
      <c r="O162" s="77">
        <v>1.45</v>
      </c>
      <c r="P162" s="87">
        <v>2.5799999999999999E-8</v>
      </c>
      <c r="Q162" s="13" t="s">
        <v>892</v>
      </c>
      <c r="R162" s="134" t="s">
        <v>1731</v>
      </c>
    </row>
    <row r="163" spans="1:18">
      <c r="A163" s="62" t="s">
        <v>302</v>
      </c>
      <c r="B163" s="63" t="s">
        <v>636</v>
      </c>
      <c r="C163" s="68">
        <v>16</v>
      </c>
      <c r="D163" s="68">
        <v>89085743</v>
      </c>
      <c r="E163" s="63" t="s">
        <v>10</v>
      </c>
      <c r="F163" s="63" t="s">
        <v>3</v>
      </c>
      <c r="G163" s="68">
        <v>0.66120000000000001</v>
      </c>
      <c r="H163" s="68" t="s">
        <v>9</v>
      </c>
      <c r="I163" s="68">
        <v>0.66120000000000001</v>
      </c>
      <c r="J163" s="142">
        <v>7.6730000000000003E-9</v>
      </c>
      <c r="K163" s="13" t="s">
        <v>302</v>
      </c>
      <c r="L163" s="13" t="s">
        <v>637</v>
      </c>
      <c r="M163" s="13" t="s">
        <v>9</v>
      </c>
      <c r="N163" s="13" t="s">
        <v>9</v>
      </c>
      <c r="O163" s="77" t="s">
        <v>9</v>
      </c>
      <c r="P163" s="87">
        <v>4.4899999999999998E-41</v>
      </c>
      <c r="Q163" s="13" t="s">
        <v>906</v>
      </c>
      <c r="R163" s="134" t="s">
        <v>1731</v>
      </c>
    </row>
    <row r="164" spans="1:18">
      <c r="A164" s="62" t="s">
        <v>302</v>
      </c>
      <c r="B164" s="63" t="s">
        <v>638</v>
      </c>
      <c r="C164" s="68">
        <v>16</v>
      </c>
      <c r="D164" s="68">
        <v>89220880</v>
      </c>
      <c r="E164" s="63" t="s">
        <v>3</v>
      </c>
      <c r="F164" s="63" t="s">
        <v>5</v>
      </c>
      <c r="G164" s="68">
        <v>0.84419999999999995</v>
      </c>
      <c r="H164" s="68">
        <v>0.76129999999999998</v>
      </c>
      <c r="I164" s="68">
        <v>0.8226</v>
      </c>
      <c r="J164" s="142">
        <v>4.6820000000000002E-7</v>
      </c>
      <c r="K164" s="13" t="s">
        <v>302</v>
      </c>
      <c r="L164" s="13" t="s">
        <v>639</v>
      </c>
      <c r="M164" s="13" t="s">
        <v>9</v>
      </c>
      <c r="N164" s="13" t="s">
        <v>9</v>
      </c>
      <c r="O164" s="77" t="s">
        <v>9</v>
      </c>
      <c r="P164" s="87">
        <v>2.35E-44</v>
      </c>
      <c r="Q164" s="13" t="s">
        <v>906</v>
      </c>
      <c r="R164" s="134" t="s">
        <v>1731</v>
      </c>
    </row>
    <row r="165" spans="1:18">
      <c r="A165" s="62" t="s">
        <v>302</v>
      </c>
      <c r="B165" s="63" t="s">
        <v>644</v>
      </c>
      <c r="C165" s="68">
        <v>16</v>
      </c>
      <c r="D165" s="68">
        <v>89262162</v>
      </c>
      <c r="E165" s="63" t="s">
        <v>4</v>
      </c>
      <c r="F165" s="63" t="s">
        <v>5</v>
      </c>
      <c r="G165" s="68">
        <v>0.74050000000000005</v>
      </c>
      <c r="H165" s="68">
        <v>0.63449999999999995</v>
      </c>
      <c r="I165" s="68">
        <v>0.71419999999999995</v>
      </c>
      <c r="J165" s="142">
        <v>6.1820000000000003E-13</v>
      </c>
      <c r="K165" s="13" t="s">
        <v>302</v>
      </c>
      <c r="L165" s="13" t="s">
        <v>645</v>
      </c>
      <c r="M165" s="13" t="s">
        <v>10</v>
      </c>
      <c r="N165" s="13" t="s">
        <v>3</v>
      </c>
      <c r="O165" s="77">
        <v>1.67</v>
      </c>
      <c r="P165" s="87">
        <v>2.5400000000000001E-27</v>
      </c>
      <c r="Q165" s="13" t="s">
        <v>895</v>
      </c>
      <c r="R165" s="134" t="s">
        <v>1731</v>
      </c>
    </row>
    <row r="166" spans="1:18">
      <c r="A166" s="62" t="s">
        <v>302</v>
      </c>
      <c r="B166" s="63" t="s">
        <v>640</v>
      </c>
      <c r="C166" s="68">
        <v>16</v>
      </c>
      <c r="D166" s="68">
        <v>89358517</v>
      </c>
      <c r="E166" s="63" t="s">
        <v>3</v>
      </c>
      <c r="F166" s="63" t="s">
        <v>10</v>
      </c>
      <c r="G166" s="68">
        <v>0.67510000000000003</v>
      </c>
      <c r="H166" s="68" t="s">
        <v>9</v>
      </c>
      <c r="I166" s="68">
        <v>0.67510000000000003</v>
      </c>
      <c r="J166" s="142">
        <v>8.1819999999999995E-7</v>
      </c>
      <c r="K166" s="13" t="s">
        <v>302</v>
      </c>
      <c r="L166" s="13" t="s">
        <v>641</v>
      </c>
      <c r="M166" s="13" t="s">
        <v>9</v>
      </c>
      <c r="N166" s="13" t="s">
        <v>9</v>
      </c>
      <c r="O166" s="77" t="s">
        <v>9</v>
      </c>
      <c r="P166" s="87">
        <v>1.89E-65</v>
      </c>
      <c r="Q166" s="13" t="s">
        <v>906</v>
      </c>
      <c r="R166" s="134" t="s">
        <v>1731</v>
      </c>
    </row>
    <row r="167" spans="1:18">
      <c r="A167" s="62" t="s">
        <v>302</v>
      </c>
      <c r="B167" s="63" t="s">
        <v>655</v>
      </c>
      <c r="C167" s="68">
        <v>16</v>
      </c>
      <c r="D167" s="68">
        <v>89576507</v>
      </c>
      <c r="E167" s="63" t="s">
        <v>5</v>
      </c>
      <c r="F167" s="63" t="s">
        <v>4</v>
      </c>
      <c r="G167" s="68">
        <v>1.1813</v>
      </c>
      <c r="H167" s="68">
        <v>1.2523</v>
      </c>
      <c r="I167" s="68">
        <v>1.2057</v>
      </c>
      <c r="J167" s="142">
        <v>8.686E-26</v>
      </c>
      <c r="K167" s="13" t="s">
        <v>302</v>
      </c>
      <c r="L167" s="13" t="s">
        <v>649</v>
      </c>
      <c r="M167" s="13" t="s">
        <v>10</v>
      </c>
      <c r="N167" s="13" t="s">
        <v>3</v>
      </c>
      <c r="O167" s="77">
        <v>1.3</v>
      </c>
      <c r="P167" s="87">
        <v>1.1599999999999999E-12</v>
      </c>
      <c r="Q167" s="13" t="s">
        <v>895</v>
      </c>
      <c r="R167" s="134" t="s">
        <v>1731</v>
      </c>
    </row>
    <row r="168" spans="1:18">
      <c r="A168" s="62" t="s">
        <v>302</v>
      </c>
      <c r="B168" s="63" t="s">
        <v>657</v>
      </c>
      <c r="C168" s="68">
        <v>16</v>
      </c>
      <c r="D168" s="68">
        <v>89673135</v>
      </c>
      <c r="E168" s="63" t="s">
        <v>5</v>
      </c>
      <c r="F168" s="63" t="s">
        <v>4</v>
      </c>
      <c r="G168" s="68">
        <v>1.2146999999999999</v>
      </c>
      <c r="H168" s="68" t="s">
        <v>9</v>
      </c>
      <c r="I168" s="68">
        <v>1.2146999999999999</v>
      </c>
      <c r="J168" s="142">
        <v>1.6440000000000001E-18</v>
      </c>
      <c r="K168" s="13" t="s">
        <v>302</v>
      </c>
      <c r="L168" s="13" t="s">
        <v>647</v>
      </c>
      <c r="M168" s="13" t="s">
        <v>9</v>
      </c>
      <c r="N168" s="13" t="s">
        <v>9</v>
      </c>
      <c r="O168" s="77" t="s">
        <v>9</v>
      </c>
      <c r="P168" s="87">
        <v>2.83E-78</v>
      </c>
      <c r="Q168" s="13" t="s">
        <v>906</v>
      </c>
      <c r="R168" s="134" t="s">
        <v>1731</v>
      </c>
    </row>
    <row r="169" spans="1:18">
      <c r="A169" s="62" t="s">
        <v>302</v>
      </c>
      <c r="B169" s="63" t="s">
        <v>642</v>
      </c>
      <c r="C169" s="68">
        <v>16</v>
      </c>
      <c r="D169" s="68">
        <v>89713938</v>
      </c>
      <c r="E169" s="63" t="s">
        <v>5</v>
      </c>
      <c r="F169" s="63" t="s">
        <v>4</v>
      </c>
      <c r="G169" s="68">
        <v>1.2012</v>
      </c>
      <c r="H169" s="68">
        <v>1.3165</v>
      </c>
      <c r="I169" s="68">
        <v>1.2284999999999999</v>
      </c>
      <c r="J169" s="142">
        <v>2.1880000000000001E-10</v>
      </c>
      <c r="K169" s="13" t="s">
        <v>302</v>
      </c>
      <c r="L169" s="13" t="s">
        <v>643</v>
      </c>
      <c r="M169" s="13" t="s">
        <v>9</v>
      </c>
      <c r="N169" s="13" t="s">
        <v>9</v>
      </c>
      <c r="O169" s="77" t="s">
        <v>9</v>
      </c>
      <c r="P169" s="87">
        <v>6.5400000000000004E-14</v>
      </c>
      <c r="Q169" s="13" t="s">
        <v>906</v>
      </c>
      <c r="R169" s="134" t="s">
        <v>1731</v>
      </c>
    </row>
    <row r="170" spans="1:18">
      <c r="A170" s="62" t="s">
        <v>302</v>
      </c>
      <c r="B170" s="63" t="s">
        <v>650</v>
      </c>
      <c r="C170" s="68">
        <v>16</v>
      </c>
      <c r="D170" s="68">
        <v>89727595</v>
      </c>
      <c r="E170" s="63" t="s">
        <v>4</v>
      </c>
      <c r="F170" s="63" t="s">
        <v>5</v>
      </c>
      <c r="G170" s="68">
        <v>0.85129999999999995</v>
      </c>
      <c r="H170" s="68">
        <v>0.86360000000000003</v>
      </c>
      <c r="I170" s="68">
        <v>0.85580000000000001</v>
      </c>
      <c r="J170" s="142">
        <v>5.9649999999999996E-11</v>
      </c>
      <c r="K170" s="13" t="s">
        <v>302</v>
      </c>
      <c r="L170" s="13" t="s">
        <v>649</v>
      </c>
      <c r="M170" s="13" t="s">
        <v>10</v>
      </c>
      <c r="N170" s="13" t="s">
        <v>3</v>
      </c>
      <c r="O170" s="77">
        <v>1.3</v>
      </c>
      <c r="P170" s="87">
        <v>1.1599999999999999E-12</v>
      </c>
      <c r="Q170" s="13" t="s">
        <v>895</v>
      </c>
      <c r="R170" s="134" t="s">
        <v>1731</v>
      </c>
    </row>
    <row r="171" spans="1:18">
      <c r="A171" s="62" t="s">
        <v>302</v>
      </c>
      <c r="B171" s="63" t="s">
        <v>653</v>
      </c>
      <c r="C171" s="68">
        <v>16</v>
      </c>
      <c r="D171" s="68">
        <v>89791279</v>
      </c>
      <c r="E171" s="63" t="s">
        <v>4</v>
      </c>
      <c r="F171" s="63" t="s">
        <v>5</v>
      </c>
      <c r="G171" s="68">
        <v>0.64080000000000004</v>
      </c>
      <c r="H171" s="68">
        <v>0.66200000000000003</v>
      </c>
      <c r="I171" s="68">
        <v>0.64639999999999997</v>
      </c>
      <c r="J171" s="142">
        <v>4.3160000000000002E-61</v>
      </c>
      <c r="K171" s="13" t="s">
        <v>302</v>
      </c>
      <c r="L171" s="13" t="s">
        <v>645</v>
      </c>
      <c r="M171" s="13" t="s">
        <v>10</v>
      </c>
      <c r="N171" s="13" t="s">
        <v>3</v>
      </c>
      <c r="O171" s="77">
        <v>1.67</v>
      </c>
      <c r="P171" s="87">
        <v>2.5400000000000001E-27</v>
      </c>
      <c r="Q171" s="13" t="s">
        <v>895</v>
      </c>
      <c r="R171" s="134" t="s">
        <v>1731</v>
      </c>
    </row>
    <row r="172" spans="1:18">
      <c r="A172" s="62" t="s">
        <v>302</v>
      </c>
      <c r="B172" s="63" t="s">
        <v>634</v>
      </c>
      <c r="C172" s="68">
        <v>16</v>
      </c>
      <c r="D172" s="68">
        <v>89844043</v>
      </c>
      <c r="E172" s="63" t="s">
        <v>5</v>
      </c>
      <c r="F172" s="63" t="s">
        <v>4</v>
      </c>
      <c r="G172" s="68">
        <v>1.1482000000000001</v>
      </c>
      <c r="H172" s="68">
        <v>1.1333</v>
      </c>
      <c r="I172" s="68">
        <v>1.1429</v>
      </c>
      <c r="J172" s="142">
        <v>8.9749999999999995E-10</v>
      </c>
      <c r="K172" s="13" t="s">
        <v>302</v>
      </c>
      <c r="L172" s="13" t="s">
        <v>635</v>
      </c>
      <c r="M172" s="13" t="s">
        <v>9</v>
      </c>
      <c r="N172" s="13" t="s">
        <v>9</v>
      </c>
      <c r="O172" s="77" t="s">
        <v>9</v>
      </c>
      <c r="P172" s="87">
        <v>9.7599999999999993E-44</v>
      </c>
      <c r="Q172" s="13" t="s">
        <v>906</v>
      </c>
      <c r="R172" s="134" t="s">
        <v>1731</v>
      </c>
    </row>
    <row r="173" spans="1:18">
      <c r="A173" s="62" t="s">
        <v>302</v>
      </c>
      <c r="B173" s="63" t="s">
        <v>646</v>
      </c>
      <c r="C173" s="68">
        <v>16</v>
      </c>
      <c r="D173" s="68">
        <v>89916391</v>
      </c>
      <c r="E173" s="63" t="s">
        <v>3</v>
      </c>
      <c r="F173" s="63" t="s">
        <v>10</v>
      </c>
      <c r="G173" s="68">
        <v>0.82679999999999998</v>
      </c>
      <c r="H173" s="68" t="s">
        <v>9</v>
      </c>
      <c r="I173" s="68">
        <v>0.82679999999999998</v>
      </c>
      <c r="J173" s="142">
        <v>6.6510000000000003E-18</v>
      </c>
      <c r="K173" s="13" t="s">
        <v>302</v>
      </c>
      <c r="L173" s="13" t="s">
        <v>648</v>
      </c>
      <c r="M173" s="13" t="s">
        <v>5</v>
      </c>
      <c r="N173" s="13" t="s">
        <v>3</v>
      </c>
      <c r="O173" s="77">
        <v>1.22</v>
      </c>
      <c r="P173" s="87">
        <v>5.21E-23</v>
      </c>
      <c r="Q173" s="13" t="s">
        <v>914</v>
      </c>
      <c r="R173" s="134" t="s">
        <v>1731</v>
      </c>
    </row>
    <row r="174" spans="1:18">
      <c r="A174" s="62" t="s">
        <v>302</v>
      </c>
      <c r="B174" s="63" t="s">
        <v>658</v>
      </c>
      <c r="C174" s="68">
        <v>16</v>
      </c>
      <c r="D174" s="68">
        <v>89990843</v>
      </c>
      <c r="E174" s="63" t="s">
        <v>4</v>
      </c>
      <c r="F174" s="63" t="s">
        <v>5</v>
      </c>
      <c r="G174" s="68">
        <v>0.75070000000000003</v>
      </c>
      <c r="H174" s="68">
        <v>0.78359999999999996</v>
      </c>
      <c r="I174" s="68">
        <v>0.76090000000000002</v>
      </c>
      <c r="J174" s="142">
        <v>4.1150000000000001E-21</v>
      </c>
      <c r="K174" s="13" t="s">
        <v>302</v>
      </c>
      <c r="L174" s="13" t="s">
        <v>648</v>
      </c>
      <c r="M174" s="13" t="s">
        <v>5</v>
      </c>
      <c r="N174" s="13" t="s">
        <v>3</v>
      </c>
      <c r="O174" s="77">
        <v>1.22</v>
      </c>
      <c r="P174" s="87">
        <v>5.21E-23</v>
      </c>
      <c r="Q174" s="13" t="s">
        <v>914</v>
      </c>
      <c r="R174" s="134" t="s">
        <v>1731</v>
      </c>
    </row>
    <row r="175" spans="1:18">
      <c r="A175" s="6" t="s">
        <v>302</v>
      </c>
      <c r="B175" s="13" t="s">
        <v>1713</v>
      </c>
      <c r="C175" s="137">
        <v>16</v>
      </c>
      <c r="D175" s="137">
        <v>90009717</v>
      </c>
      <c r="E175" s="13" t="s">
        <v>3</v>
      </c>
      <c r="F175" s="13" t="s">
        <v>10</v>
      </c>
      <c r="G175" s="137">
        <v>1.2941</v>
      </c>
      <c r="H175" s="137">
        <v>1.2414000000000001</v>
      </c>
      <c r="I175" s="137">
        <v>1.2810999999999999</v>
      </c>
      <c r="J175" s="143">
        <v>2.9569999999999999E-8</v>
      </c>
      <c r="K175" s="13" t="s">
        <v>302</v>
      </c>
      <c r="L175" s="13" t="s">
        <v>645</v>
      </c>
      <c r="M175" s="13" t="s">
        <v>10</v>
      </c>
      <c r="N175" s="13" t="s">
        <v>3</v>
      </c>
      <c r="O175" s="13">
        <v>1.67</v>
      </c>
      <c r="P175" s="87">
        <v>2.5400000000000001E-27</v>
      </c>
      <c r="Q175" s="13" t="s">
        <v>895</v>
      </c>
      <c r="R175" s="12" t="s">
        <v>1699</v>
      </c>
    </row>
    <row r="176" spans="1:18">
      <c r="A176" s="62" t="s">
        <v>302</v>
      </c>
      <c r="B176" s="63" t="s">
        <v>654</v>
      </c>
      <c r="C176" s="68">
        <v>16</v>
      </c>
      <c r="D176" s="68">
        <v>90044028</v>
      </c>
      <c r="E176" s="63" t="s">
        <v>4</v>
      </c>
      <c r="F176" s="63" t="s">
        <v>5</v>
      </c>
      <c r="G176" s="68">
        <v>1.2202</v>
      </c>
      <c r="H176" s="68">
        <v>1.2096</v>
      </c>
      <c r="I176" s="68">
        <v>1.2163999999999999</v>
      </c>
      <c r="J176" s="142">
        <v>1.173E-28</v>
      </c>
      <c r="K176" s="13" t="s">
        <v>302</v>
      </c>
      <c r="L176" s="13" t="s">
        <v>648</v>
      </c>
      <c r="M176" s="13" t="s">
        <v>5</v>
      </c>
      <c r="N176" s="13" t="s">
        <v>3</v>
      </c>
      <c r="O176" s="77">
        <v>1.22</v>
      </c>
      <c r="P176" s="87">
        <v>5.21E-23</v>
      </c>
      <c r="Q176" s="13" t="s">
        <v>914</v>
      </c>
      <c r="R176" s="134" t="s">
        <v>1731</v>
      </c>
    </row>
    <row r="177" spans="1:18">
      <c r="A177" s="62" t="s">
        <v>302</v>
      </c>
      <c r="B177" s="63" t="s">
        <v>651</v>
      </c>
      <c r="C177" s="68">
        <v>16</v>
      </c>
      <c r="D177" s="68">
        <v>90053254</v>
      </c>
      <c r="E177" s="63" t="s">
        <v>3</v>
      </c>
      <c r="F177" s="63" t="s">
        <v>10</v>
      </c>
      <c r="G177" s="68">
        <v>1.1988000000000001</v>
      </c>
      <c r="H177" s="68">
        <v>1.4033</v>
      </c>
      <c r="I177" s="68">
        <v>1.2450000000000001</v>
      </c>
      <c r="J177" s="142">
        <v>6.3219999999999996E-7</v>
      </c>
      <c r="K177" s="13" t="s">
        <v>302</v>
      </c>
      <c r="L177" s="13" t="s">
        <v>652</v>
      </c>
      <c r="M177" s="13" t="s">
        <v>9</v>
      </c>
      <c r="N177" s="13" t="s">
        <v>9</v>
      </c>
      <c r="O177" s="77" t="s">
        <v>9</v>
      </c>
      <c r="P177" s="87">
        <v>5.5299999999999997E-9</v>
      </c>
      <c r="Q177" s="13" t="s">
        <v>906</v>
      </c>
      <c r="R177" s="134" t="s">
        <v>1731</v>
      </c>
    </row>
    <row r="178" spans="1:18">
      <c r="A178" s="62" t="s">
        <v>302</v>
      </c>
      <c r="B178" s="63" t="s">
        <v>656</v>
      </c>
      <c r="C178" s="68">
        <v>16</v>
      </c>
      <c r="D178" s="68">
        <v>90106525</v>
      </c>
      <c r="E178" s="63" t="s">
        <v>5</v>
      </c>
      <c r="F178" s="63" t="s">
        <v>4</v>
      </c>
      <c r="G178" s="68">
        <v>0.84750000000000003</v>
      </c>
      <c r="H178" s="68">
        <v>0.87490000000000001</v>
      </c>
      <c r="I178" s="68">
        <v>0.8569</v>
      </c>
      <c r="J178" s="142">
        <v>1.6540000000000001E-16</v>
      </c>
      <c r="K178" s="13" t="s">
        <v>302</v>
      </c>
      <c r="L178" s="13" t="s">
        <v>648</v>
      </c>
      <c r="M178" s="13" t="s">
        <v>5</v>
      </c>
      <c r="N178" s="13" t="s">
        <v>3</v>
      </c>
      <c r="O178" s="77">
        <v>1.22</v>
      </c>
      <c r="P178" s="87">
        <v>5.21E-23</v>
      </c>
      <c r="Q178" s="13" t="s">
        <v>914</v>
      </c>
      <c r="R178" s="134" t="s">
        <v>1731</v>
      </c>
    </row>
    <row r="179" spans="1:18">
      <c r="A179" s="6" t="s">
        <v>302</v>
      </c>
      <c r="B179" s="13" t="s">
        <v>1710</v>
      </c>
      <c r="C179" s="137">
        <v>16</v>
      </c>
      <c r="D179" s="137">
        <v>90135457</v>
      </c>
      <c r="E179" s="13" t="s">
        <v>4</v>
      </c>
      <c r="F179" s="13" t="s">
        <v>5</v>
      </c>
      <c r="G179" s="137">
        <v>0.6895</v>
      </c>
      <c r="H179" s="137" t="s">
        <v>9</v>
      </c>
      <c r="I179" s="137">
        <v>0.6895</v>
      </c>
      <c r="J179" s="143">
        <v>4.7950000000000003E-8</v>
      </c>
      <c r="K179" s="13" t="s">
        <v>302</v>
      </c>
      <c r="L179" s="13" t="s">
        <v>1711</v>
      </c>
      <c r="M179" s="13" t="s">
        <v>3</v>
      </c>
      <c r="N179" s="13" t="s">
        <v>10</v>
      </c>
      <c r="O179" s="13">
        <v>1.44</v>
      </c>
      <c r="P179" s="87">
        <v>1.13E-10</v>
      </c>
      <c r="Q179" s="13" t="s">
        <v>892</v>
      </c>
      <c r="R179" s="12" t="s">
        <v>1699</v>
      </c>
    </row>
    <row r="180" spans="1:18">
      <c r="A180" s="62" t="s">
        <v>302</v>
      </c>
      <c r="B180" s="63" t="s">
        <v>662</v>
      </c>
      <c r="C180" s="68">
        <v>20</v>
      </c>
      <c r="D180" s="68">
        <v>32067945</v>
      </c>
      <c r="E180" s="63" t="s">
        <v>10</v>
      </c>
      <c r="F180" s="63" t="s">
        <v>3</v>
      </c>
      <c r="G180" s="68">
        <v>0.78690000000000004</v>
      </c>
      <c r="H180" s="68">
        <v>0.71630000000000005</v>
      </c>
      <c r="I180" s="68">
        <v>0.76400000000000001</v>
      </c>
      <c r="J180" s="142">
        <v>2.5360000000000001E-20</v>
      </c>
      <c r="K180" s="13" t="s">
        <v>302</v>
      </c>
      <c r="L180" s="13" t="s">
        <v>663</v>
      </c>
      <c r="M180" s="13" t="s">
        <v>4</v>
      </c>
      <c r="N180" s="13" t="s">
        <v>5</v>
      </c>
      <c r="O180" s="77">
        <v>1.58</v>
      </c>
      <c r="P180" s="87">
        <v>3.1699999999999999E-10</v>
      </c>
      <c r="Q180" s="13" t="s">
        <v>896</v>
      </c>
      <c r="R180" s="134" t="s">
        <v>1731</v>
      </c>
    </row>
    <row r="181" spans="1:18">
      <c r="A181" s="6" t="s">
        <v>302</v>
      </c>
      <c r="B181" s="13" t="s">
        <v>1714</v>
      </c>
      <c r="C181" s="137">
        <v>20</v>
      </c>
      <c r="D181" s="137">
        <v>32420074</v>
      </c>
      <c r="E181" s="13" t="s">
        <v>10</v>
      </c>
      <c r="F181" s="13" t="s">
        <v>3</v>
      </c>
      <c r="G181" s="137">
        <v>1.0871</v>
      </c>
      <c r="H181" s="137">
        <v>1.1638999999999999</v>
      </c>
      <c r="I181" s="137">
        <v>1.1134999999999999</v>
      </c>
      <c r="J181" s="143">
        <v>5.1239999999999996E-7</v>
      </c>
      <c r="K181" s="13" t="s">
        <v>302</v>
      </c>
      <c r="L181" s="13" t="s">
        <v>668</v>
      </c>
      <c r="M181" s="13" t="s">
        <v>10</v>
      </c>
      <c r="N181" s="13" t="s">
        <v>3</v>
      </c>
      <c r="O181" s="13">
        <v>1.38</v>
      </c>
      <c r="P181" s="87">
        <v>5.0399999999999998E-23</v>
      </c>
      <c r="Q181" s="13" t="s">
        <v>914</v>
      </c>
      <c r="R181" s="12" t="s">
        <v>1699</v>
      </c>
    </row>
    <row r="182" spans="1:18">
      <c r="A182" s="62" t="s">
        <v>302</v>
      </c>
      <c r="B182" s="63" t="s">
        <v>671</v>
      </c>
      <c r="C182" s="68">
        <v>20</v>
      </c>
      <c r="D182" s="68">
        <v>32482386</v>
      </c>
      <c r="E182" s="63" t="s">
        <v>5</v>
      </c>
      <c r="F182" s="63" t="s">
        <v>4</v>
      </c>
      <c r="G182" s="68">
        <v>1.081</v>
      </c>
      <c r="H182" s="68">
        <v>1.1555</v>
      </c>
      <c r="I182" s="68">
        <v>1.1067</v>
      </c>
      <c r="J182" s="142">
        <v>1.0190000000000001E-8</v>
      </c>
      <c r="K182" s="13" t="s">
        <v>302</v>
      </c>
      <c r="L182" s="13" t="s">
        <v>669</v>
      </c>
      <c r="M182" s="13" t="s">
        <v>9</v>
      </c>
      <c r="N182" s="13" t="s">
        <v>9</v>
      </c>
      <c r="O182" s="77" t="s">
        <v>9</v>
      </c>
      <c r="P182" s="87">
        <v>3.4599999999999998E-25</v>
      </c>
      <c r="Q182" s="13" t="s">
        <v>906</v>
      </c>
      <c r="R182" s="134" t="s">
        <v>1731</v>
      </c>
    </row>
    <row r="183" spans="1:18">
      <c r="A183" s="62" t="s">
        <v>302</v>
      </c>
      <c r="B183" s="63" t="s">
        <v>668</v>
      </c>
      <c r="C183" s="68">
        <v>20</v>
      </c>
      <c r="D183" s="68">
        <v>32665748</v>
      </c>
      <c r="E183" s="63" t="s">
        <v>10</v>
      </c>
      <c r="F183" s="63" t="s">
        <v>3</v>
      </c>
      <c r="G183" s="68">
        <v>1.387</v>
      </c>
      <c r="H183" s="68">
        <v>1.4631000000000001</v>
      </c>
      <c r="I183" s="68">
        <v>1.4116</v>
      </c>
      <c r="J183" s="142">
        <v>2.9529999999999999E-38</v>
      </c>
      <c r="K183" s="13" t="s">
        <v>302</v>
      </c>
      <c r="L183" s="13" t="s">
        <v>668</v>
      </c>
      <c r="M183" s="13" t="s">
        <v>10</v>
      </c>
      <c r="N183" s="13" t="s">
        <v>3</v>
      </c>
      <c r="O183" s="77">
        <v>1.38</v>
      </c>
      <c r="P183" s="87">
        <v>5.0399999999999998E-23</v>
      </c>
      <c r="Q183" s="13" t="s">
        <v>914</v>
      </c>
      <c r="R183" s="134" t="s">
        <v>1731</v>
      </c>
    </row>
    <row r="184" spans="1:18">
      <c r="A184" s="62" t="s">
        <v>302</v>
      </c>
      <c r="B184" s="63" t="s">
        <v>666</v>
      </c>
      <c r="C184" s="68">
        <v>20</v>
      </c>
      <c r="D184" s="68">
        <v>33236696</v>
      </c>
      <c r="E184" s="63" t="s">
        <v>5</v>
      </c>
      <c r="F184" s="63" t="s">
        <v>10</v>
      </c>
      <c r="G184" s="68">
        <v>0.71760000000000002</v>
      </c>
      <c r="H184" s="68">
        <v>0.72529999999999994</v>
      </c>
      <c r="I184" s="68">
        <v>0.72019999999999995</v>
      </c>
      <c r="J184" s="142">
        <v>1.7749999999999999E-33</v>
      </c>
      <c r="K184" s="13" t="s">
        <v>302</v>
      </c>
      <c r="L184" s="13" t="s">
        <v>667</v>
      </c>
      <c r="M184" s="13" t="s">
        <v>10</v>
      </c>
      <c r="N184" s="13" t="s">
        <v>3</v>
      </c>
      <c r="O184" s="77">
        <v>1.36</v>
      </c>
      <c r="P184" s="87">
        <v>1.8500000000000001E-21</v>
      </c>
      <c r="Q184" s="13" t="s">
        <v>914</v>
      </c>
      <c r="R184" s="134" t="s">
        <v>1731</v>
      </c>
    </row>
    <row r="185" spans="1:18">
      <c r="A185" s="62" t="s">
        <v>302</v>
      </c>
      <c r="B185" s="63" t="s">
        <v>670</v>
      </c>
      <c r="C185" s="68">
        <v>20</v>
      </c>
      <c r="D185" s="68">
        <v>33261649</v>
      </c>
      <c r="E185" s="63" t="s">
        <v>3</v>
      </c>
      <c r="F185" s="63" t="s">
        <v>10</v>
      </c>
      <c r="G185" s="68">
        <v>1.1004</v>
      </c>
      <c r="H185" s="68">
        <v>1.0895999999999999</v>
      </c>
      <c r="I185" s="68">
        <v>1.0967</v>
      </c>
      <c r="J185" s="142">
        <v>3.136E-7</v>
      </c>
      <c r="K185" s="13" t="s">
        <v>302</v>
      </c>
      <c r="L185" s="13" t="s">
        <v>667</v>
      </c>
      <c r="M185" s="13" t="s">
        <v>10</v>
      </c>
      <c r="N185" s="13" t="s">
        <v>3</v>
      </c>
      <c r="O185" s="77">
        <v>1.36</v>
      </c>
      <c r="P185" s="87">
        <v>1.8500000000000001E-21</v>
      </c>
      <c r="Q185" s="13" t="s">
        <v>914</v>
      </c>
      <c r="R185" s="134" t="s">
        <v>1731</v>
      </c>
    </row>
    <row r="186" spans="1:18">
      <c r="A186" s="62" t="s">
        <v>302</v>
      </c>
      <c r="B186" s="63" t="s">
        <v>664</v>
      </c>
      <c r="C186" s="68">
        <v>20</v>
      </c>
      <c r="D186" s="68">
        <v>33847154</v>
      </c>
      <c r="E186" s="63" t="s">
        <v>3</v>
      </c>
      <c r="F186" s="63" t="s">
        <v>10</v>
      </c>
      <c r="G186" s="68">
        <v>1.3752</v>
      </c>
      <c r="H186" s="68">
        <v>1.3789</v>
      </c>
      <c r="I186" s="68">
        <v>1.3762000000000001</v>
      </c>
      <c r="J186" s="142">
        <v>3.7670000000000001E-28</v>
      </c>
      <c r="K186" s="13" t="s">
        <v>302</v>
      </c>
      <c r="L186" s="13" t="s">
        <v>665</v>
      </c>
      <c r="M186" s="13" t="s">
        <v>10</v>
      </c>
      <c r="N186" s="13" t="s">
        <v>5</v>
      </c>
      <c r="O186" s="77">
        <v>1.35</v>
      </c>
      <c r="P186" s="87">
        <v>3.7099999999999998E-20</v>
      </c>
      <c r="Q186" s="13" t="s">
        <v>914</v>
      </c>
      <c r="R186" s="134" t="s">
        <v>1731</v>
      </c>
    </row>
    <row r="187" spans="1:18">
      <c r="A187" s="62" t="s">
        <v>302</v>
      </c>
      <c r="B187" s="63" t="s">
        <v>659</v>
      </c>
      <c r="C187" s="68">
        <v>20</v>
      </c>
      <c r="D187" s="68">
        <v>34638903</v>
      </c>
      <c r="E187" s="63" t="s">
        <v>3</v>
      </c>
      <c r="F187" s="63" t="s">
        <v>4</v>
      </c>
      <c r="G187" s="68">
        <v>0.75629999999999997</v>
      </c>
      <c r="H187" s="68">
        <v>0.71779999999999999</v>
      </c>
      <c r="I187" s="68">
        <v>0.74609999999999999</v>
      </c>
      <c r="J187" s="142">
        <v>2.697E-19</v>
      </c>
      <c r="K187" s="13" t="s">
        <v>302</v>
      </c>
      <c r="L187" s="13" t="s">
        <v>659</v>
      </c>
      <c r="M187" s="13" t="s">
        <v>4</v>
      </c>
      <c r="N187" s="13" t="s">
        <v>3</v>
      </c>
      <c r="O187" s="77">
        <v>1.6</v>
      </c>
      <c r="P187" s="87">
        <v>1.4700000000000001E-9</v>
      </c>
      <c r="Q187" s="13" t="s">
        <v>896</v>
      </c>
      <c r="R187" s="134" t="s">
        <v>1731</v>
      </c>
    </row>
    <row r="188" spans="1:18">
      <c r="A188" s="62" t="s">
        <v>302</v>
      </c>
      <c r="B188" s="63" t="s">
        <v>660</v>
      </c>
      <c r="C188" s="68">
        <v>20</v>
      </c>
      <c r="D188" s="68">
        <v>35237202</v>
      </c>
      <c r="E188" s="63" t="s">
        <v>10</v>
      </c>
      <c r="F188" s="63" t="s">
        <v>3</v>
      </c>
      <c r="G188" s="68">
        <v>0.79669999999999996</v>
      </c>
      <c r="H188" s="68">
        <v>0.74229999999999996</v>
      </c>
      <c r="I188" s="68">
        <v>0.77990000000000004</v>
      </c>
      <c r="J188" s="142">
        <v>3.9209999999999998E-14</v>
      </c>
      <c r="K188" s="13" t="s">
        <v>302</v>
      </c>
      <c r="L188" s="13" t="s">
        <v>661</v>
      </c>
      <c r="M188" s="13" t="s">
        <v>9</v>
      </c>
      <c r="N188" s="13" t="s">
        <v>9</v>
      </c>
      <c r="O188" s="77" t="s">
        <v>9</v>
      </c>
      <c r="P188" s="87">
        <v>1.5700000000000002E-8</v>
      </c>
      <c r="Q188" s="13" t="s">
        <v>906</v>
      </c>
      <c r="R188" s="134" t="s">
        <v>1731</v>
      </c>
    </row>
    <row r="189" spans="1:18">
      <c r="A189" s="62" t="s">
        <v>302</v>
      </c>
      <c r="B189" s="63" t="s">
        <v>672</v>
      </c>
      <c r="C189" s="68">
        <v>21</v>
      </c>
      <c r="D189" s="68">
        <v>42743327</v>
      </c>
      <c r="E189" s="63" t="s">
        <v>4</v>
      </c>
      <c r="F189" s="63" t="s">
        <v>10</v>
      </c>
      <c r="G189" s="68">
        <v>0.89229999999999998</v>
      </c>
      <c r="H189" s="68">
        <v>0.86899999999999999</v>
      </c>
      <c r="I189" s="68">
        <v>0.88429999999999997</v>
      </c>
      <c r="J189" s="142">
        <v>2.1199999999999999E-11</v>
      </c>
      <c r="K189" s="13" t="s">
        <v>302</v>
      </c>
      <c r="L189" s="13" t="s">
        <v>673</v>
      </c>
      <c r="M189" s="13" t="s">
        <v>10</v>
      </c>
      <c r="N189" s="13" t="s">
        <v>3</v>
      </c>
      <c r="O189" s="77">
        <v>1.1399999999999999</v>
      </c>
      <c r="P189" s="87">
        <v>2.8999999999999999E-9</v>
      </c>
      <c r="Q189" s="13" t="s">
        <v>893</v>
      </c>
      <c r="R189" s="134" t="s">
        <v>1731</v>
      </c>
    </row>
    <row r="190" spans="1:18">
      <c r="A190" s="62" t="s">
        <v>302</v>
      </c>
      <c r="B190" s="63" t="s">
        <v>674</v>
      </c>
      <c r="C190" s="68">
        <v>22</v>
      </c>
      <c r="D190" s="68">
        <v>38580371</v>
      </c>
      <c r="E190" s="63" t="s">
        <v>3</v>
      </c>
      <c r="F190" s="63" t="s">
        <v>10</v>
      </c>
      <c r="G190" s="68">
        <v>0.90129999999999999</v>
      </c>
      <c r="H190" s="68">
        <v>0.8831</v>
      </c>
      <c r="I190" s="68">
        <v>0.89490000000000003</v>
      </c>
      <c r="J190" s="142">
        <v>5.0270000000000003E-10</v>
      </c>
      <c r="K190" s="13" t="s">
        <v>302</v>
      </c>
      <c r="L190" s="13" t="s">
        <v>675</v>
      </c>
      <c r="M190" s="13" t="s">
        <v>4</v>
      </c>
      <c r="N190" s="13" t="s">
        <v>5</v>
      </c>
      <c r="O190" s="77">
        <v>1.13882838332462</v>
      </c>
      <c r="P190" s="87">
        <v>1.5900000000000001E-9</v>
      </c>
      <c r="Q190" s="13" t="s">
        <v>921</v>
      </c>
      <c r="R190" s="134" t="s">
        <v>1731</v>
      </c>
    </row>
    <row r="191" spans="1:18">
      <c r="A191" s="62" t="s">
        <v>319</v>
      </c>
      <c r="B191" s="63" t="s">
        <v>686</v>
      </c>
      <c r="C191" s="68">
        <v>6</v>
      </c>
      <c r="D191" s="68">
        <v>484476</v>
      </c>
      <c r="E191" s="63" t="s">
        <v>4</v>
      </c>
      <c r="F191" s="63" t="s">
        <v>687</v>
      </c>
      <c r="G191" s="68">
        <v>0.68710000000000004</v>
      </c>
      <c r="H191" s="68">
        <v>0.57389999999999997</v>
      </c>
      <c r="I191" s="68">
        <v>0.65410000000000001</v>
      </c>
      <c r="J191" s="142">
        <v>3.9289999999999998E-7</v>
      </c>
      <c r="K191" s="13" t="s">
        <v>1256</v>
      </c>
      <c r="L191" s="13" t="s">
        <v>688</v>
      </c>
      <c r="M191" s="13" t="s">
        <v>5</v>
      </c>
      <c r="N191" s="13" t="s">
        <v>10</v>
      </c>
      <c r="O191" s="77">
        <v>2.2000000000000002</v>
      </c>
      <c r="P191" s="87">
        <v>2.33E-21</v>
      </c>
      <c r="Q191" s="13" t="s">
        <v>925</v>
      </c>
      <c r="R191" s="134" t="s">
        <v>1731</v>
      </c>
    </row>
    <row r="192" spans="1:18">
      <c r="A192" s="6" t="s">
        <v>319</v>
      </c>
      <c r="B192" s="13" t="s">
        <v>1697</v>
      </c>
      <c r="C192" s="137">
        <v>6</v>
      </c>
      <c r="D192" s="137">
        <v>29346226</v>
      </c>
      <c r="E192" s="13" t="s">
        <v>3</v>
      </c>
      <c r="F192" s="13" t="s">
        <v>10</v>
      </c>
      <c r="G192" s="137">
        <v>0.85150000000000003</v>
      </c>
      <c r="H192" s="137">
        <v>0.84189999999999998</v>
      </c>
      <c r="I192" s="137">
        <v>0.84889999999999999</v>
      </c>
      <c r="J192" s="143">
        <v>2.776E-7</v>
      </c>
      <c r="K192" s="13" t="s">
        <v>1256</v>
      </c>
      <c r="L192" s="13" t="s">
        <v>1698</v>
      </c>
      <c r="M192" s="13" t="s">
        <v>5</v>
      </c>
      <c r="N192" s="13" t="s">
        <v>4</v>
      </c>
      <c r="O192" s="13">
        <v>1.22</v>
      </c>
      <c r="P192" s="87">
        <v>8.7500000000000006E-9</v>
      </c>
      <c r="Q192" s="13" t="s">
        <v>925</v>
      </c>
      <c r="R192" s="12" t="s">
        <v>1699</v>
      </c>
    </row>
    <row r="193" spans="1:18">
      <c r="A193" s="62" t="s">
        <v>319</v>
      </c>
      <c r="B193" s="63" t="s">
        <v>676</v>
      </c>
      <c r="C193" s="68">
        <v>6</v>
      </c>
      <c r="D193" s="68">
        <v>31112075</v>
      </c>
      <c r="E193" s="63" t="s">
        <v>3</v>
      </c>
      <c r="F193" s="63" t="s">
        <v>10</v>
      </c>
      <c r="G193" s="68">
        <v>0.84689999999999999</v>
      </c>
      <c r="H193" s="68">
        <v>0.85289999999999999</v>
      </c>
      <c r="I193" s="68">
        <v>0.84850000000000003</v>
      </c>
      <c r="J193" s="142">
        <v>1.9230000000000001E-8</v>
      </c>
      <c r="K193" s="13" t="s">
        <v>1257</v>
      </c>
      <c r="L193" s="13" t="s">
        <v>678</v>
      </c>
      <c r="M193" s="13" t="s">
        <v>3</v>
      </c>
      <c r="N193" s="13" t="s">
        <v>5</v>
      </c>
      <c r="O193" s="77">
        <v>1.25</v>
      </c>
      <c r="P193" s="87">
        <v>3.9599999999999998E-11</v>
      </c>
      <c r="Q193" s="13" t="s">
        <v>920</v>
      </c>
      <c r="R193" s="134" t="s">
        <v>1731</v>
      </c>
    </row>
    <row r="194" spans="1:18">
      <c r="A194" s="62" t="s">
        <v>319</v>
      </c>
      <c r="B194" s="63" t="s">
        <v>682</v>
      </c>
      <c r="C194" s="68">
        <v>6</v>
      </c>
      <c r="D194" s="68">
        <v>31580539</v>
      </c>
      <c r="E194" s="63" t="s">
        <v>3</v>
      </c>
      <c r="F194" s="63" t="s">
        <v>10</v>
      </c>
      <c r="G194" s="68">
        <v>0.81110000000000004</v>
      </c>
      <c r="H194" s="68">
        <v>0.81859999999999999</v>
      </c>
      <c r="I194" s="68">
        <v>0.81299999999999994</v>
      </c>
      <c r="J194" s="142">
        <v>1.137E-11</v>
      </c>
      <c r="K194" s="13" t="s">
        <v>1256</v>
      </c>
      <c r="L194" s="13" t="s">
        <v>677</v>
      </c>
      <c r="M194" s="13" t="s">
        <v>4</v>
      </c>
      <c r="N194" s="13" t="s">
        <v>3</v>
      </c>
      <c r="O194" s="77">
        <v>1.32</v>
      </c>
      <c r="P194" s="87">
        <v>2.4E-10</v>
      </c>
      <c r="Q194" s="13" t="s">
        <v>925</v>
      </c>
      <c r="R194" s="134" t="s">
        <v>1731</v>
      </c>
    </row>
    <row r="195" spans="1:18">
      <c r="A195" s="62" t="s">
        <v>319</v>
      </c>
      <c r="B195" s="63" t="s">
        <v>679</v>
      </c>
      <c r="C195" s="68">
        <v>6</v>
      </c>
      <c r="D195" s="68">
        <v>32422191</v>
      </c>
      <c r="E195" s="63" t="s">
        <v>3</v>
      </c>
      <c r="F195" s="63" t="s">
        <v>10</v>
      </c>
      <c r="G195" s="68">
        <v>0.75249999999999995</v>
      </c>
      <c r="H195" s="68">
        <v>0.7762</v>
      </c>
      <c r="I195" s="68">
        <v>0.75829999999999997</v>
      </c>
      <c r="J195" s="142">
        <v>3.0729999999999999E-19</v>
      </c>
      <c r="K195" s="13" t="s">
        <v>1257</v>
      </c>
      <c r="L195" s="13" t="s">
        <v>680</v>
      </c>
      <c r="M195" s="13" t="s">
        <v>4</v>
      </c>
      <c r="N195" s="13" t="s">
        <v>10</v>
      </c>
      <c r="O195" s="77">
        <v>1.85</v>
      </c>
      <c r="P195" s="87">
        <v>5.1499999999999999E-40</v>
      </c>
      <c r="Q195" s="13" t="s">
        <v>920</v>
      </c>
      <c r="R195" s="134" t="s">
        <v>1731</v>
      </c>
    </row>
    <row r="196" spans="1:18">
      <c r="A196" s="62" t="s">
        <v>319</v>
      </c>
      <c r="B196" s="63" t="s">
        <v>685</v>
      </c>
      <c r="C196" s="68">
        <v>6</v>
      </c>
      <c r="D196" s="68">
        <v>32572106</v>
      </c>
      <c r="E196" s="63" t="s">
        <v>3</v>
      </c>
      <c r="F196" s="63" t="s">
        <v>10</v>
      </c>
      <c r="G196" s="68">
        <v>1.3909</v>
      </c>
      <c r="H196" s="68">
        <v>1.5319</v>
      </c>
      <c r="I196" s="68">
        <v>1.431</v>
      </c>
      <c r="J196" s="142">
        <v>1.2339999999999999E-14</v>
      </c>
      <c r="K196" s="13" t="s">
        <v>1257</v>
      </c>
      <c r="L196" s="13" t="s">
        <v>684</v>
      </c>
      <c r="M196" s="13" t="s">
        <v>4</v>
      </c>
      <c r="N196" s="13" t="s">
        <v>5</v>
      </c>
      <c r="O196" s="77">
        <v>1.57</v>
      </c>
      <c r="P196" s="87">
        <v>2.9499999999999998E-40</v>
      </c>
      <c r="Q196" s="13" t="s">
        <v>920</v>
      </c>
      <c r="R196" s="134" t="s">
        <v>1731</v>
      </c>
    </row>
    <row r="197" spans="1:18">
      <c r="A197" s="62" t="s">
        <v>319</v>
      </c>
      <c r="B197" s="63" t="s">
        <v>683</v>
      </c>
      <c r="C197" s="68">
        <v>6</v>
      </c>
      <c r="D197" s="68">
        <v>32681277</v>
      </c>
      <c r="E197" s="63" t="s">
        <v>10</v>
      </c>
      <c r="F197" s="63" t="s">
        <v>3</v>
      </c>
      <c r="G197" s="68">
        <v>0.87660000000000005</v>
      </c>
      <c r="H197" s="68">
        <v>0.81789999999999996</v>
      </c>
      <c r="I197" s="68">
        <v>0.86019999999999996</v>
      </c>
      <c r="J197" s="142">
        <v>3.2220000000000001E-7</v>
      </c>
      <c r="K197" s="13" t="s">
        <v>1257</v>
      </c>
      <c r="L197" s="13" t="s">
        <v>684</v>
      </c>
      <c r="M197" s="13" t="s">
        <v>4</v>
      </c>
      <c r="N197" s="13" t="s">
        <v>5</v>
      </c>
      <c r="O197" s="77">
        <v>1.57</v>
      </c>
      <c r="P197" s="87">
        <v>2.9499999999999998E-40</v>
      </c>
      <c r="Q197" s="13" t="s">
        <v>920</v>
      </c>
      <c r="R197" s="134" t="s">
        <v>1731</v>
      </c>
    </row>
    <row r="198" spans="1:18">
      <c r="A198" s="62" t="s">
        <v>319</v>
      </c>
      <c r="B198" s="63" t="s">
        <v>689</v>
      </c>
      <c r="C198" s="68">
        <v>8</v>
      </c>
      <c r="D198" s="68">
        <v>129076573</v>
      </c>
      <c r="E198" s="63" t="s">
        <v>4</v>
      </c>
      <c r="F198" s="63" t="s">
        <v>5</v>
      </c>
      <c r="G198" s="68">
        <v>0.82769999999999999</v>
      </c>
      <c r="H198" s="68">
        <v>0.91510000000000002</v>
      </c>
      <c r="I198" s="68">
        <v>0.84909999999999997</v>
      </c>
      <c r="J198" s="142">
        <v>8.0229999999999998E-8</v>
      </c>
      <c r="K198" s="13" t="s">
        <v>1256</v>
      </c>
      <c r="L198" s="13" t="s">
        <v>689</v>
      </c>
      <c r="M198" s="13" t="s">
        <v>5</v>
      </c>
      <c r="N198" s="13" t="s">
        <v>4</v>
      </c>
      <c r="O198" s="77">
        <v>1.22</v>
      </c>
      <c r="P198" s="87">
        <v>9.9799999999999999E-13</v>
      </c>
      <c r="Q198" s="13" t="s">
        <v>925</v>
      </c>
      <c r="R198" s="134" t="s">
        <v>1731</v>
      </c>
    </row>
    <row r="199" spans="1:18">
      <c r="A199" s="62" t="s">
        <v>319</v>
      </c>
      <c r="B199" s="63" t="s">
        <v>690</v>
      </c>
      <c r="C199" s="68">
        <v>11</v>
      </c>
      <c r="D199" s="68">
        <v>118662993</v>
      </c>
      <c r="E199" s="63" t="s">
        <v>4</v>
      </c>
      <c r="F199" s="63" t="s">
        <v>691</v>
      </c>
      <c r="G199" s="68">
        <v>0.81369999999999998</v>
      </c>
      <c r="H199" s="68">
        <v>0.87180000000000002</v>
      </c>
      <c r="I199" s="68">
        <v>0.82730000000000004</v>
      </c>
      <c r="J199" s="142">
        <v>3.6990000000000002E-8</v>
      </c>
      <c r="K199" s="13" t="s">
        <v>1257</v>
      </c>
      <c r="L199" s="13" t="s">
        <v>692</v>
      </c>
      <c r="M199" s="13" t="s">
        <v>4</v>
      </c>
      <c r="N199" s="13" t="s">
        <v>5</v>
      </c>
      <c r="O199" s="77">
        <v>1.34</v>
      </c>
      <c r="P199" s="87">
        <v>5.7899999999999996E-20</v>
      </c>
      <c r="Q199" s="13" t="s">
        <v>920</v>
      </c>
      <c r="R199" s="134" t="s">
        <v>1731</v>
      </c>
    </row>
    <row r="200" spans="1:18">
      <c r="A200" s="62" t="s">
        <v>304</v>
      </c>
      <c r="B200" s="63" t="s">
        <v>606</v>
      </c>
      <c r="C200" s="68">
        <v>5</v>
      </c>
      <c r="D200" s="68">
        <v>1299213</v>
      </c>
      <c r="E200" s="63" t="s">
        <v>10</v>
      </c>
      <c r="F200" s="63" t="s">
        <v>3</v>
      </c>
      <c r="G200" s="68">
        <v>1.4475</v>
      </c>
      <c r="H200" s="68" t="s">
        <v>9</v>
      </c>
      <c r="I200" s="68">
        <v>1.4475</v>
      </c>
      <c r="J200" s="142">
        <v>1.784E-8</v>
      </c>
      <c r="K200" s="13" t="s">
        <v>304</v>
      </c>
      <c r="L200" s="13" t="s">
        <v>328</v>
      </c>
      <c r="M200" s="13" t="s">
        <v>5</v>
      </c>
      <c r="N200" s="13" t="s">
        <v>4</v>
      </c>
      <c r="O200" s="77">
        <v>1.19</v>
      </c>
      <c r="P200" s="87">
        <v>9.3200000000000003E-17</v>
      </c>
      <c r="Q200" s="13" t="s">
        <v>904</v>
      </c>
      <c r="R200" s="134" t="s">
        <v>1731</v>
      </c>
    </row>
    <row r="201" spans="1:18">
      <c r="A201" s="62" t="s">
        <v>304</v>
      </c>
      <c r="B201" s="63" t="s">
        <v>693</v>
      </c>
      <c r="C201" s="68">
        <v>13</v>
      </c>
      <c r="D201" s="68">
        <v>73918729</v>
      </c>
      <c r="E201" s="63" t="s">
        <v>3</v>
      </c>
      <c r="F201" s="63" t="s">
        <v>226</v>
      </c>
      <c r="G201" s="68">
        <v>1.3528</v>
      </c>
      <c r="H201" s="68">
        <v>1.2742</v>
      </c>
      <c r="I201" s="68">
        <v>1.3299000000000001</v>
      </c>
      <c r="J201" s="142">
        <v>3.333E-7</v>
      </c>
      <c r="K201" s="13" t="s">
        <v>304</v>
      </c>
      <c r="L201" s="13" t="s">
        <v>694</v>
      </c>
      <c r="M201" s="13" t="s">
        <v>4</v>
      </c>
      <c r="N201" s="13" t="s">
        <v>5</v>
      </c>
      <c r="O201" s="77">
        <v>1.24</v>
      </c>
      <c r="P201" s="87">
        <v>1.2200000000000001E-22</v>
      </c>
      <c r="Q201" s="13" t="s">
        <v>904</v>
      </c>
      <c r="R201" s="134" t="s">
        <v>1731</v>
      </c>
    </row>
    <row r="202" spans="1:18">
      <c r="A202" s="6" t="s">
        <v>305</v>
      </c>
      <c r="B202" s="13" t="s">
        <v>1715</v>
      </c>
      <c r="C202" s="137">
        <v>1</v>
      </c>
      <c r="D202" s="137">
        <v>150522471</v>
      </c>
      <c r="E202" s="13" t="s">
        <v>1716</v>
      </c>
      <c r="F202" s="13" t="s">
        <v>5</v>
      </c>
      <c r="G202" s="137">
        <v>0.91449999999999998</v>
      </c>
      <c r="H202" s="137">
        <v>0.9536</v>
      </c>
      <c r="I202" s="137">
        <v>0.92400000000000004</v>
      </c>
      <c r="J202" s="143">
        <v>4.5859999999999999E-7</v>
      </c>
      <c r="K202" s="13" t="s">
        <v>305</v>
      </c>
      <c r="L202" s="13" t="s">
        <v>697</v>
      </c>
      <c r="M202" s="13" t="s">
        <v>3</v>
      </c>
      <c r="N202" s="13" t="s">
        <v>10</v>
      </c>
      <c r="O202" s="13">
        <v>1.07</v>
      </c>
      <c r="P202" s="87">
        <v>9.8999999999999994E-12</v>
      </c>
      <c r="Q202" s="13" t="s">
        <v>919</v>
      </c>
      <c r="R202" s="12" t="s">
        <v>1699</v>
      </c>
    </row>
    <row r="203" spans="1:18">
      <c r="A203" s="62" t="s">
        <v>305</v>
      </c>
      <c r="B203" s="63" t="s">
        <v>697</v>
      </c>
      <c r="C203" s="68">
        <v>1</v>
      </c>
      <c r="D203" s="68">
        <v>150658287</v>
      </c>
      <c r="E203" s="63" t="s">
        <v>10</v>
      </c>
      <c r="F203" s="63" t="s">
        <v>3</v>
      </c>
      <c r="G203" s="68">
        <v>0.9163</v>
      </c>
      <c r="H203" s="68">
        <v>0.86129999999999995</v>
      </c>
      <c r="I203" s="68">
        <v>0.90110000000000001</v>
      </c>
      <c r="J203" s="142">
        <v>7.2850000000000002E-10</v>
      </c>
      <c r="K203" s="13" t="s">
        <v>305</v>
      </c>
      <c r="L203" s="13" t="s">
        <v>697</v>
      </c>
      <c r="M203" s="13" t="s">
        <v>3</v>
      </c>
      <c r="N203" s="13" t="s">
        <v>10</v>
      </c>
      <c r="O203" s="77">
        <v>1.07</v>
      </c>
      <c r="P203" s="87">
        <v>9.8999999999999994E-12</v>
      </c>
      <c r="Q203" s="13" t="s">
        <v>919</v>
      </c>
      <c r="R203" s="134" t="s">
        <v>1731</v>
      </c>
    </row>
    <row r="204" spans="1:18">
      <c r="A204" s="62" t="s">
        <v>305</v>
      </c>
      <c r="B204" s="63" t="s">
        <v>698</v>
      </c>
      <c r="C204" s="68">
        <v>1</v>
      </c>
      <c r="D204" s="68">
        <v>154910930</v>
      </c>
      <c r="E204" s="63" t="s">
        <v>5</v>
      </c>
      <c r="F204" s="63" t="s">
        <v>4</v>
      </c>
      <c r="G204" s="68">
        <v>0.93779999999999997</v>
      </c>
      <c r="H204" s="68">
        <v>0.87690000000000001</v>
      </c>
      <c r="I204" s="68">
        <v>0.9204</v>
      </c>
      <c r="J204" s="142">
        <v>3.1440000000000002E-8</v>
      </c>
      <c r="K204" s="13" t="s">
        <v>305</v>
      </c>
      <c r="L204" s="13" t="s">
        <v>699</v>
      </c>
      <c r="M204" s="13" t="s">
        <v>3</v>
      </c>
      <c r="N204" s="13" t="s">
        <v>10</v>
      </c>
      <c r="O204" s="77">
        <v>1.05</v>
      </c>
      <c r="P204" s="87">
        <v>9.5999999999999999E-9</v>
      </c>
      <c r="Q204" s="13" t="s">
        <v>919</v>
      </c>
      <c r="R204" s="134" t="s">
        <v>1731</v>
      </c>
    </row>
    <row r="205" spans="1:18">
      <c r="A205" s="62" t="s">
        <v>305</v>
      </c>
      <c r="B205" s="63" t="s">
        <v>695</v>
      </c>
      <c r="C205" s="68">
        <v>1</v>
      </c>
      <c r="D205" s="68">
        <v>204458328</v>
      </c>
      <c r="E205" s="63" t="s">
        <v>10</v>
      </c>
      <c r="F205" s="63" t="s">
        <v>5</v>
      </c>
      <c r="G205" s="68">
        <v>0.90290000000000004</v>
      </c>
      <c r="H205" s="68">
        <v>0.94710000000000005</v>
      </c>
      <c r="I205" s="68">
        <v>0.91510000000000002</v>
      </c>
      <c r="J205" s="142">
        <v>5.4900000000000002E-8</v>
      </c>
      <c r="K205" s="13" t="s">
        <v>305</v>
      </c>
      <c r="L205" s="13" t="s">
        <v>696</v>
      </c>
      <c r="M205" s="13" t="s">
        <v>5</v>
      </c>
      <c r="N205" s="13" t="s">
        <v>3</v>
      </c>
      <c r="O205" s="77">
        <v>1.1000000000000001</v>
      </c>
      <c r="P205" s="87">
        <v>3.2000000000000001E-24</v>
      </c>
      <c r="Q205" s="13" t="s">
        <v>919</v>
      </c>
      <c r="R205" s="134" t="s">
        <v>1731</v>
      </c>
    </row>
    <row r="206" spans="1:18">
      <c r="A206" s="62" t="s">
        <v>305</v>
      </c>
      <c r="B206" s="63" t="s">
        <v>700</v>
      </c>
      <c r="C206" s="68">
        <v>2</v>
      </c>
      <c r="D206" s="68">
        <v>43738173</v>
      </c>
      <c r="E206" s="63" t="s">
        <v>5</v>
      </c>
      <c r="F206" s="63" t="s">
        <v>4</v>
      </c>
      <c r="G206" s="68">
        <v>1.1059000000000001</v>
      </c>
      <c r="H206" s="68">
        <v>1.0864</v>
      </c>
      <c r="I206" s="68">
        <v>1.1003000000000001</v>
      </c>
      <c r="J206" s="142">
        <v>8.9770000000000001E-10</v>
      </c>
      <c r="K206" s="13" t="s">
        <v>305</v>
      </c>
      <c r="L206" s="13" t="s">
        <v>701</v>
      </c>
      <c r="M206" s="13" t="s">
        <v>5</v>
      </c>
      <c r="N206" s="13" t="s">
        <v>4</v>
      </c>
      <c r="O206" s="77">
        <v>1.0900000000000001</v>
      </c>
      <c r="P206" s="87">
        <v>2.1E-18</v>
      </c>
      <c r="Q206" s="13" t="s">
        <v>919</v>
      </c>
      <c r="R206" s="134" t="s">
        <v>1731</v>
      </c>
    </row>
    <row r="207" spans="1:18">
      <c r="A207" s="62" t="s">
        <v>305</v>
      </c>
      <c r="B207" s="63" t="s">
        <v>710</v>
      </c>
      <c r="C207" s="68">
        <v>2</v>
      </c>
      <c r="D207" s="68">
        <v>62780325</v>
      </c>
      <c r="E207" s="63" t="s">
        <v>10</v>
      </c>
      <c r="F207" s="63" t="s">
        <v>3</v>
      </c>
      <c r="G207" s="68">
        <v>0.86980000000000002</v>
      </c>
      <c r="H207" s="68">
        <v>0.94220000000000004</v>
      </c>
      <c r="I207" s="68">
        <v>0.8891</v>
      </c>
      <c r="J207" s="142">
        <v>6.3850000000000006E-8</v>
      </c>
      <c r="K207" s="13" t="s">
        <v>305</v>
      </c>
      <c r="L207" s="13" t="s">
        <v>705</v>
      </c>
      <c r="M207" s="13" t="s">
        <v>10</v>
      </c>
      <c r="N207" s="13" t="s">
        <v>3</v>
      </c>
      <c r="O207" s="77">
        <v>1.1000000000000001</v>
      </c>
      <c r="P207" s="87">
        <v>4.9999999999999995E-22</v>
      </c>
      <c r="Q207" s="13" t="s">
        <v>919</v>
      </c>
      <c r="R207" s="134" t="s">
        <v>1731</v>
      </c>
    </row>
    <row r="208" spans="1:18">
      <c r="A208" s="62" t="s">
        <v>305</v>
      </c>
      <c r="B208" s="63" t="s">
        <v>704</v>
      </c>
      <c r="C208" s="68">
        <v>2</v>
      </c>
      <c r="D208" s="68">
        <v>63277843</v>
      </c>
      <c r="E208" s="63" t="s">
        <v>10</v>
      </c>
      <c r="F208" s="63" t="s">
        <v>5</v>
      </c>
      <c r="G208" s="68">
        <v>0.88080000000000003</v>
      </c>
      <c r="H208" s="68">
        <v>0.90439999999999998</v>
      </c>
      <c r="I208" s="68">
        <v>0.88690000000000002</v>
      </c>
      <c r="J208" s="142">
        <v>5.0170000000000005E-16</v>
      </c>
      <c r="K208" s="13" t="s">
        <v>305</v>
      </c>
      <c r="L208" s="13" t="s">
        <v>705</v>
      </c>
      <c r="M208" s="13" t="s">
        <v>10</v>
      </c>
      <c r="N208" s="13" t="s">
        <v>3</v>
      </c>
      <c r="O208" s="77">
        <v>1.1000000000000001</v>
      </c>
      <c r="P208" s="87">
        <v>4.9999999999999995E-22</v>
      </c>
      <c r="Q208" s="13" t="s">
        <v>919</v>
      </c>
      <c r="R208" s="134" t="s">
        <v>1731</v>
      </c>
    </row>
    <row r="209" spans="1:18">
      <c r="A209" s="62" t="s">
        <v>305</v>
      </c>
      <c r="B209" s="63" t="s">
        <v>711</v>
      </c>
      <c r="C209" s="68">
        <v>2</v>
      </c>
      <c r="D209" s="68">
        <v>85788175</v>
      </c>
      <c r="E209" s="63" t="s">
        <v>3</v>
      </c>
      <c r="F209" s="63" t="s">
        <v>4</v>
      </c>
      <c r="G209" s="68">
        <v>1.1051</v>
      </c>
      <c r="H209" s="68">
        <v>1.1208</v>
      </c>
      <c r="I209" s="68">
        <v>1.1093999999999999</v>
      </c>
      <c r="J209" s="142">
        <v>1.3330000000000001E-12</v>
      </c>
      <c r="K209" s="13" t="s">
        <v>305</v>
      </c>
      <c r="L209" s="13" t="s">
        <v>712</v>
      </c>
      <c r="M209" s="13" t="s">
        <v>5</v>
      </c>
      <c r="N209" s="13" t="s">
        <v>4</v>
      </c>
      <c r="O209" s="77">
        <v>1.08</v>
      </c>
      <c r="P209" s="87">
        <v>1.3E-20</v>
      </c>
      <c r="Q209" s="13" t="s">
        <v>919</v>
      </c>
      <c r="R209" s="134" t="s">
        <v>1731</v>
      </c>
    </row>
    <row r="210" spans="1:18">
      <c r="A210" s="62" t="s">
        <v>305</v>
      </c>
      <c r="B210" s="63" t="s">
        <v>702</v>
      </c>
      <c r="C210" s="68">
        <v>2</v>
      </c>
      <c r="D210" s="68">
        <v>173309803</v>
      </c>
      <c r="E210" s="63" t="s">
        <v>4</v>
      </c>
      <c r="F210" s="63" t="s">
        <v>10</v>
      </c>
      <c r="G210" s="68">
        <v>1.2829999999999999</v>
      </c>
      <c r="H210" s="68">
        <v>1.2539</v>
      </c>
      <c r="I210" s="68">
        <v>1.2747999999999999</v>
      </c>
      <c r="J210" s="142">
        <v>2.259E-13</v>
      </c>
      <c r="K210" s="13" t="s">
        <v>305</v>
      </c>
      <c r="L210" s="13" t="s">
        <v>703</v>
      </c>
      <c r="M210" s="13" t="s">
        <v>10</v>
      </c>
      <c r="N210" s="13" t="s">
        <v>3</v>
      </c>
      <c r="O210" s="77">
        <v>1.27</v>
      </c>
      <c r="P210" s="87">
        <v>2.2000000000000001E-42</v>
      </c>
      <c r="Q210" s="13" t="s">
        <v>919</v>
      </c>
      <c r="R210" s="134" t="s">
        <v>1731</v>
      </c>
    </row>
    <row r="211" spans="1:18">
      <c r="A211" s="62" t="s">
        <v>305</v>
      </c>
      <c r="B211" s="63" t="s">
        <v>706</v>
      </c>
      <c r="C211" s="68">
        <v>2</v>
      </c>
      <c r="D211" s="68">
        <v>238389739</v>
      </c>
      <c r="E211" s="63" t="s">
        <v>3</v>
      </c>
      <c r="F211" s="63" t="s">
        <v>10</v>
      </c>
      <c r="G211" s="68">
        <v>0.88770000000000004</v>
      </c>
      <c r="H211" s="68">
        <v>0.93579999999999997</v>
      </c>
      <c r="I211" s="68">
        <v>0.89910000000000001</v>
      </c>
      <c r="J211" s="142">
        <v>3.5089999999999999E-8</v>
      </c>
      <c r="K211" s="13" t="s">
        <v>305</v>
      </c>
      <c r="L211" s="13" t="s">
        <v>707</v>
      </c>
      <c r="M211" s="13" t="s">
        <v>3</v>
      </c>
      <c r="N211" s="13" t="s">
        <v>10</v>
      </c>
      <c r="O211" s="77">
        <v>1.06</v>
      </c>
      <c r="P211" s="87">
        <v>3.7000000000000001E-11</v>
      </c>
      <c r="Q211" s="13" t="s">
        <v>919</v>
      </c>
      <c r="R211" s="134" t="s">
        <v>1731</v>
      </c>
    </row>
    <row r="212" spans="1:18">
      <c r="A212" s="62" t="s">
        <v>305</v>
      </c>
      <c r="B212" s="63" t="s">
        <v>708</v>
      </c>
      <c r="C212" s="68">
        <v>2</v>
      </c>
      <c r="D212" s="68">
        <v>242177143</v>
      </c>
      <c r="E212" s="63" t="s">
        <v>416</v>
      </c>
      <c r="F212" s="63" t="s">
        <v>5</v>
      </c>
      <c r="G212" s="68">
        <v>1.0958000000000001</v>
      </c>
      <c r="H212" s="68">
        <v>1.0657000000000001</v>
      </c>
      <c r="I212" s="68">
        <v>1.0871999999999999</v>
      </c>
      <c r="J212" s="142">
        <v>2.6779999999999999E-8</v>
      </c>
      <c r="K212" s="13" t="s">
        <v>305</v>
      </c>
      <c r="L212" s="13" t="s">
        <v>709</v>
      </c>
      <c r="M212" s="13" t="s">
        <v>5</v>
      </c>
      <c r="N212" s="13" t="s">
        <v>4</v>
      </c>
      <c r="O212" s="77">
        <v>1.0900000000000001</v>
      </c>
      <c r="P212" s="87">
        <v>1.1999999999999999E-14</v>
      </c>
      <c r="Q212" s="13" t="s">
        <v>919</v>
      </c>
      <c r="R212" s="134" t="s">
        <v>1731</v>
      </c>
    </row>
    <row r="213" spans="1:18">
      <c r="A213" s="62" t="s">
        <v>305</v>
      </c>
      <c r="B213" s="63" t="s">
        <v>722</v>
      </c>
      <c r="C213" s="68">
        <v>3</v>
      </c>
      <c r="D213" s="68">
        <v>87172005</v>
      </c>
      <c r="E213" s="63" t="s">
        <v>3</v>
      </c>
      <c r="F213" s="63" t="s">
        <v>10</v>
      </c>
      <c r="G213" s="68">
        <v>0.84540000000000004</v>
      </c>
      <c r="H213" s="68">
        <v>0.83779999999999999</v>
      </c>
      <c r="I213" s="68">
        <v>0.84309999999999996</v>
      </c>
      <c r="J213" s="142">
        <v>2.2260000000000001E-10</v>
      </c>
      <c r="K213" s="13" t="s">
        <v>305</v>
      </c>
      <c r="L213" s="13" t="s">
        <v>723</v>
      </c>
      <c r="M213" s="13" t="s">
        <v>5</v>
      </c>
      <c r="N213" s="13" t="s">
        <v>4</v>
      </c>
      <c r="O213" s="77">
        <v>1.1299999999999999</v>
      </c>
      <c r="P213" s="87">
        <v>6.3E-21</v>
      </c>
      <c r="Q213" s="13" t="s">
        <v>919</v>
      </c>
      <c r="R213" s="134" t="s">
        <v>1731</v>
      </c>
    </row>
    <row r="214" spans="1:18">
      <c r="A214" s="62" t="s">
        <v>305</v>
      </c>
      <c r="B214" s="63" t="s">
        <v>720</v>
      </c>
      <c r="C214" s="68">
        <v>3</v>
      </c>
      <c r="D214" s="68">
        <v>87209149</v>
      </c>
      <c r="E214" s="63" t="s">
        <v>5</v>
      </c>
      <c r="F214" s="63" t="s">
        <v>4</v>
      </c>
      <c r="G214" s="68">
        <v>1.1171</v>
      </c>
      <c r="H214" s="68">
        <v>1.1071</v>
      </c>
      <c r="I214" s="68">
        <v>1.1143000000000001</v>
      </c>
      <c r="J214" s="142">
        <v>8.0850000000000004E-14</v>
      </c>
      <c r="K214" s="13" t="s">
        <v>305</v>
      </c>
      <c r="L214" s="13" t="s">
        <v>721</v>
      </c>
      <c r="M214" s="13" t="s">
        <v>9</v>
      </c>
      <c r="N214" s="13" t="s">
        <v>884</v>
      </c>
      <c r="O214" s="77" t="s">
        <v>9</v>
      </c>
      <c r="P214" s="87">
        <v>2.6000000000000001E-8</v>
      </c>
      <c r="Q214" s="13" t="s">
        <v>927</v>
      </c>
      <c r="R214" s="134" t="s">
        <v>1731</v>
      </c>
    </row>
    <row r="215" spans="1:18">
      <c r="A215" s="62" t="s">
        <v>305</v>
      </c>
      <c r="B215" s="63" t="s">
        <v>716</v>
      </c>
      <c r="C215" s="68">
        <v>3</v>
      </c>
      <c r="D215" s="68">
        <v>113300183</v>
      </c>
      <c r="E215" s="63" t="s">
        <v>4</v>
      </c>
      <c r="F215" s="63" t="s">
        <v>3</v>
      </c>
      <c r="G215" s="68">
        <v>1.0995999999999999</v>
      </c>
      <c r="H215" s="68">
        <v>1.0814999999999999</v>
      </c>
      <c r="I215" s="68">
        <v>1.0944</v>
      </c>
      <c r="J215" s="142">
        <v>9.9240000000000001E-10</v>
      </c>
      <c r="K215" s="13" t="s">
        <v>305</v>
      </c>
      <c r="L215" s="13" t="s">
        <v>717</v>
      </c>
      <c r="M215" s="13" t="s">
        <v>5</v>
      </c>
      <c r="N215" s="13" t="s">
        <v>3</v>
      </c>
      <c r="O215" s="77">
        <v>1.0900000000000001</v>
      </c>
      <c r="P215" s="87">
        <v>4.5000000000000001E-25</v>
      </c>
      <c r="Q215" s="13" t="s">
        <v>919</v>
      </c>
      <c r="R215" s="134" t="s">
        <v>1731</v>
      </c>
    </row>
    <row r="216" spans="1:18">
      <c r="A216" s="62" t="s">
        <v>305</v>
      </c>
      <c r="B216" s="63" t="s">
        <v>718</v>
      </c>
      <c r="C216" s="68">
        <v>3</v>
      </c>
      <c r="D216" s="68">
        <v>127746079</v>
      </c>
      <c r="E216" s="63" t="s">
        <v>41</v>
      </c>
      <c r="F216" s="63" t="s">
        <v>3</v>
      </c>
      <c r="G216" s="68">
        <v>1.0837000000000001</v>
      </c>
      <c r="H216" s="68">
        <v>1.0883</v>
      </c>
      <c r="I216" s="68">
        <v>1.085</v>
      </c>
      <c r="J216" s="142">
        <v>3.4149999999999998E-8</v>
      </c>
      <c r="K216" s="13" t="s">
        <v>305</v>
      </c>
      <c r="L216" s="13" t="s">
        <v>719</v>
      </c>
      <c r="M216" s="13" t="s">
        <v>5</v>
      </c>
      <c r="N216" s="13" t="s">
        <v>3</v>
      </c>
      <c r="O216" s="77">
        <v>1.1000000000000001</v>
      </c>
      <c r="P216" s="87">
        <v>1.1E-29</v>
      </c>
      <c r="Q216" s="13" t="s">
        <v>919</v>
      </c>
      <c r="R216" s="134" t="s">
        <v>1731</v>
      </c>
    </row>
    <row r="217" spans="1:18">
      <c r="A217" s="62" t="s">
        <v>305</v>
      </c>
      <c r="B217" s="63" t="s">
        <v>713</v>
      </c>
      <c r="C217" s="68">
        <v>3</v>
      </c>
      <c r="D217" s="68">
        <v>170105309</v>
      </c>
      <c r="E217" s="63" t="s">
        <v>3</v>
      </c>
      <c r="F217" s="63" t="s">
        <v>714</v>
      </c>
      <c r="G217" s="68">
        <v>1.1950000000000001</v>
      </c>
      <c r="H217" s="68">
        <v>1.1235999999999999</v>
      </c>
      <c r="I217" s="68">
        <v>1.1766000000000001</v>
      </c>
      <c r="J217" s="142">
        <v>1.122E-16</v>
      </c>
      <c r="K217" s="13" t="s">
        <v>305</v>
      </c>
      <c r="L217" s="13" t="s">
        <v>715</v>
      </c>
      <c r="M217" s="13" t="s">
        <v>5</v>
      </c>
      <c r="N217" s="13" t="s">
        <v>3</v>
      </c>
      <c r="O217" s="77">
        <v>1.1000000000000001</v>
      </c>
      <c r="P217" s="87">
        <v>3.4000000000000001E-34</v>
      </c>
      <c r="Q217" s="13" t="s">
        <v>919</v>
      </c>
      <c r="R217" s="134" t="s">
        <v>1731</v>
      </c>
    </row>
    <row r="218" spans="1:18">
      <c r="A218" s="62" t="s">
        <v>305</v>
      </c>
      <c r="B218" s="63" t="s">
        <v>728</v>
      </c>
      <c r="C218" s="68">
        <v>4</v>
      </c>
      <c r="D218" s="68">
        <v>95544718</v>
      </c>
      <c r="E218" s="63" t="s">
        <v>10</v>
      </c>
      <c r="F218" s="63" t="s">
        <v>3</v>
      </c>
      <c r="G218" s="68">
        <v>0.89070000000000005</v>
      </c>
      <c r="H218" s="68">
        <v>0.91259999999999997</v>
      </c>
      <c r="I218" s="68">
        <v>0.89680000000000004</v>
      </c>
      <c r="J218" s="142">
        <v>1.3730000000000001E-13</v>
      </c>
      <c r="K218" s="13" t="s">
        <v>305</v>
      </c>
      <c r="L218" s="13" t="s">
        <v>729</v>
      </c>
      <c r="M218" s="13" t="s">
        <v>4</v>
      </c>
      <c r="N218" s="13" t="s">
        <v>5</v>
      </c>
      <c r="O218" s="77">
        <v>1.0900000000000001</v>
      </c>
      <c r="P218" s="87">
        <v>1.4000000000000001E-24</v>
      </c>
      <c r="Q218" s="13" t="s">
        <v>919</v>
      </c>
      <c r="R218" s="134" t="s">
        <v>1731</v>
      </c>
    </row>
    <row r="219" spans="1:18">
      <c r="A219" s="62" t="s">
        <v>305</v>
      </c>
      <c r="B219" s="63" t="s">
        <v>727</v>
      </c>
      <c r="C219" s="68">
        <v>4</v>
      </c>
      <c r="D219" s="68">
        <v>106054972</v>
      </c>
      <c r="E219" s="63" t="s">
        <v>3</v>
      </c>
      <c r="F219" s="63" t="s">
        <v>10</v>
      </c>
      <c r="G219" s="68">
        <v>1.2193000000000001</v>
      </c>
      <c r="H219" s="68">
        <v>1.2049000000000001</v>
      </c>
      <c r="I219" s="68">
        <v>1.2151000000000001</v>
      </c>
      <c r="J219" s="142">
        <v>5.9999999999999995E-8</v>
      </c>
      <c r="K219" s="13" t="s">
        <v>305</v>
      </c>
      <c r="L219" s="13" t="s">
        <v>725</v>
      </c>
      <c r="M219" s="13" t="s">
        <v>3</v>
      </c>
      <c r="N219" s="13" t="s">
        <v>10</v>
      </c>
      <c r="O219" s="77">
        <v>1.17</v>
      </c>
      <c r="P219" s="87">
        <v>2.5600000000000001E-8</v>
      </c>
      <c r="Q219" s="13" t="s">
        <v>899</v>
      </c>
      <c r="R219" s="134" t="s">
        <v>1731</v>
      </c>
    </row>
    <row r="220" spans="1:18">
      <c r="A220" s="62" t="s">
        <v>305</v>
      </c>
      <c r="B220" s="63" t="s">
        <v>724</v>
      </c>
      <c r="C220" s="68">
        <v>4</v>
      </c>
      <c r="D220" s="68">
        <v>106065308</v>
      </c>
      <c r="E220" s="63" t="s">
        <v>10</v>
      </c>
      <c r="F220" s="63" t="s">
        <v>5</v>
      </c>
      <c r="G220" s="68">
        <v>1.1435999999999999</v>
      </c>
      <c r="H220" s="68">
        <v>1.1216999999999999</v>
      </c>
      <c r="I220" s="68">
        <v>1.1371</v>
      </c>
      <c r="J220" s="142">
        <v>1.5799999999999999E-17</v>
      </c>
      <c r="K220" s="13" t="s">
        <v>305</v>
      </c>
      <c r="L220" s="13" t="s">
        <v>726</v>
      </c>
      <c r="M220" s="13" t="s">
        <v>3</v>
      </c>
      <c r="N220" s="13" t="s">
        <v>5</v>
      </c>
      <c r="O220" s="77">
        <v>1.1299999999999999</v>
      </c>
      <c r="P220" s="87">
        <v>1.2E-49</v>
      </c>
      <c r="Q220" s="13" t="s">
        <v>919</v>
      </c>
      <c r="R220" s="134" t="s">
        <v>1731</v>
      </c>
    </row>
    <row r="221" spans="1:18">
      <c r="A221" s="6" t="s">
        <v>305</v>
      </c>
      <c r="B221" s="13" t="s">
        <v>1727</v>
      </c>
      <c r="C221" s="137">
        <v>5</v>
      </c>
      <c r="D221" s="137">
        <v>1260514</v>
      </c>
      <c r="E221" s="13" t="s">
        <v>4</v>
      </c>
      <c r="F221" s="13" t="s">
        <v>5</v>
      </c>
      <c r="G221" s="137">
        <v>0.78339999999999999</v>
      </c>
      <c r="H221" s="137">
        <v>0.93689999999999996</v>
      </c>
      <c r="I221" s="137">
        <v>0.79669999999999996</v>
      </c>
      <c r="J221" s="143">
        <v>1.772E-7</v>
      </c>
      <c r="K221" s="13" t="s">
        <v>305</v>
      </c>
      <c r="L221" s="13" t="s">
        <v>734</v>
      </c>
      <c r="M221" s="13" t="s">
        <v>3</v>
      </c>
      <c r="N221" s="13" t="s">
        <v>10</v>
      </c>
      <c r="O221" s="13">
        <v>1.17</v>
      </c>
      <c r="P221" s="87">
        <v>3.5E-52</v>
      </c>
      <c r="Q221" s="13" t="s">
        <v>919</v>
      </c>
      <c r="R221" s="12" t="s">
        <v>1699</v>
      </c>
    </row>
    <row r="222" spans="1:18">
      <c r="A222" s="62" t="s">
        <v>305</v>
      </c>
      <c r="B222" s="63" t="s">
        <v>734</v>
      </c>
      <c r="C222" s="68">
        <v>5</v>
      </c>
      <c r="D222" s="68">
        <v>1280028</v>
      </c>
      <c r="E222" s="63" t="s">
        <v>3</v>
      </c>
      <c r="F222" s="63" t="s">
        <v>10</v>
      </c>
      <c r="G222" s="68">
        <v>1.1698</v>
      </c>
      <c r="H222" s="68" t="s">
        <v>9</v>
      </c>
      <c r="I222" s="68">
        <v>1.1698</v>
      </c>
      <c r="J222" s="142">
        <v>4.7819999999999996E-12</v>
      </c>
      <c r="K222" s="13" t="s">
        <v>305</v>
      </c>
      <c r="L222" s="13" t="s">
        <v>734</v>
      </c>
      <c r="M222" s="13" t="s">
        <v>3</v>
      </c>
      <c r="N222" s="13" t="s">
        <v>10</v>
      </c>
      <c r="O222" s="77">
        <v>1.17</v>
      </c>
      <c r="P222" s="87">
        <v>3.5E-52</v>
      </c>
      <c r="Q222" s="13" t="s">
        <v>919</v>
      </c>
      <c r="R222" s="134" t="s">
        <v>1731</v>
      </c>
    </row>
    <row r="223" spans="1:18">
      <c r="A223" s="62" t="s">
        <v>305</v>
      </c>
      <c r="B223" s="63" t="s">
        <v>730</v>
      </c>
      <c r="C223" s="68">
        <v>5</v>
      </c>
      <c r="D223" s="68">
        <v>1891800</v>
      </c>
      <c r="E223" s="63" t="s">
        <v>4</v>
      </c>
      <c r="F223" s="63" t="s">
        <v>5</v>
      </c>
      <c r="G223" s="68">
        <v>0.89410000000000001</v>
      </c>
      <c r="H223" s="68" t="s">
        <v>9</v>
      </c>
      <c r="I223" s="68">
        <v>0.89410000000000001</v>
      </c>
      <c r="J223" s="142">
        <v>8.1410000000000006E-11</v>
      </c>
      <c r="K223" s="13" t="s">
        <v>305</v>
      </c>
      <c r="L223" s="13" t="s">
        <v>731</v>
      </c>
      <c r="M223" s="13" t="s">
        <v>5</v>
      </c>
      <c r="N223" s="13" t="s">
        <v>4</v>
      </c>
      <c r="O223" s="77">
        <v>1.08</v>
      </c>
      <c r="P223" s="87">
        <v>9.5800000000000007E-22</v>
      </c>
      <c r="Q223" s="13" t="s">
        <v>919</v>
      </c>
      <c r="R223" s="134" t="s">
        <v>1731</v>
      </c>
    </row>
    <row r="224" spans="1:18">
      <c r="A224" s="62" t="s">
        <v>305</v>
      </c>
      <c r="B224" s="63" t="s">
        <v>732</v>
      </c>
      <c r="C224" s="68">
        <v>5</v>
      </c>
      <c r="D224" s="68">
        <v>133848917</v>
      </c>
      <c r="E224" s="63" t="s">
        <v>10</v>
      </c>
      <c r="F224" s="63" t="s">
        <v>3</v>
      </c>
      <c r="G224" s="68">
        <v>0.93120000000000003</v>
      </c>
      <c r="H224" s="68">
        <v>0.9163</v>
      </c>
      <c r="I224" s="68">
        <v>0.92710000000000004</v>
      </c>
      <c r="J224" s="142">
        <v>3.2259999999999999E-7</v>
      </c>
      <c r="K224" s="13" t="s">
        <v>305</v>
      </c>
      <c r="L224" s="13" t="s">
        <v>733</v>
      </c>
      <c r="M224" s="13" t="s">
        <v>5</v>
      </c>
      <c r="N224" s="13" t="s">
        <v>4</v>
      </c>
      <c r="O224" s="77">
        <v>1.05</v>
      </c>
      <c r="P224" s="87">
        <v>5.4000000000000001E-11</v>
      </c>
      <c r="Q224" s="13" t="s">
        <v>919</v>
      </c>
      <c r="R224" s="134" t="s">
        <v>1731</v>
      </c>
    </row>
    <row r="225" spans="1:18">
      <c r="A225" s="62" t="s">
        <v>305</v>
      </c>
      <c r="B225" s="63" t="s">
        <v>747</v>
      </c>
      <c r="C225" s="68">
        <v>6</v>
      </c>
      <c r="D225" s="68">
        <v>30347306</v>
      </c>
      <c r="E225" s="63" t="s">
        <v>3</v>
      </c>
      <c r="F225" s="63" t="s">
        <v>10</v>
      </c>
      <c r="G225" s="68">
        <v>0.9073</v>
      </c>
      <c r="H225" s="68">
        <v>0.91769999999999996</v>
      </c>
      <c r="I225" s="68">
        <v>0.9103</v>
      </c>
      <c r="J225" s="142">
        <v>3.1590000000000002E-7</v>
      </c>
      <c r="K225" s="13" t="s">
        <v>305</v>
      </c>
      <c r="L225" s="13" t="s">
        <v>748</v>
      </c>
      <c r="M225" s="13" t="s">
        <v>3</v>
      </c>
      <c r="N225" s="13" t="s">
        <v>10</v>
      </c>
      <c r="O225" s="77">
        <v>1.06</v>
      </c>
      <c r="P225" s="87">
        <v>5.5999999999999997E-9</v>
      </c>
      <c r="Q225" s="13" t="s">
        <v>919</v>
      </c>
      <c r="R225" s="134" t="s">
        <v>1731</v>
      </c>
    </row>
    <row r="226" spans="1:18">
      <c r="A226" s="62" t="s">
        <v>305</v>
      </c>
      <c r="B226" s="63" t="s">
        <v>742</v>
      </c>
      <c r="C226" s="68">
        <v>6</v>
      </c>
      <c r="D226" s="68">
        <v>31002616</v>
      </c>
      <c r="E226" s="63" t="s">
        <v>4</v>
      </c>
      <c r="F226" s="63" t="s">
        <v>5</v>
      </c>
      <c r="G226" s="68">
        <v>0.87480000000000002</v>
      </c>
      <c r="H226" s="68">
        <v>0.98019999999999996</v>
      </c>
      <c r="I226" s="68">
        <v>0.90280000000000005</v>
      </c>
      <c r="J226" s="142">
        <v>4.259E-8</v>
      </c>
      <c r="K226" s="13" t="s">
        <v>305</v>
      </c>
      <c r="L226" s="13" t="s">
        <v>743</v>
      </c>
      <c r="M226" s="13" t="s">
        <v>4</v>
      </c>
      <c r="N226" s="13" t="s">
        <v>10</v>
      </c>
      <c r="O226" s="77">
        <v>1.05</v>
      </c>
      <c r="P226" s="87">
        <v>3.2000000000000002E-8</v>
      </c>
      <c r="Q226" s="13" t="s">
        <v>905</v>
      </c>
      <c r="R226" s="134" t="s">
        <v>1731</v>
      </c>
    </row>
    <row r="227" spans="1:18">
      <c r="A227" s="62" t="s">
        <v>305</v>
      </c>
      <c r="B227" s="63" t="s">
        <v>745</v>
      </c>
      <c r="C227" s="68">
        <v>6</v>
      </c>
      <c r="D227" s="68">
        <v>32662546</v>
      </c>
      <c r="E227" s="63" t="s">
        <v>5</v>
      </c>
      <c r="F227" s="63" t="s">
        <v>10</v>
      </c>
      <c r="G227" s="68">
        <v>0.91339999999999999</v>
      </c>
      <c r="H227" s="68" t="s">
        <v>9</v>
      </c>
      <c r="I227" s="68">
        <v>0.91339999999999999</v>
      </c>
      <c r="J227" s="142">
        <v>2.3910000000000002E-7</v>
      </c>
      <c r="K227" s="13" t="s">
        <v>305</v>
      </c>
      <c r="L227" s="13" t="s">
        <v>746</v>
      </c>
      <c r="M227" s="13" t="s">
        <v>5</v>
      </c>
      <c r="N227" s="13" t="s">
        <v>10</v>
      </c>
      <c r="O227" s="77">
        <v>1.06</v>
      </c>
      <c r="P227" s="87">
        <v>1.2999999999999999E-12</v>
      </c>
      <c r="Q227" s="13" t="s">
        <v>919</v>
      </c>
      <c r="R227" s="134" t="s">
        <v>1731</v>
      </c>
    </row>
    <row r="228" spans="1:18">
      <c r="A228" s="6" t="s">
        <v>305</v>
      </c>
      <c r="B228" s="13" t="s">
        <v>1717</v>
      </c>
      <c r="C228" s="137">
        <v>6</v>
      </c>
      <c r="D228" s="137">
        <v>43710381</v>
      </c>
      <c r="E228" s="13" t="s">
        <v>4</v>
      </c>
      <c r="F228" s="13" t="s">
        <v>5</v>
      </c>
      <c r="G228" s="137">
        <v>1.0706</v>
      </c>
      <c r="H228" s="137">
        <v>1.0858000000000001</v>
      </c>
      <c r="I228" s="137">
        <v>1.0746</v>
      </c>
      <c r="J228" s="143">
        <v>8.0360000000000002E-7</v>
      </c>
      <c r="K228" s="13" t="s">
        <v>305</v>
      </c>
      <c r="L228" s="13" t="s">
        <v>1718</v>
      </c>
      <c r="M228" s="13" t="s">
        <v>5</v>
      </c>
      <c r="N228" s="13" t="s">
        <v>4</v>
      </c>
      <c r="O228" s="13">
        <v>1.05</v>
      </c>
      <c r="P228" s="87">
        <v>3.4E-8</v>
      </c>
      <c r="Q228" s="13" t="s">
        <v>919</v>
      </c>
      <c r="R228" s="12" t="s">
        <v>1699</v>
      </c>
    </row>
    <row r="229" spans="1:18">
      <c r="A229" s="62" t="s">
        <v>305</v>
      </c>
      <c r="B229" s="63" t="s">
        <v>736</v>
      </c>
      <c r="C229" s="68">
        <v>6</v>
      </c>
      <c r="D229" s="68">
        <v>109376118</v>
      </c>
      <c r="E229" s="63" t="s">
        <v>5</v>
      </c>
      <c r="F229" s="63" t="s">
        <v>4</v>
      </c>
      <c r="G229" s="68">
        <v>0.89639999999999997</v>
      </c>
      <c r="H229" s="68">
        <v>0.87450000000000006</v>
      </c>
      <c r="I229" s="68">
        <v>0.89029999999999998</v>
      </c>
      <c r="J229" s="142">
        <v>1.099E-7</v>
      </c>
      <c r="K229" s="13" t="s">
        <v>305</v>
      </c>
      <c r="L229" s="13" t="s">
        <v>737</v>
      </c>
      <c r="M229" s="13" t="s">
        <v>3</v>
      </c>
      <c r="N229" s="13" t="s">
        <v>10</v>
      </c>
      <c r="O229" s="77">
        <v>1.07</v>
      </c>
      <c r="P229" s="87">
        <v>3.1999999999999998E-10</v>
      </c>
      <c r="Q229" s="13" t="s">
        <v>919</v>
      </c>
      <c r="R229" s="134" t="s">
        <v>1731</v>
      </c>
    </row>
    <row r="230" spans="1:18">
      <c r="A230" s="62" t="s">
        <v>305</v>
      </c>
      <c r="B230" s="63" t="s">
        <v>740</v>
      </c>
      <c r="C230" s="68">
        <v>6</v>
      </c>
      <c r="D230" s="68">
        <v>117200434</v>
      </c>
      <c r="E230" s="63" t="s">
        <v>3</v>
      </c>
      <c r="F230" s="63" t="s">
        <v>5</v>
      </c>
      <c r="G230" s="68">
        <v>1.1107</v>
      </c>
      <c r="H230" s="68">
        <v>1.1637</v>
      </c>
      <c r="I230" s="68">
        <v>1.1252</v>
      </c>
      <c r="J230" s="142">
        <v>1.5919999999999999E-13</v>
      </c>
      <c r="K230" s="13" t="s">
        <v>305</v>
      </c>
      <c r="L230" s="13" t="s">
        <v>741</v>
      </c>
      <c r="M230" s="13" t="s">
        <v>5</v>
      </c>
      <c r="N230" s="13" t="s">
        <v>4</v>
      </c>
      <c r="O230" s="77">
        <v>1.0900000000000001</v>
      </c>
      <c r="P230" s="87">
        <v>5.3500000000000001E-22</v>
      </c>
      <c r="Q230" s="13" t="s">
        <v>919</v>
      </c>
      <c r="R230" s="134" t="s">
        <v>1731</v>
      </c>
    </row>
    <row r="231" spans="1:18">
      <c r="A231" s="6" t="s">
        <v>305</v>
      </c>
      <c r="B231" s="13" t="s">
        <v>1721</v>
      </c>
      <c r="C231" s="137">
        <v>6</v>
      </c>
      <c r="D231" s="137">
        <v>160148348</v>
      </c>
      <c r="E231" s="13" t="s">
        <v>4</v>
      </c>
      <c r="F231" s="13" t="s">
        <v>5</v>
      </c>
      <c r="G231" s="137">
        <v>0.91180000000000005</v>
      </c>
      <c r="H231" s="137">
        <v>0.91139999999999999</v>
      </c>
      <c r="I231" s="137">
        <v>0.91169999999999995</v>
      </c>
      <c r="J231" s="143">
        <v>1.135E-7</v>
      </c>
      <c r="K231" s="13" t="s">
        <v>305</v>
      </c>
      <c r="L231" s="13" t="s">
        <v>739</v>
      </c>
      <c r="M231" s="13" t="s">
        <v>5</v>
      </c>
      <c r="N231" s="13" t="s">
        <v>4</v>
      </c>
      <c r="O231" s="13">
        <v>1.1100000000000001</v>
      </c>
      <c r="P231" s="87">
        <v>4.5999999999999997E-33</v>
      </c>
      <c r="Q231" s="13" t="s">
        <v>919</v>
      </c>
      <c r="R231" s="12" t="s">
        <v>1699</v>
      </c>
    </row>
    <row r="232" spans="1:18">
      <c r="A232" s="62" t="s">
        <v>305</v>
      </c>
      <c r="B232" s="63" t="s">
        <v>744</v>
      </c>
      <c r="C232" s="68">
        <v>6</v>
      </c>
      <c r="D232" s="68">
        <v>160581374</v>
      </c>
      <c r="E232" s="63" t="s">
        <v>10</v>
      </c>
      <c r="F232" s="63" t="s">
        <v>3</v>
      </c>
      <c r="G232" s="68">
        <v>0.90629999999999999</v>
      </c>
      <c r="H232" s="68">
        <v>0.95879999999999999</v>
      </c>
      <c r="I232" s="68">
        <v>0.9214</v>
      </c>
      <c r="J232" s="142">
        <v>2.9429999999999998E-7</v>
      </c>
      <c r="K232" s="13" t="s">
        <v>305</v>
      </c>
      <c r="L232" s="13" t="s">
        <v>744</v>
      </c>
      <c r="M232" s="13" t="s">
        <v>3</v>
      </c>
      <c r="N232" s="13" t="s">
        <v>10</v>
      </c>
      <c r="O232" s="77">
        <v>1.1399999999999999</v>
      </c>
      <c r="P232" s="87">
        <v>3.6300000000000001E-19</v>
      </c>
      <c r="Q232" s="13" t="s">
        <v>911</v>
      </c>
      <c r="R232" s="134" t="s">
        <v>1731</v>
      </c>
    </row>
    <row r="233" spans="1:18">
      <c r="A233" s="62" t="s">
        <v>305</v>
      </c>
      <c r="B233" s="63" t="s">
        <v>738</v>
      </c>
      <c r="C233" s="68">
        <v>6</v>
      </c>
      <c r="D233" s="68">
        <v>160834515</v>
      </c>
      <c r="E233" s="63" t="s">
        <v>5</v>
      </c>
      <c r="F233" s="63" t="s">
        <v>4</v>
      </c>
      <c r="G233" s="68">
        <v>0.88719999999999999</v>
      </c>
      <c r="H233" s="68">
        <v>0.91169999999999995</v>
      </c>
      <c r="I233" s="68">
        <v>0.89380000000000004</v>
      </c>
      <c r="J233" s="142">
        <v>3.7839999999999998E-13</v>
      </c>
      <c r="K233" s="13" t="s">
        <v>305</v>
      </c>
      <c r="L233" s="13" t="s">
        <v>739</v>
      </c>
      <c r="M233" s="13" t="s">
        <v>5</v>
      </c>
      <c r="N233" s="13" t="s">
        <v>4</v>
      </c>
      <c r="O233" s="77">
        <v>1.1100000000000001</v>
      </c>
      <c r="P233" s="87">
        <v>4.5999999999999997E-33</v>
      </c>
      <c r="Q233" s="13" t="s">
        <v>919</v>
      </c>
      <c r="R233" s="134" t="s">
        <v>1731</v>
      </c>
    </row>
    <row r="234" spans="1:18">
      <c r="A234" s="62" t="s">
        <v>305</v>
      </c>
      <c r="B234" s="63" t="s">
        <v>749</v>
      </c>
      <c r="C234" s="68">
        <v>7</v>
      </c>
      <c r="D234" s="68">
        <v>27976563</v>
      </c>
      <c r="E234" s="63" t="s">
        <v>3</v>
      </c>
      <c r="F234" s="63" t="s">
        <v>10</v>
      </c>
      <c r="G234" s="68">
        <v>1.1698999999999999</v>
      </c>
      <c r="H234" s="68">
        <v>1.1558999999999999</v>
      </c>
      <c r="I234" s="68">
        <v>1.1658999999999999</v>
      </c>
      <c r="J234" s="142">
        <v>3.468E-18</v>
      </c>
      <c r="K234" s="13" t="s">
        <v>305</v>
      </c>
      <c r="L234" s="13" t="s">
        <v>749</v>
      </c>
      <c r="M234" s="13" t="s">
        <v>3</v>
      </c>
      <c r="N234" s="13" t="s">
        <v>10</v>
      </c>
      <c r="O234" s="77">
        <v>1.1399999999999999</v>
      </c>
      <c r="P234" s="87">
        <v>2E-45</v>
      </c>
      <c r="Q234" s="13" t="s">
        <v>919</v>
      </c>
      <c r="R234" s="134" t="s">
        <v>1731</v>
      </c>
    </row>
    <row r="235" spans="1:18">
      <c r="A235" s="62" t="s">
        <v>305</v>
      </c>
      <c r="B235" s="63" t="s">
        <v>750</v>
      </c>
      <c r="C235" s="68">
        <v>7</v>
      </c>
      <c r="D235" s="68">
        <v>97816638</v>
      </c>
      <c r="E235" s="63" t="s">
        <v>5</v>
      </c>
      <c r="F235" s="63" t="s">
        <v>10</v>
      </c>
      <c r="G235" s="68">
        <v>1.1187</v>
      </c>
      <c r="H235" s="68">
        <v>1.0727</v>
      </c>
      <c r="I235" s="68">
        <v>1.1056999999999999</v>
      </c>
      <c r="J235" s="142">
        <v>3.8280000000000002E-12</v>
      </c>
      <c r="K235" s="13" t="s">
        <v>305</v>
      </c>
      <c r="L235" s="13" t="s">
        <v>751</v>
      </c>
      <c r="M235" s="13" t="s">
        <v>4</v>
      </c>
      <c r="N235" s="13" t="s">
        <v>5</v>
      </c>
      <c r="O235" s="77">
        <v>1.1100000000000001</v>
      </c>
      <c r="P235" s="87">
        <v>7.0000000000000003E-37</v>
      </c>
      <c r="Q235" s="13" t="s">
        <v>919</v>
      </c>
      <c r="R235" s="134" t="s">
        <v>1731</v>
      </c>
    </row>
    <row r="236" spans="1:18">
      <c r="A236" s="62" t="s">
        <v>305</v>
      </c>
      <c r="B236" s="63" t="s">
        <v>779</v>
      </c>
      <c r="C236" s="68">
        <v>8</v>
      </c>
      <c r="D236" s="68">
        <v>23468402</v>
      </c>
      <c r="E236" s="63" t="s">
        <v>4</v>
      </c>
      <c r="F236" s="63" t="s">
        <v>3</v>
      </c>
      <c r="G236" s="68">
        <v>1.1161000000000001</v>
      </c>
      <c r="H236" s="68" t="s">
        <v>9</v>
      </c>
      <c r="I236" s="68">
        <v>1.1161000000000001</v>
      </c>
      <c r="J236" s="142">
        <v>2.8690000000000001E-10</v>
      </c>
      <c r="K236" s="13" t="s">
        <v>305</v>
      </c>
      <c r="L236" s="13" t="s">
        <v>780</v>
      </c>
      <c r="M236" s="13" t="s">
        <v>10</v>
      </c>
      <c r="N236" s="13" t="s">
        <v>3</v>
      </c>
      <c r="O236" s="77">
        <v>1.05</v>
      </c>
      <c r="P236" s="87">
        <v>1.8999999999999999E-11</v>
      </c>
      <c r="Q236" s="13" t="s">
        <v>919</v>
      </c>
      <c r="R236" s="134" t="s">
        <v>1731</v>
      </c>
    </row>
    <row r="237" spans="1:18">
      <c r="A237" s="62" t="s">
        <v>305</v>
      </c>
      <c r="B237" s="63" t="s">
        <v>775</v>
      </c>
      <c r="C237" s="68">
        <v>8</v>
      </c>
      <c r="D237" s="68">
        <v>23522452</v>
      </c>
      <c r="E237" s="63" t="s">
        <v>4</v>
      </c>
      <c r="F237" s="63" t="s">
        <v>5</v>
      </c>
      <c r="G237" s="68">
        <v>1.1558999999999999</v>
      </c>
      <c r="H237" s="68">
        <v>1.1975</v>
      </c>
      <c r="I237" s="68">
        <v>1.1675</v>
      </c>
      <c r="J237" s="142">
        <v>2.5139999999999999E-26</v>
      </c>
      <c r="K237" s="13" t="s">
        <v>305</v>
      </c>
      <c r="L237" s="13" t="s">
        <v>776</v>
      </c>
      <c r="M237" s="13" t="s">
        <v>5</v>
      </c>
      <c r="N237" s="13" t="s">
        <v>4</v>
      </c>
      <c r="O237" s="77">
        <v>1.1399999999999999</v>
      </c>
      <c r="P237" s="87">
        <v>6.3299999999999998E-58</v>
      </c>
      <c r="Q237" s="13" t="s">
        <v>919</v>
      </c>
      <c r="R237" s="134" t="s">
        <v>1731</v>
      </c>
    </row>
    <row r="238" spans="1:18">
      <c r="A238" s="62" t="s">
        <v>305</v>
      </c>
      <c r="B238" s="63" t="s">
        <v>762</v>
      </c>
      <c r="C238" s="68">
        <v>8</v>
      </c>
      <c r="D238" s="68">
        <v>25898565</v>
      </c>
      <c r="E238" s="63" t="s">
        <v>5</v>
      </c>
      <c r="F238" s="63" t="s">
        <v>3</v>
      </c>
      <c r="G238" s="68">
        <v>0.90400000000000003</v>
      </c>
      <c r="H238" s="68">
        <v>0.89890000000000003</v>
      </c>
      <c r="I238" s="68">
        <v>0.90259999999999996</v>
      </c>
      <c r="J238" s="142">
        <v>1.2319999999999999E-7</v>
      </c>
      <c r="K238" s="13" t="s">
        <v>305</v>
      </c>
      <c r="L238" s="13" t="s">
        <v>763</v>
      </c>
      <c r="M238" s="13" t="s">
        <v>5</v>
      </c>
      <c r="N238" s="13" t="s">
        <v>4</v>
      </c>
      <c r="O238" s="77">
        <v>1.08</v>
      </c>
      <c r="P238" s="87">
        <v>9.1999999999999992E-13</v>
      </c>
      <c r="Q238" s="13" t="s">
        <v>919</v>
      </c>
      <c r="R238" s="134" t="s">
        <v>1731</v>
      </c>
    </row>
    <row r="239" spans="1:18">
      <c r="A239" s="62" t="s">
        <v>305</v>
      </c>
      <c r="B239" s="63" t="s">
        <v>755</v>
      </c>
      <c r="C239" s="68">
        <v>8</v>
      </c>
      <c r="D239" s="68">
        <v>127924563</v>
      </c>
      <c r="E239" s="63" t="s">
        <v>4</v>
      </c>
      <c r="F239" s="63" t="s">
        <v>5</v>
      </c>
      <c r="G239" s="68">
        <v>1.1268</v>
      </c>
      <c r="H239" s="68">
        <v>1.0533999999999999</v>
      </c>
      <c r="I239" s="68">
        <v>1.1065</v>
      </c>
      <c r="J239" s="142">
        <v>5.7760000000000003E-11</v>
      </c>
      <c r="K239" s="13" t="s">
        <v>305</v>
      </c>
      <c r="L239" s="13" t="s">
        <v>756</v>
      </c>
      <c r="M239" s="13" t="s">
        <v>3</v>
      </c>
      <c r="N239" s="13" t="s">
        <v>5</v>
      </c>
      <c r="O239" s="77">
        <v>1.1200000000000001</v>
      </c>
      <c r="P239" s="87">
        <v>2.6000000000000001E-38</v>
      </c>
      <c r="Q239" s="13" t="s">
        <v>919</v>
      </c>
      <c r="R239" s="134" t="s">
        <v>1731</v>
      </c>
    </row>
    <row r="240" spans="1:18">
      <c r="A240" s="62" t="s">
        <v>305</v>
      </c>
      <c r="B240" s="63" t="s">
        <v>752</v>
      </c>
      <c r="C240" s="68">
        <v>8</v>
      </c>
      <c r="D240" s="68">
        <v>127966937</v>
      </c>
      <c r="E240" s="63" t="s">
        <v>5</v>
      </c>
      <c r="F240" s="63" t="s">
        <v>753</v>
      </c>
      <c r="G240" s="68">
        <v>0.6704</v>
      </c>
      <c r="H240" s="68">
        <v>0.73309999999999997</v>
      </c>
      <c r="I240" s="68">
        <v>0.68420000000000003</v>
      </c>
      <c r="J240" s="142">
        <v>7.3620000000000003E-12</v>
      </c>
      <c r="K240" s="13" t="s">
        <v>305</v>
      </c>
      <c r="L240" s="13" t="s">
        <v>754</v>
      </c>
      <c r="M240" s="13" t="s">
        <v>3</v>
      </c>
      <c r="N240" s="13" t="s">
        <v>10</v>
      </c>
      <c r="O240" s="77">
        <v>2.91</v>
      </c>
      <c r="P240" s="87">
        <v>3.6999999999999998E-160</v>
      </c>
      <c r="Q240" s="13" t="s">
        <v>919</v>
      </c>
      <c r="R240" s="134" t="s">
        <v>1731</v>
      </c>
    </row>
    <row r="241" spans="1:18">
      <c r="A241" s="62" t="s">
        <v>305</v>
      </c>
      <c r="B241" s="63" t="s">
        <v>770</v>
      </c>
      <c r="C241" s="68">
        <v>8</v>
      </c>
      <c r="D241" s="68">
        <v>128018466</v>
      </c>
      <c r="E241" s="63" t="s">
        <v>10</v>
      </c>
      <c r="F241" s="63" t="s">
        <v>5</v>
      </c>
      <c r="G241" s="68">
        <v>1.175</v>
      </c>
      <c r="H241" s="68">
        <v>1.1531</v>
      </c>
      <c r="I241" s="68">
        <v>1.1687000000000001</v>
      </c>
      <c r="J241" s="142">
        <v>5.1439999999999998E-23</v>
      </c>
      <c r="K241" s="13" t="s">
        <v>305</v>
      </c>
      <c r="L241" s="13" t="s">
        <v>771</v>
      </c>
      <c r="M241" s="13" t="s">
        <v>5</v>
      </c>
      <c r="N241" s="13" t="s">
        <v>4</v>
      </c>
      <c r="O241" s="77">
        <v>1.1299999999999999</v>
      </c>
      <c r="P241" s="87">
        <v>1.8E-47</v>
      </c>
      <c r="Q241" s="13" t="s">
        <v>919</v>
      </c>
      <c r="R241" s="134" t="s">
        <v>1731</v>
      </c>
    </row>
    <row r="242" spans="1:18">
      <c r="A242" s="62" t="s">
        <v>305</v>
      </c>
      <c r="B242" s="63" t="s">
        <v>757</v>
      </c>
      <c r="C242" s="68">
        <v>8</v>
      </c>
      <c r="D242" s="68">
        <v>128030236</v>
      </c>
      <c r="E242" s="63" t="s">
        <v>5</v>
      </c>
      <c r="F242" s="63" t="s">
        <v>4</v>
      </c>
      <c r="G242" s="68">
        <v>1.3528</v>
      </c>
      <c r="H242" s="68">
        <v>1.1638999999999999</v>
      </c>
      <c r="I242" s="68">
        <v>1.2951999999999999</v>
      </c>
      <c r="J242" s="142">
        <v>8.1390000000000003E-8</v>
      </c>
      <c r="K242" s="13" t="s">
        <v>1262</v>
      </c>
      <c r="L242" s="13" t="s">
        <v>758</v>
      </c>
      <c r="M242" s="13" t="s">
        <v>3</v>
      </c>
      <c r="N242" s="13" t="s">
        <v>10</v>
      </c>
      <c r="O242" s="77">
        <v>1.37</v>
      </c>
      <c r="P242" s="87">
        <v>4.8499999999999998E-8</v>
      </c>
      <c r="Q242" s="13" t="s">
        <v>922</v>
      </c>
      <c r="R242" s="134" t="s">
        <v>1731</v>
      </c>
    </row>
    <row r="243" spans="1:18">
      <c r="A243" s="62" t="s">
        <v>305</v>
      </c>
      <c r="B243" s="63" t="s">
        <v>772</v>
      </c>
      <c r="C243" s="68">
        <v>8</v>
      </c>
      <c r="D243" s="68">
        <v>128077146</v>
      </c>
      <c r="E243" s="63" t="s">
        <v>3</v>
      </c>
      <c r="F243" s="63" t="s">
        <v>10</v>
      </c>
      <c r="G243" s="68">
        <v>0.55320000000000003</v>
      </c>
      <c r="H243" s="68">
        <v>0.48630000000000001</v>
      </c>
      <c r="I243" s="68">
        <v>0.53890000000000005</v>
      </c>
      <c r="J243" s="142">
        <v>1.147E-58</v>
      </c>
      <c r="K243" s="13" t="s">
        <v>305</v>
      </c>
      <c r="L243" s="13" t="s">
        <v>773</v>
      </c>
      <c r="M243" s="13" t="s">
        <v>5</v>
      </c>
      <c r="N243" s="13" t="s">
        <v>3</v>
      </c>
      <c r="O243" s="77">
        <v>1.56</v>
      </c>
      <c r="P243" s="87">
        <v>1.4E-105</v>
      </c>
      <c r="Q243" s="13" t="s">
        <v>919</v>
      </c>
      <c r="R243" s="134" t="s">
        <v>1731</v>
      </c>
    </row>
    <row r="244" spans="1:18">
      <c r="A244" s="62" t="s">
        <v>305</v>
      </c>
      <c r="B244" s="63" t="s">
        <v>777</v>
      </c>
      <c r="C244" s="68">
        <v>8</v>
      </c>
      <c r="D244" s="68">
        <v>128096477</v>
      </c>
      <c r="E244" s="63" t="s">
        <v>10</v>
      </c>
      <c r="F244" s="63" t="s">
        <v>4</v>
      </c>
      <c r="G244" s="68">
        <v>0.7974</v>
      </c>
      <c r="H244" s="68">
        <v>0.78469999999999995</v>
      </c>
      <c r="I244" s="68">
        <v>0.79379999999999995</v>
      </c>
      <c r="J244" s="142">
        <v>2.8509999999999999E-42</v>
      </c>
      <c r="K244" s="13" t="s">
        <v>305</v>
      </c>
      <c r="L244" s="13" t="s">
        <v>773</v>
      </c>
      <c r="M244" s="13" t="s">
        <v>5</v>
      </c>
      <c r="N244" s="13" t="s">
        <v>3</v>
      </c>
      <c r="O244" s="77">
        <v>1.56</v>
      </c>
      <c r="P244" s="87">
        <v>1.4E-105</v>
      </c>
      <c r="Q244" s="13" t="s">
        <v>919</v>
      </c>
      <c r="R244" s="134" t="s">
        <v>1731</v>
      </c>
    </row>
    <row r="245" spans="1:18">
      <c r="A245" s="62" t="s">
        <v>305</v>
      </c>
      <c r="B245" s="63" t="s">
        <v>767</v>
      </c>
      <c r="C245" s="68">
        <v>8</v>
      </c>
      <c r="D245" s="68">
        <v>128103979</v>
      </c>
      <c r="E245" s="63" t="s">
        <v>5</v>
      </c>
      <c r="F245" s="63" t="s">
        <v>4</v>
      </c>
      <c r="G245" s="68">
        <v>1.2019</v>
      </c>
      <c r="H245" s="68">
        <v>1.2606999999999999</v>
      </c>
      <c r="I245" s="68">
        <v>1.2173</v>
      </c>
      <c r="J245" s="142">
        <v>9.9320000000000003E-26</v>
      </c>
      <c r="K245" s="13" t="s">
        <v>305</v>
      </c>
      <c r="L245" s="13" t="s">
        <v>768</v>
      </c>
      <c r="M245" s="13" t="s">
        <v>10</v>
      </c>
      <c r="N245" s="13" t="s">
        <v>3</v>
      </c>
      <c r="O245" s="77">
        <v>1.18</v>
      </c>
      <c r="P245" s="87">
        <v>4.4999999999999998E-12</v>
      </c>
      <c r="Q245" s="13" t="s">
        <v>918</v>
      </c>
      <c r="R245" s="134" t="s">
        <v>1731</v>
      </c>
    </row>
    <row r="246" spans="1:18">
      <c r="A246" s="6" t="s">
        <v>305</v>
      </c>
      <c r="B246" s="13" t="s">
        <v>1723</v>
      </c>
      <c r="C246" s="137">
        <v>8</v>
      </c>
      <c r="D246" s="137">
        <v>128110896</v>
      </c>
      <c r="E246" s="13" t="s">
        <v>10</v>
      </c>
      <c r="F246" s="13" t="s">
        <v>3</v>
      </c>
      <c r="G246" s="137">
        <v>0.72419999999999995</v>
      </c>
      <c r="H246" s="137">
        <v>0.75539999999999996</v>
      </c>
      <c r="I246" s="137">
        <v>0.73260000000000003</v>
      </c>
      <c r="J246" s="143">
        <v>8.2380000000000007E-9</v>
      </c>
      <c r="K246" s="13" t="s">
        <v>305</v>
      </c>
      <c r="L246" s="13" t="s">
        <v>1724</v>
      </c>
      <c r="M246" s="13" t="s">
        <v>5</v>
      </c>
      <c r="N246" s="13" t="s">
        <v>4</v>
      </c>
      <c r="O246" s="13">
        <v>1.28</v>
      </c>
      <c r="P246" s="87">
        <v>5.4000000000000002E-21</v>
      </c>
      <c r="Q246" s="79" t="s">
        <v>1733</v>
      </c>
      <c r="R246" s="12" t="s">
        <v>1699</v>
      </c>
    </row>
    <row r="247" spans="1:18">
      <c r="A247" s="6" t="s">
        <v>305</v>
      </c>
      <c r="B247" s="13" t="s">
        <v>1725</v>
      </c>
      <c r="C247" s="137">
        <v>8</v>
      </c>
      <c r="D247" s="137">
        <v>128198564</v>
      </c>
      <c r="E247" s="13" t="s">
        <v>4</v>
      </c>
      <c r="F247" s="13" t="s">
        <v>5</v>
      </c>
      <c r="G247" s="137">
        <v>1.1422000000000001</v>
      </c>
      <c r="H247" s="137">
        <v>1.1975</v>
      </c>
      <c r="I247" s="137">
        <v>1.1577999999999999</v>
      </c>
      <c r="J247" s="143">
        <v>4.6049999999999999E-8</v>
      </c>
      <c r="K247" s="13" t="s">
        <v>305</v>
      </c>
      <c r="L247" s="13" t="s">
        <v>581</v>
      </c>
      <c r="M247" s="13" t="s">
        <v>4</v>
      </c>
      <c r="N247" s="13" t="s">
        <v>10</v>
      </c>
      <c r="O247" s="13">
        <v>1.22</v>
      </c>
      <c r="P247" s="87">
        <v>2.8000000000000001E-141</v>
      </c>
      <c r="Q247" s="13" t="s">
        <v>919</v>
      </c>
      <c r="R247" s="12" t="s">
        <v>1699</v>
      </c>
    </row>
    <row r="248" spans="1:18">
      <c r="A248" s="62" t="s">
        <v>305</v>
      </c>
      <c r="B248" s="63" t="s">
        <v>759</v>
      </c>
      <c r="C248" s="68">
        <v>8</v>
      </c>
      <c r="D248" s="68">
        <v>128324075</v>
      </c>
      <c r="E248" s="63" t="s">
        <v>4</v>
      </c>
      <c r="F248" s="63" t="s">
        <v>5</v>
      </c>
      <c r="G248" s="68">
        <v>0.83479999999999999</v>
      </c>
      <c r="H248" s="68">
        <v>0.79820000000000002</v>
      </c>
      <c r="I248" s="68">
        <v>0.8246</v>
      </c>
      <c r="J248" s="142">
        <v>4.5240000000000004E-22</v>
      </c>
      <c r="K248" s="13" t="s">
        <v>305</v>
      </c>
      <c r="L248" s="13" t="s">
        <v>760</v>
      </c>
      <c r="M248" s="13" t="s">
        <v>3</v>
      </c>
      <c r="N248" s="13" t="s">
        <v>10</v>
      </c>
      <c r="O248" s="77">
        <v>1.21</v>
      </c>
      <c r="P248" s="87">
        <v>3.0300000000000002E-23</v>
      </c>
      <c r="Q248" s="13" t="s">
        <v>911</v>
      </c>
      <c r="R248" s="134" t="s">
        <v>1731</v>
      </c>
    </row>
    <row r="249" spans="1:18">
      <c r="A249" s="62" t="s">
        <v>305</v>
      </c>
      <c r="B249" s="63" t="s">
        <v>761</v>
      </c>
      <c r="C249" s="68">
        <v>8</v>
      </c>
      <c r="D249" s="68">
        <v>128330539</v>
      </c>
      <c r="E249" s="63" t="s">
        <v>5</v>
      </c>
      <c r="F249" s="63" t="s">
        <v>10</v>
      </c>
      <c r="G249" s="68">
        <v>0.54579999999999995</v>
      </c>
      <c r="H249" s="68" t="s">
        <v>9</v>
      </c>
      <c r="I249" s="68">
        <v>0.54579999999999995</v>
      </c>
      <c r="J249" s="142">
        <v>2.9470000000000001E-17</v>
      </c>
      <c r="K249" s="13" t="s">
        <v>305</v>
      </c>
      <c r="L249" s="13" t="s">
        <v>754</v>
      </c>
      <c r="M249" s="13" t="s">
        <v>3</v>
      </c>
      <c r="N249" s="13" t="s">
        <v>10</v>
      </c>
      <c r="O249" s="77">
        <v>2.91</v>
      </c>
      <c r="P249" s="87">
        <v>3.6999999999999998E-160</v>
      </c>
      <c r="Q249" s="13" t="s">
        <v>919</v>
      </c>
      <c r="R249" s="134" t="s">
        <v>1731</v>
      </c>
    </row>
    <row r="250" spans="1:18">
      <c r="A250" s="62" t="s">
        <v>305</v>
      </c>
      <c r="B250" s="63" t="s">
        <v>420</v>
      </c>
      <c r="C250" s="68">
        <v>8</v>
      </c>
      <c r="D250" s="68">
        <v>128335526</v>
      </c>
      <c r="E250" s="63" t="s">
        <v>10</v>
      </c>
      <c r="F250" s="63" t="s">
        <v>5</v>
      </c>
      <c r="G250" s="68">
        <v>1.2148000000000001</v>
      </c>
      <c r="H250" s="68">
        <v>1.1443000000000001</v>
      </c>
      <c r="I250" s="68">
        <v>1.194</v>
      </c>
      <c r="J250" s="142">
        <v>9.332E-27</v>
      </c>
      <c r="K250" s="13" t="s">
        <v>305</v>
      </c>
      <c r="L250" s="13" t="s">
        <v>412</v>
      </c>
      <c r="M250" s="13" t="s">
        <v>3</v>
      </c>
      <c r="N250" s="13" t="s">
        <v>10</v>
      </c>
      <c r="O250" s="77">
        <v>1.1499999999999999</v>
      </c>
      <c r="P250" s="87">
        <v>4.9000000000000002E-63</v>
      </c>
      <c r="Q250" s="13" t="s">
        <v>919</v>
      </c>
      <c r="R250" s="134" t="s">
        <v>1731</v>
      </c>
    </row>
    <row r="251" spans="1:18">
      <c r="A251" s="6" t="s">
        <v>305</v>
      </c>
      <c r="B251" s="13" t="s">
        <v>241</v>
      </c>
      <c r="C251" s="137">
        <v>8</v>
      </c>
      <c r="D251" s="137">
        <v>128383415</v>
      </c>
      <c r="E251" s="13" t="s">
        <v>4</v>
      </c>
      <c r="F251" s="13" t="s">
        <v>5</v>
      </c>
      <c r="G251" s="137">
        <v>1.4196</v>
      </c>
      <c r="H251" s="137">
        <v>1.1567000000000001</v>
      </c>
      <c r="I251" s="137">
        <v>1.3269</v>
      </c>
      <c r="J251" s="143">
        <v>1.3360000000000001E-7</v>
      </c>
      <c r="K251" s="13" t="s">
        <v>305</v>
      </c>
      <c r="L251" s="13" t="s">
        <v>581</v>
      </c>
      <c r="M251" s="13" t="s">
        <v>4</v>
      </c>
      <c r="N251" s="13" t="s">
        <v>10</v>
      </c>
      <c r="O251" s="13">
        <v>1.22</v>
      </c>
      <c r="P251" s="87">
        <v>2.8000000000000001E-141</v>
      </c>
      <c r="Q251" s="13" t="s">
        <v>919</v>
      </c>
      <c r="R251" s="12" t="s">
        <v>1699</v>
      </c>
    </row>
    <row r="252" spans="1:18">
      <c r="A252" s="62" t="s">
        <v>305</v>
      </c>
      <c r="B252" s="63" t="s">
        <v>580</v>
      </c>
      <c r="C252" s="68">
        <v>8</v>
      </c>
      <c r="D252" s="68">
        <v>128407443</v>
      </c>
      <c r="E252" s="63" t="s">
        <v>10</v>
      </c>
      <c r="F252" s="63" t="s">
        <v>3</v>
      </c>
      <c r="G252" s="68">
        <v>1.2551000000000001</v>
      </c>
      <c r="H252" s="68">
        <v>1.3129</v>
      </c>
      <c r="I252" s="68">
        <v>1.2709999999999999</v>
      </c>
      <c r="J252" s="142">
        <v>8.3000000000000005E-61</v>
      </c>
      <c r="K252" s="13" t="s">
        <v>305</v>
      </c>
      <c r="L252" s="13" t="s">
        <v>581</v>
      </c>
      <c r="M252" s="13" t="s">
        <v>4</v>
      </c>
      <c r="N252" s="13" t="s">
        <v>10</v>
      </c>
      <c r="O252" s="77">
        <v>1.22</v>
      </c>
      <c r="P252" s="87">
        <v>2.8000000000000001E-141</v>
      </c>
      <c r="Q252" s="13" t="s">
        <v>919</v>
      </c>
      <c r="R252" s="134" t="s">
        <v>1731</v>
      </c>
    </row>
    <row r="253" spans="1:18">
      <c r="A253" s="62" t="s">
        <v>305</v>
      </c>
      <c r="B253" s="63" t="s">
        <v>778</v>
      </c>
      <c r="C253" s="68">
        <v>8</v>
      </c>
      <c r="D253" s="68">
        <v>128413783</v>
      </c>
      <c r="E253" s="63" t="s">
        <v>4</v>
      </c>
      <c r="F253" s="63" t="s">
        <v>10</v>
      </c>
      <c r="G253" s="68">
        <v>0.87880000000000003</v>
      </c>
      <c r="H253" s="68">
        <v>0.79410000000000003</v>
      </c>
      <c r="I253" s="68">
        <v>0.85580000000000001</v>
      </c>
      <c r="J253" s="142">
        <v>8.3810000000000003E-10</v>
      </c>
      <c r="K253" s="13" t="s">
        <v>305</v>
      </c>
      <c r="L253" s="13" t="s">
        <v>582</v>
      </c>
      <c r="M253" s="13" t="s">
        <v>10</v>
      </c>
      <c r="N253" s="13" t="s">
        <v>3</v>
      </c>
      <c r="O253" s="77">
        <v>1.18</v>
      </c>
      <c r="P253" s="87">
        <v>4.7999999999999997E-13</v>
      </c>
      <c r="Q253" s="13" t="s">
        <v>891</v>
      </c>
      <c r="R253" s="134" t="s">
        <v>1731</v>
      </c>
    </row>
    <row r="254" spans="1:18">
      <c r="A254" s="62" t="s">
        <v>305</v>
      </c>
      <c r="B254" s="63" t="s">
        <v>774</v>
      </c>
      <c r="C254" s="68">
        <v>8</v>
      </c>
      <c r="D254" s="68">
        <v>128426196</v>
      </c>
      <c r="E254" s="63" t="s">
        <v>10</v>
      </c>
      <c r="F254" s="63" t="s">
        <v>4</v>
      </c>
      <c r="G254" s="68">
        <v>0.81079999999999997</v>
      </c>
      <c r="H254" s="68">
        <v>0.77910000000000001</v>
      </c>
      <c r="I254" s="68">
        <v>0.80210000000000004</v>
      </c>
      <c r="J254" s="142">
        <v>6.7899999999999999E-16</v>
      </c>
      <c r="K254" s="13" t="s">
        <v>305</v>
      </c>
      <c r="L254" s="13" t="s">
        <v>582</v>
      </c>
      <c r="M254" s="13" t="s">
        <v>10</v>
      </c>
      <c r="N254" s="13" t="s">
        <v>3</v>
      </c>
      <c r="O254" s="77">
        <v>1.18</v>
      </c>
      <c r="P254" s="87">
        <v>4.7999999999999997E-13</v>
      </c>
      <c r="Q254" s="13" t="s">
        <v>891</v>
      </c>
      <c r="R254" s="134" t="s">
        <v>1731</v>
      </c>
    </row>
    <row r="255" spans="1:18">
      <c r="A255" s="62" t="s">
        <v>305</v>
      </c>
      <c r="B255" s="63" t="s">
        <v>769</v>
      </c>
      <c r="C255" s="68">
        <v>8</v>
      </c>
      <c r="D255" s="68">
        <v>128440651</v>
      </c>
      <c r="E255" s="63" t="s">
        <v>10</v>
      </c>
      <c r="F255" s="63" t="s">
        <v>3</v>
      </c>
      <c r="G255" s="68">
        <v>1.1293</v>
      </c>
      <c r="H255" s="68">
        <v>1.1377999999999999</v>
      </c>
      <c r="I255" s="68">
        <v>1.1315999999999999</v>
      </c>
      <c r="J255" s="142">
        <v>2.7259999999999999E-7</v>
      </c>
      <c r="K255" s="13" t="s">
        <v>305</v>
      </c>
      <c r="L255" s="13" t="s">
        <v>582</v>
      </c>
      <c r="M255" s="13" t="s">
        <v>10</v>
      </c>
      <c r="N255" s="13" t="s">
        <v>3</v>
      </c>
      <c r="O255" s="77">
        <v>1.18</v>
      </c>
      <c r="P255" s="87">
        <v>4.7999999999999997E-13</v>
      </c>
      <c r="Q255" s="13" t="s">
        <v>891</v>
      </c>
      <c r="R255" s="134" t="s">
        <v>1731</v>
      </c>
    </row>
    <row r="256" spans="1:18">
      <c r="A256" s="6" t="s">
        <v>305</v>
      </c>
      <c r="B256" s="13" t="s">
        <v>242</v>
      </c>
      <c r="C256" s="137">
        <v>8</v>
      </c>
      <c r="D256" s="137">
        <v>128445011</v>
      </c>
      <c r="E256" s="13" t="s">
        <v>5</v>
      </c>
      <c r="F256" s="13" t="s">
        <v>4</v>
      </c>
      <c r="G256" s="137">
        <v>1.2465999999999999</v>
      </c>
      <c r="H256" s="137">
        <v>1.3168</v>
      </c>
      <c r="I256" s="137">
        <v>1.2663</v>
      </c>
      <c r="J256" s="143">
        <v>3.5840000000000002E-11</v>
      </c>
      <c r="K256" s="13" t="s">
        <v>305</v>
      </c>
      <c r="L256" s="13" t="s">
        <v>581</v>
      </c>
      <c r="M256" s="13" t="s">
        <v>4</v>
      </c>
      <c r="N256" s="13" t="s">
        <v>10</v>
      </c>
      <c r="O256" s="13">
        <v>1.22</v>
      </c>
      <c r="P256" s="87">
        <v>2.8000000000000001E-141</v>
      </c>
      <c r="Q256" s="13" t="s">
        <v>919</v>
      </c>
      <c r="R256" s="12" t="s">
        <v>1699</v>
      </c>
    </row>
    <row r="257" spans="1:18">
      <c r="A257" s="6" t="s">
        <v>305</v>
      </c>
      <c r="B257" s="13" t="s">
        <v>1722</v>
      </c>
      <c r="C257" s="137">
        <v>8</v>
      </c>
      <c r="D257" s="137">
        <v>128445474</v>
      </c>
      <c r="E257" s="13" t="s">
        <v>10</v>
      </c>
      <c r="F257" s="13" t="s">
        <v>5</v>
      </c>
      <c r="G257" s="137">
        <v>1.1698999999999999</v>
      </c>
      <c r="H257" s="137">
        <v>1.1334</v>
      </c>
      <c r="I257" s="137">
        <v>1.1606000000000001</v>
      </c>
      <c r="J257" s="143">
        <v>1.2170000000000001E-7</v>
      </c>
      <c r="K257" s="13" t="s">
        <v>305</v>
      </c>
      <c r="L257" s="13" t="s">
        <v>581</v>
      </c>
      <c r="M257" s="13" t="s">
        <v>4</v>
      </c>
      <c r="N257" s="13" t="s">
        <v>10</v>
      </c>
      <c r="O257" s="13">
        <v>1.22</v>
      </c>
      <c r="P257" s="87">
        <v>2.8000000000000001E-141</v>
      </c>
      <c r="Q257" s="13" t="s">
        <v>919</v>
      </c>
      <c r="R257" s="12" t="s">
        <v>1699</v>
      </c>
    </row>
    <row r="258" spans="1:18">
      <c r="A258" s="62" t="s">
        <v>305</v>
      </c>
      <c r="B258" s="63" t="s">
        <v>764</v>
      </c>
      <c r="C258" s="68">
        <v>8</v>
      </c>
      <c r="D258" s="68">
        <v>128465187</v>
      </c>
      <c r="E258" s="63" t="s">
        <v>4</v>
      </c>
      <c r="F258" s="63" t="s">
        <v>5</v>
      </c>
      <c r="G258" s="68">
        <v>0.89339999999999997</v>
      </c>
      <c r="H258" s="68">
        <v>0.8911</v>
      </c>
      <c r="I258" s="68">
        <v>0.89270000000000005</v>
      </c>
      <c r="J258" s="142">
        <v>2.9920000000000002E-12</v>
      </c>
      <c r="K258" s="13" t="s">
        <v>305</v>
      </c>
      <c r="L258" s="13" t="s">
        <v>579</v>
      </c>
      <c r="M258" s="13" t="s">
        <v>10</v>
      </c>
      <c r="N258" s="13" t="s">
        <v>3</v>
      </c>
      <c r="O258" s="77">
        <v>1.1599999999999999</v>
      </c>
      <c r="P258" s="87">
        <v>5.1999999999999997E-12</v>
      </c>
      <c r="Q258" s="13" t="s">
        <v>891</v>
      </c>
      <c r="R258" s="134" t="s">
        <v>1731</v>
      </c>
    </row>
    <row r="259" spans="1:18">
      <c r="A259" s="62" t="s">
        <v>305</v>
      </c>
      <c r="B259" s="63" t="s">
        <v>765</v>
      </c>
      <c r="C259" s="68">
        <v>8</v>
      </c>
      <c r="D259" s="68">
        <v>128528435</v>
      </c>
      <c r="E259" s="63" t="s">
        <v>5</v>
      </c>
      <c r="F259" s="63" t="s">
        <v>10</v>
      </c>
      <c r="G259" s="68">
        <v>1.363</v>
      </c>
      <c r="H259" s="68">
        <v>1.61</v>
      </c>
      <c r="I259" s="68">
        <v>1.4278999999999999</v>
      </c>
      <c r="J259" s="142">
        <v>3.523E-60</v>
      </c>
      <c r="K259" s="13" t="s">
        <v>305</v>
      </c>
      <c r="L259" s="13" t="s">
        <v>766</v>
      </c>
      <c r="M259" s="13" t="s">
        <v>5</v>
      </c>
      <c r="N259" s="13" t="s">
        <v>3</v>
      </c>
      <c r="O259" s="77">
        <v>1.41</v>
      </c>
      <c r="P259" s="87">
        <v>1.2E-179</v>
      </c>
      <c r="Q259" s="13" t="s">
        <v>919</v>
      </c>
      <c r="R259" s="134" t="s">
        <v>1731</v>
      </c>
    </row>
    <row r="260" spans="1:18">
      <c r="A260" s="62" t="s">
        <v>305</v>
      </c>
      <c r="B260" s="63" t="s">
        <v>781</v>
      </c>
      <c r="C260" s="68">
        <v>10</v>
      </c>
      <c r="D260" s="68">
        <v>51549496</v>
      </c>
      <c r="E260" s="63" t="s">
        <v>5</v>
      </c>
      <c r="F260" s="63" t="s">
        <v>4</v>
      </c>
      <c r="G260" s="68">
        <v>1.2536</v>
      </c>
      <c r="H260" s="68">
        <v>1.2388999999999999</v>
      </c>
      <c r="I260" s="68">
        <v>1.2495000000000001</v>
      </c>
      <c r="J260" s="142">
        <v>3.675E-53</v>
      </c>
      <c r="K260" s="13" t="s">
        <v>305</v>
      </c>
      <c r="L260" s="13" t="s">
        <v>781</v>
      </c>
      <c r="M260" s="13" t="s">
        <v>5</v>
      </c>
      <c r="N260" s="13" t="s">
        <v>4</v>
      </c>
      <c r="O260" s="77">
        <v>1.23</v>
      </c>
      <c r="P260" s="87">
        <v>2.2999999999999999E-147</v>
      </c>
      <c r="Q260" s="13" t="s">
        <v>919</v>
      </c>
      <c r="R260" s="134" t="s">
        <v>1731</v>
      </c>
    </row>
    <row r="261" spans="1:18">
      <c r="A261" s="62" t="s">
        <v>305</v>
      </c>
      <c r="B261" s="63" t="s">
        <v>785</v>
      </c>
      <c r="C261" s="68">
        <v>10</v>
      </c>
      <c r="D261" s="68">
        <v>51558125</v>
      </c>
      <c r="E261" s="63" t="s">
        <v>5</v>
      </c>
      <c r="F261" s="63" t="s">
        <v>4</v>
      </c>
      <c r="G261" s="68">
        <v>0.9143</v>
      </c>
      <c r="H261" s="68">
        <v>0.88219999999999998</v>
      </c>
      <c r="I261" s="68">
        <v>0.90510000000000002</v>
      </c>
      <c r="J261" s="142">
        <v>1.5860000000000001E-11</v>
      </c>
      <c r="K261" s="13" t="s">
        <v>305</v>
      </c>
      <c r="L261" s="13" t="s">
        <v>782</v>
      </c>
      <c r="M261" s="13" t="s">
        <v>3</v>
      </c>
      <c r="N261" s="13" t="s">
        <v>10</v>
      </c>
      <c r="O261" s="77">
        <v>1.22</v>
      </c>
      <c r="P261" s="87">
        <v>5.4000000000000002E-19</v>
      </c>
      <c r="Q261" s="13" t="s">
        <v>926</v>
      </c>
      <c r="R261" s="134" t="s">
        <v>1731</v>
      </c>
    </row>
    <row r="262" spans="1:18">
      <c r="A262" s="62" t="s">
        <v>305</v>
      </c>
      <c r="B262" s="63" t="s">
        <v>783</v>
      </c>
      <c r="C262" s="68">
        <v>10</v>
      </c>
      <c r="D262" s="68">
        <v>126716346</v>
      </c>
      <c r="E262" s="63" t="s">
        <v>4</v>
      </c>
      <c r="F262" s="63" t="s">
        <v>5</v>
      </c>
      <c r="G262" s="68">
        <v>1.0904</v>
      </c>
      <c r="H262" s="68">
        <v>1.0589</v>
      </c>
      <c r="I262" s="68">
        <v>1.0814999999999999</v>
      </c>
      <c r="J262" s="142">
        <v>6.1819999999999994E-8</v>
      </c>
      <c r="K262" s="13" t="s">
        <v>305</v>
      </c>
      <c r="L262" s="13" t="s">
        <v>784</v>
      </c>
      <c r="M262" s="13" t="s">
        <v>4</v>
      </c>
      <c r="N262" s="13" t="s">
        <v>5</v>
      </c>
      <c r="O262" s="77">
        <v>1.06</v>
      </c>
      <c r="P262" s="87">
        <v>2.4000000000000001E-11</v>
      </c>
      <c r="Q262" s="13" t="s">
        <v>919</v>
      </c>
      <c r="R262" s="134" t="s">
        <v>1731</v>
      </c>
    </row>
    <row r="263" spans="1:18">
      <c r="A263" s="62" t="s">
        <v>305</v>
      </c>
      <c r="B263" s="63" t="s">
        <v>786</v>
      </c>
      <c r="C263" s="68">
        <v>11</v>
      </c>
      <c r="D263" s="68">
        <v>2234690</v>
      </c>
      <c r="E263" s="63" t="s">
        <v>10</v>
      </c>
      <c r="F263" s="63" t="s">
        <v>3</v>
      </c>
      <c r="G263" s="68">
        <v>0.80020000000000002</v>
      </c>
      <c r="H263" s="68" t="s">
        <v>9</v>
      </c>
      <c r="I263" s="68">
        <v>0.80020000000000002</v>
      </c>
      <c r="J263" s="142">
        <v>1.9210000000000001E-25</v>
      </c>
      <c r="K263" s="13" t="s">
        <v>305</v>
      </c>
      <c r="L263" s="13" t="s">
        <v>787</v>
      </c>
      <c r="M263" s="13" t="s">
        <v>10</v>
      </c>
      <c r="N263" s="13" t="s">
        <v>3</v>
      </c>
      <c r="O263" s="77">
        <v>1.19</v>
      </c>
      <c r="P263" s="87">
        <v>4.8999999999999998E-68</v>
      </c>
      <c r="Q263" s="13" t="s">
        <v>919</v>
      </c>
      <c r="R263" s="134" t="s">
        <v>1731</v>
      </c>
    </row>
    <row r="264" spans="1:18">
      <c r="A264" s="6" t="s">
        <v>305</v>
      </c>
      <c r="B264" s="13" t="s">
        <v>1728</v>
      </c>
      <c r="C264" s="137">
        <v>11</v>
      </c>
      <c r="D264" s="137">
        <v>2276694</v>
      </c>
      <c r="E264" s="13" t="s">
        <v>5</v>
      </c>
      <c r="F264" s="13" t="s">
        <v>4</v>
      </c>
      <c r="G264" s="137">
        <v>0.91190000000000004</v>
      </c>
      <c r="H264" s="137">
        <v>0.94730000000000003</v>
      </c>
      <c r="I264" s="137">
        <v>0.92169999999999996</v>
      </c>
      <c r="J264" s="143">
        <v>1.416E-7</v>
      </c>
      <c r="K264" s="13" t="s">
        <v>305</v>
      </c>
      <c r="L264" s="13" t="s">
        <v>787</v>
      </c>
      <c r="M264" s="13" t="s">
        <v>10</v>
      </c>
      <c r="N264" s="13" t="s">
        <v>3</v>
      </c>
      <c r="O264" s="13">
        <v>1.19</v>
      </c>
      <c r="P264" s="87">
        <v>4.8999999999999998E-68</v>
      </c>
      <c r="Q264" s="13" t="s">
        <v>919</v>
      </c>
      <c r="R264" s="12" t="s">
        <v>1699</v>
      </c>
    </row>
    <row r="265" spans="1:18">
      <c r="A265" s="6" t="s">
        <v>305</v>
      </c>
      <c r="B265" s="13" t="s">
        <v>1719</v>
      </c>
      <c r="C265" s="137">
        <v>11</v>
      </c>
      <c r="D265" s="137">
        <v>68920136</v>
      </c>
      <c r="E265" s="13" t="s">
        <v>3</v>
      </c>
      <c r="F265" s="13" t="s">
        <v>10</v>
      </c>
      <c r="G265" s="137">
        <v>1.3434999999999999</v>
      </c>
      <c r="H265" s="137">
        <v>1.3693</v>
      </c>
      <c r="I265" s="137">
        <v>1.3481000000000001</v>
      </c>
      <c r="J265" s="143">
        <v>2.9939999999999999E-7</v>
      </c>
      <c r="K265" s="13" t="s">
        <v>305</v>
      </c>
      <c r="L265" s="13" t="s">
        <v>790</v>
      </c>
      <c r="M265" s="13" t="s">
        <v>4</v>
      </c>
      <c r="N265" s="13" t="s">
        <v>10</v>
      </c>
      <c r="O265" s="13">
        <v>1.17</v>
      </c>
      <c r="P265" s="87">
        <v>9.6999999999999996E-87</v>
      </c>
      <c r="Q265" s="13" t="s">
        <v>919</v>
      </c>
      <c r="R265" s="12" t="s">
        <v>1699</v>
      </c>
    </row>
    <row r="266" spans="1:18">
      <c r="A266" s="62" t="s">
        <v>305</v>
      </c>
      <c r="B266" s="63" t="s">
        <v>791</v>
      </c>
      <c r="C266" s="68">
        <v>11</v>
      </c>
      <c r="D266" s="68">
        <v>68923597</v>
      </c>
      <c r="E266" s="63" t="s">
        <v>5</v>
      </c>
      <c r="F266" s="63" t="s">
        <v>4</v>
      </c>
      <c r="G266" s="68">
        <v>1.1012999999999999</v>
      </c>
      <c r="H266" s="68">
        <v>1.0980000000000001</v>
      </c>
      <c r="I266" s="68">
        <v>1.1004</v>
      </c>
      <c r="J266" s="142">
        <v>4.4219999999999997E-11</v>
      </c>
      <c r="K266" s="13" t="s">
        <v>305</v>
      </c>
      <c r="L266" s="13" t="s">
        <v>789</v>
      </c>
      <c r="M266" s="13" t="s">
        <v>10</v>
      </c>
      <c r="N266" s="13" t="s">
        <v>3</v>
      </c>
      <c r="O266" s="77">
        <v>1.1399999999999999</v>
      </c>
      <c r="P266" s="87">
        <v>6.4099999999999998E-18</v>
      </c>
      <c r="Q266" s="13" t="s">
        <v>911</v>
      </c>
      <c r="R266" s="134" t="s">
        <v>1731</v>
      </c>
    </row>
    <row r="267" spans="1:18">
      <c r="A267" s="62" t="s">
        <v>305</v>
      </c>
      <c r="B267" s="63" t="s">
        <v>788</v>
      </c>
      <c r="C267" s="68">
        <v>11</v>
      </c>
      <c r="D267" s="68">
        <v>68981359</v>
      </c>
      <c r="E267" s="63" t="s">
        <v>10</v>
      </c>
      <c r="F267" s="63" t="s">
        <v>3</v>
      </c>
      <c r="G267" s="68">
        <v>0.78510000000000002</v>
      </c>
      <c r="H267" s="68">
        <v>0.81299999999999994</v>
      </c>
      <c r="I267" s="68">
        <v>0.79220000000000002</v>
      </c>
      <c r="J267" s="142">
        <v>9.7660000000000005E-37</v>
      </c>
      <c r="K267" s="13" t="s">
        <v>305</v>
      </c>
      <c r="L267" s="13" t="s">
        <v>790</v>
      </c>
      <c r="M267" s="13" t="s">
        <v>4</v>
      </c>
      <c r="N267" s="13" t="s">
        <v>10</v>
      </c>
      <c r="O267" s="77">
        <v>1.17</v>
      </c>
      <c r="P267" s="87">
        <v>9.6999999999999996E-87</v>
      </c>
      <c r="Q267" s="13" t="s">
        <v>919</v>
      </c>
      <c r="R267" s="134" t="s">
        <v>1731</v>
      </c>
    </row>
    <row r="268" spans="1:18">
      <c r="A268" s="62" t="s">
        <v>305</v>
      </c>
      <c r="B268" s="63" t="s">
        <v>792</v>
      </c>
      <c r="C268" s="68">
        <v>11</v>
      </c>
      <c r="D268" s="68">
        <v>69025799</v>
      </c>
      <c r="E268" s="63" t="s">
        <v>10</v>
      </c>
      <c r="F268" s="63" t="s">
        <v>4</v>
      </c>
      <c r="G268" s="68">
        <v>0.8649</v>
      </c>
      <c r="H268" s="68">
        <v>0.85399999999999998</v>
      </c>
      <c r="I268" s="68">
        <v>0.86180000000000001</v>
      </c>
      <c r="J268" s="142">
        <v>1.4369999999999999E-20</v>
      </c>
      <c r="K268" s="13" t="s">
        <v>305</v>
      </c>
      <c r="L268" s="13" t="s">
        <v>790</v>
      </c>
      <c r="M268" s="13" t="s">
        <v>4</v>
      </c>
      <c r="N268" s="13" t="s">
        <v>10</v>
      </c>
      <c r="O268" s="77">
        <v>1.17</v>
      </c>
      <c r="P268" s="87">
        <v>9.6999999999999996E-87</v>
      </c>
      <c r="Q268" s="13" t="s">
        <v>919</v>
      </c>
      <c r="R268" s="134" t="s">
        <v>1731</v>
      </c>
    </row>
    <row r="269" spans="1:18">
      <c r="A269" s="6" t="s">
        <v>305</v>
      </c>
      <c r="B269" s="13" t="s">
        <v>30</v>
      </c>
      <c r="C269" s="137">
        <v>11</v>
      </c>
      <c r="D269" s="137">
        <v>69036597</v>
      </c>
      <c r="E269" s="13" t="s">
        <v>3</v>
      </c>
      <c r="F269" s="13" t="s">
        <v>10</v>
      </c>
      <c r="G269" s="137">
        <v>0.80030000000000001</v>
      </c>
      <c r="H269" s="137">
        <v>0.74170000000000003</v>
      </c>
      <c r="I269" s="137">
        <v>0.78759999999999997</v>
      </c>
      <c r="J269" s="143">
        <v>7.1050000000000002E-7</v>
      </c>
      <c r="K269" s="13" t="s">
        <v>305</v>
      </c>
      <c r="L269" s="13" t="s">
        <v>790</v>
      </c>
      <c r="M269" s="13" t="s">
        <v>4</v>
      </c>
      <c r="N269" s="13" t="s">
        <v>10</v>
      </c>
      <c r="O269" s="13">
        <v>1.17</v>
      </c>
      <c r="P269" s="87">
        <v>9.6999999999999996E-87</v>
      </c>
      <c r="Q269" s="13" t="s">
        <v>919</v>
      </c>
      <c r="R269" s="12" t="s">
        <v>1699</v>
      </c>
    </row>
    <row r="270" spans="1:18">
      <c r="A270" s="62" t="s">
        <v>305</v>
      </c>
      <c r="B270" s="63" t="s">
        <v>796</v>
      </c>
      <c r="C270" s="68">
        <v>12</v>
      </c>
      <c r="D270" s="68">
        <v>48718808</v>
      </c>
      <c r="E270" s="63" t="s">
        <v>3</v>
      </c>
      <c r="F270" s="63" t="s">
        <v>5</v>
      </c>
      <c r="G270" s="68">
        <v>0.87190000000000001</v>
      </c>
      <c r="H270" s="68">
        <v>0.90590000000000004</v>
      </c>
      <c r="I270" s="68">
        <v>0.88270000000000004</v>
      </c>
      <c r="J270" s="142">
        <v>1.09E-8</v>
      </c>
      <c r="K270" s="13" t="s">
        <v>305</v>
      </c>
      <c r="L270" s="13" t="s">
        <v>797</v>
      </c>
      <c r="M270" s="13" t="s">
        <v>5</v>
      </c>
      <c r="N270" s="13" t="s">
        <v>3</v>
      </c>
      <c r="O270" s="77">
        <v>1.1000000000000001</v>
      </c>
      <c r="P270" s="87">
        <v>1.8999999999999999E-11</v>
      </c>
      <c r="Q270" s="13" t="s">
        <v>919</v>
      </c>
      <c r="R270" s="134" t="s">
        <v>1731</v>
      </c>
    </row>
    <row r="271" spans="1:18">
      <c r="A271" s="62" t="s">
        <v>305</v>
      </c>
      <c r="B271" s="63" t="s">
        <v>793</v>
      </c>
      <c r="C271" s="68">
        <v>12</v>
      </c>
      <c r="D271" s="68">
        <v>49676010</v>
      </c>
      <c r="E271" s="63" t="s">
        <v>5</v>
      </c>
      <c r="F271" s="63" t="s">
        <v>4</v>
      </c>
      <c r="G271" s="68">
        <v>0.90639999999999998</v>
      </c>
      <c r="H271" s="68">
        <v>0.89159999999999995</v>
      </c>
      <c r="I271" s="68">
        <v>0.9022</v>
      </c>
      <c r="J271" s="142">
        <v>1.0460000000000001E-10</v>
      </c>
      <c r="K271" s="13" t="s">
        <v>305</v>
      </c>
      <c r="L271" s="13" t="s">
        <v>793</v>
      </c>
      <c r="M271" s="13" t="s">
        <v>4</v>
      </c>
      <c r="N271" s="13" t="s">
        <v>5</v>
      </c>
      <c r="O271" s="77">
        <v>1.07</v>
      </c>
      <c r="P271" s="87">
        <v>2.2999999999999999E-15</v>
      </c>
      <c r="Q271" s="13" t="s">
        <v>919</v>
      </c>
      <c r="R271" s="134" t="s">
        <v>1731</v>
      </c>
    </row>
    <row r="272" spans="1:18">
      <c r="A272" s="62" t="s">
        <v>305</v>
      </c>
      <c r="B272" s="63" t="s">
        <v>794</v>
      </c>
      <c r="C272" s="68">
        <v>12</v>
      </c>
      <c r="D272" s="68">
        <v>53303331</v>
      </c>
      <c r="E272" s="63" t="s">
        <v>5</v>
      </c>
      <c r="F272" s="63" t="s">
        <v>4</v>
      </c>
      <c r="G272" s="68">
        <v>0.83620000000000005</v>
      </c>
      <c r="H272" s="68">
        <v>0.77829999999999999</v>
      </c>
      <c r="I272" s="68">
        <v>0.81850000000000001</v>
      </c>
      <c r="J272" s="142">
        <v>1.077E-20</v>
      </c>
      <c r="K272" s="13" t="s">
        <v>305</v>
      </c>
      <c r="L272" s="13" t="s">
        <v>795</v>
      </c>
      <c r="M272" s="13" t="s">
        <v>10</v>
      </c>
      <c r="N272" s="13" t="s">
        <v>3</v>
      </c>
      <c r="O272" s="77">
        <v>1.1299999999999999</v>
      </c>
      <c r="P272" s="87">
        <v>1.7000000000000001E-31</v>
      </c>
      <c r="Q272" s="13" t="s">
        <v>919</v>
      </c>
      <c r="R272" s="134" t="s">
        <v>1731</v>
      </c>
    </row>
    <row r="273" spans="1:18">
      <c r="A273" s="62" t="s">
        <v>305</v>
      </c>
      <c r="B273" s="63" t="s">
        <v>798</v>
      </c>
      <c r="C273" s="68">
        <v>14</v>
      </c>
      <c r="D273" s="68">
        <v>53330720</v>
      </c>
      <c r="E273" s="63" t="s">
        <v>3</v>
      </c>
      <c r="F273" s="63" t="s">
        <v>41</v>
      </c>
      <c r="G273" s="68">
        <v>1.1424000000000001</v>
      </c>
      <c r="H273" s="68" t="s">
        <v>9</v>
      </c>
      <c r="I273" s="68">
        <v>1.1424000000000001</v>
      </c>
      <c r="J273" s="142">
        <v>6.3899999999999996E-9</v>
      </c>
      <c r="K273" s="13" t="s">
        <v>305</v>
      </c>
      <c r="L273" s="13" t="s">
        <v>799</v>
      </c>
      <c r="M273" s="13" t="s">
        <v>4</v>
      </c>
      <c r="N273" s="13" t="s">
        <v>5</v>
      </c>
      <c r="O273" s="77">
        <v>1.0900000000000001</v>
      </c>
      <c r="P273" s="87">
        <v>6.4000000000000005E-16</v>
      </c>
      <c r="Q273" s="13" t="s">
        <v>919</v>
      </c>
      <c r="R273" s="134" t="s">
        <v>1731</v>
      </c>
    </row>
    <row r="274" spans="1:18">
      <c r="A274" s="62" t="s">
        <v>305</v>
      </c>
      <c r="B274" s="63" t="s">
        <v>800</v>
      </c>
      <c r="C274" s="68">
        <v>17</v>
      </c>
      <c r="D274" s="68">
        <v>621742</v>
      </c>
      <c r="E274" s="63" t="s">
        <v>5</v>
      </c>
      <c r="F274" s="63" t="s">
        <v>117</v>
      </c>
      <c r="G274" s="68">
        <v>0.90280000000000005</v>
      </c>
      <c r="H274" s="68">
        <v>0.92420000000000002</v>
      </c>
      <c r="I274" s="68">
        <v>0.90849999999999997</v>
      </c>
      <c r="J274" s="142">
        <v>4.0999999999999998E-10</v>
      </c>
      <c r="K274" s="13" t="s">
        <v>305</v>
      </c>
      <c r="L274" s="13" t="s">
        <v>801</v>
      </c>
      <c r="M274" s="13" t="s">
        <v>4</v>
      </c>
      <c r="N274" s="13" t="s">
        <v>5</v>
      </c>
      <c r="O274" s="77">
        <v>1.0900000000000001</v>
      </c>
      <c r="P274" s="87">
        <v>4.3000000000000003E-24</v>
      </c>
      <c r="Q274" s="13" t="s">
        <v>919</v>
      </c>
      <c r="R274" s="134" t="s">
        <v>1731</v>
      </c>
    </row>
    <row r="275" spans="1:18">
      <c r="A275" s="62" t="s">
        <v>305</v>
      </c>
      <c r="B275" s="63" t="s">
        <v>809</v>
      </c>
      <c r="C275" s="68">
        <v>17</v>
      </c>
      <c r="D275" s="68">
        <v>7803552</v>
      </c>
      <c r="E275" s="63" t="s">
        <v>4</v>
      </c>
      <c r="F275" s="63" t="s">
        <v>5</v>
      </c>
      <c r="G275" s="68">
        <v>0.84140000000000004</v>
      </c>
      <c r="H275" s="68">
        <v>0.85780000000000001</v>
      </c>
      <c r="I275" s="68">
        <v>0.84560000000000002</v>
      </c>
      <c r="J275" s="142">
        <v>9.9040000000000005E-9</v>
      </c>
      <c r="K275" s="13" t="s">
        <v>305</v>
      </c>
      <c r="L275" s="13" t="s">
        <v>810</v>
      </c>
      <c r="M275" s="13" t="s">
        <v>4</v>
      </c>
      <c r="N275" s="13" t="s">
        <v>5</v>
      </c>
      <c r="O275" s="77">
        <v>1.1599999999999999</v>
      </c>
      <c r="P275" s="87">
        <v>9.9999999999999998E-17</v>
      </c>
      <c r="Q275" s="13" t="s">
        <v>919</v>
      </c>
      <c r="R275" s="134" t="s">
        <v>1731</v>
      </c>
    </row>
    <row r="276" spans="1:18">
      <c r="A276" s="62" t="s">
        <v>305</v>
      </c>
      <c r="B276" s="63" t="s">
        <v>804</v>
      </c>
      <c r="C276" s="68">
        <v>17</v>
      </c>
      <c r="D276" s="68">
        <v>36074979</v>
      </c>
      <c r="E276" s="63" t="s">
        <v>3</v>
      </c>
      <c r="F276" s="63" t="s">
        <v>10</v>
      </c>
      <c r="G276" s="68">
        <v>1.1504000000000001</v>
      </c>
      <c r="H276" s="68">
        <v>1.1859</v>
      </c>
      <c r="I276" s="68">
        <v>1.1606000000000001</v>
      </c>
      <c r="J276" s="142">
        <v>1.7459999999999999E-14</v>
      </c>
      <c r="K276" s="13" t="s">
        <v>305</v>
      </c>
      <c r="L276" s="13" t="s">
        <v>804</v>
      </c>
      <c r="M276" s="13" t="s">
        <v>3</v>
      </c>
      <c r="N276" s="13" t="s">
        <v>10</v>
      </c>
      <c r="O276" s="77">
        <v>1.1299999999999999</v>
      </c>
      <c r="P276" s="87">
        <v>8.9999999999999998E-33</v>
      </c>
      <c r="Q276" s="13" t="s">
        <v>919</v>
      </c>
      <c r="R276" s="134" t="s">
        <v>1731</v>
      </c>
    </row>
    <row r="277" spans="1:18">
      <c r="A277" s="6" t="s">
        <v>305</v>
      </c>
      <c r="B277" s="13" t="s">
        <v>1729</v>
      </c>
      <c r="C277" s="137">
        <v>17</v>
      </c>
      <c r="D277" s="137">
        <v>36080810</v>
      </c>
      <c r="E277" s="13" t="s">
        <v>3</v>
      </c>
      <c r="F277" s="13" t="s">
        <v>10</v>
      </c>
      <c r="G277" s="137">
        <v>1.1271</v>
      </c>
      <c r="H277" s="137">
        <v>1.0960000000000001</v>
      </c>
      <c r="I277" s="137">
        <v>1.1181000000000001</v>
      </c>
      <c r="J277" s="143">
        <v>1.055E-11</v>
      </c>
      <c r="K277" s="13" t="s">
        <v>305</v>
      </c>
      <c r="L277" s="13" t="s">
        <v>803</v>
      </c>
      <c r="M277" s="13" t="s">
        <v>10</v>
      </c>
      <c r="N277" s="13" t="s">
        <v>3</v>
      </c>
      <c r="O277" s="13">
        <v>1.22</v>
      </c>
      <c r="P277" s="87">
        <v>1.3E-132</v>
      </c>
      <c r="Q277" s="13" t="s">
        <v>919</v>
      </c>
      <c r="R277" s="12" t="s">
        <v>1699</v>
      </c>
    </row>
    <row r="278" spans="1:18">
      <c r="A278" s="62" t="s">
        <v>305</v>
      </c>
      <c r="B278" s="63" t="s">
        <v>802</v>
      </c>
      <c r="C278" s="68">
        <v>17</v>
      </c>
      <c r="D278" s="68">
        <v>36103565</v>
      </c>
      <c r="E278" s="63" t="s">
        <v>3</v>
      </c>
      <c r="F278" s="63" t="s">
        <v>10</v>
      </c>
      <c r="G278" s="68">
        <v>0.80449999999999999</v>
      </c>
      <c r="H278" s="68">
        <v>0.82079999999999997</v>
      </c>
      <c r="I278" s="68">
        <v>0.80910000000000004</v>
      </c>
      <c r="J278" s="142">
        <v>5.2869999999999998E-47</v>
      </c>
      <c r="K278" s="13" t="s">
        <v>305</v>
      </c>
      <c r="L278" s="13" t="s">
        <v>803</v>
      </c>
      <c r="M278" s="13" t="s">
        <v>10</v>
      </c>
      <c r="N278" s="13" t="s">
        <v>3</v>
      </c>
      <c r="O278" s="77">
        <v>1.22</v>
      </c>
      <c r="P278" s="87">
        <v>1.3E-132</v>
      </c>
      <c r="Q278" s="13" t="s">
        <v>919</v>
      </c>
      <c r="R278" s="134" t="s">
        <v>1731</v>
      </c>
    </row>
    <row r="279" spans="1:18">
      <c r="A279" s="62" t="s">
        <v>305</v>
      </c>
      <c r="B279" s="63" t="s">
        <v>805</v>
      </c>
      <c r="C279" s="68">
        <v>17</v>
      </c>
      <c r="D279" s="68">
        <v>47472365</v>
      </c>
      <c r="E279" s="63" t="s">
        <v>10</v>
      </c>
      <c r="F279" s="63" t="s">
        <v>3</v>
      </c>
      <c r="G279" s="68">
        <v>0.86080000000000001</v>
      </c>
      <c r="H279" s="68">
        <v>0.875</v>
      </c>
      <c r="I279" s="68">
        <v>0.86470000000000002</v>
      </c>
      <c r="J279" s="142">
        <v>7.8709999999999995E-8</v>
      </c>
      <c r="K279" s="13" t="s">
        <v>305</v>
      </c>
      <c r="L279" s="13" t="s">
        <v>806</v>
      </c>
      <c r="M279" s="13" t="s">
        <v>10</v>
      </c>
      <c r="N279" s="13" t="s">
        <v>3</v>
      </c>
      <c r="O279" s="77">
        <v>1.1000000000000001</v>
      </c>
      <c r="P279" s="87">
        <v>9.0999999999999996E-12</v>
      </c>
      <c r="Q279" s="13" t="s">
        <v>919</v>
      </c>
      <c r="R279" s="134" t="s">
        <v>1731</v>
      </c>
    </row>
    <row r="280" spans="1:18">
      <c r="A280" s="62" t="s">
        <v>305</v>
      </c>
      <c r="B280" s="63" t="s">
        <v>807</v>
      </c>
      <c r="C280" s="68">
        <v>17</v>
      </c>
      <c r="D280" s="68">
        <v>69110923</v>
      </c>
      <c r="E280" s="63" t="s">
        <v>10</v>
      </c>
      <c r="F280" s="63" t="s">
        <v>3</v>
      </c>
      <c r="G280" s="68">
        <v>1.1536</v>
      </c>
      <c r="H280" s="68">
        <v>1.1809000000000001</v>
      </c>
      <c r="I280" s="68">
        <v>1.1612</v>
      </c>
      <c r="J280" s="142">
        <v>5.3590000000000004E-25</v>
      </c>
      <c r="K280" s="13" t="s">
        <v>305</v>
      </c>
      <c r="L280" s="13" t="s">
        <v>808</v>
      </c>
      <c r="M280" s="13" t="s">
        <v>4</v>
      </c>
      <c r="N280" s="13" t="s">
        <v>10</v>
      </c>
      <c r="O280" s="77">
        <v>1.17</v>
      </c>
      <c r="P280" s="87">
        <v>1.1E-91</v>
      </c>
      <c r="Q280" s="13" t="s">
        <v>919</v>
      </c>
      <c r="R280" s="134" t="s">
        <v>1731</v>
      </c>
    </row>
    <row r="281" spans="1:18">
      <c r="A281" s="62" t="s">
        <v>305</v>
      </c>
      <c r="B281" s="63" t="s">
        <v>815</v>
      </c>
      <c r="C281" s="68">
        <v>19</v>
      </c>
      <c r="D281" s="68">
        <v>38747272</v>
      </c>
      <c r="E281" s="63" t="s">
        <v>5</v>
      </c>
      <c r="F281" s="63" t="s">
        <v>4</v>
      </c>
      <c r="G281" s="68">
        <v>1.1173</v>
      </c>
      <c r="H281" s="68">
        <v>1.1135999999999999</v>
      </c>
      <c r="I281" s="68">
        <v>1.1163000000000001</v>
      </c>
      <c r="J281" s="142">
        <v>4.3189999999999997E-14</v>
      </c>
      <c r="K281" s="13" t="s">
        <v>305</v>
      </c>
      <c r="L281" s="13" t="s">
        <v>816</v>
      </c>
      <c r="M281" s="13" t="s">
        <v>4</v>
      </c>
      <c r="N281" s="13" t="s">
        <v>5</v>
      </c>
      <c r="O281" s="77">
        <v>1.0900000000000001</v>
      </c>
      <c r="P281" s="87">
        <v>8.7999999999999993E-30</v>
      </c>
      <c r="Q281" s="13" t="s">
        <v>919</v>
      </c>
      <c r="R281" s="134" t="s">
        <v>1731</v>
      </c>
    </row>
    <row r="282" spans="1:18">
      <c r="A282" s="62" t="s">
        <v>305</v>
      </c>
      <c r="B282" s="63" t="s">
        <v>814</v>
      </c>
      <c r="C282" s="68">
        <v>19</v>
      </c>
      <c r="D282" s="68">
        <v>51350880</v>
      </c>
      <c r="E282" s="63" t="s">
        <v>3</v>
      </c>
      <c r="F282" s="63" t="s">
        <v>4</v>
      </c>
      <c r="G282" s="68">
        <v>0.89039999999999997</v>
      </c>
      <c r="H282" s="68">
        <v>0.89410000000000001</v>
      </c>
      <c r="I282" s="68">
        <v>0.89139999999999997</v>
      </c>
      <c r="J282" s="142">
        <v>3.1640000000000001E-15</v>
      </c>
      <c r="K282" s="13" t="s">
        <v>1261</v>
      </c>
      <c r="L282" s="13" t="s">
        <v>812</v>
      </c>
      <c r="M282" s="13" t="s">
        <v>5</v>
      </c>
      <c r="N282" s="13" t="s">
        <v>4</v>
      </c>
      <c r="O282" s="77">
        <v>1.69</v>
      </c>
      <c r="P282" s="87">
        <v>1.7999999999999999E-20</v>
      </c>
      <c r="Q282" s="13" t="s">
        <v>926</v>
      </c>
      <c r="R282" s="134" t="s">
        <v>1731</v>
      </c>
    </row>
    <row r="283" spans="1:18">
      <c r="A283" s="62" t="s">
        <v>305</v>
      </c>
      <c r="B283" s="63" t="s">
        <v>811</v>
      </c>
      <c r="C283" s="68">
        <v>19</v>
      </c>
      <c r="D283" s="68">
        <v>51365440</v>
      </c>
      <c r="E283" s="63" t="s">
        <v>4</v>
      </c>
      <c r="F283" s="63" t="s">
        <v>5</v>
      </c>
      <c r="G283" s="68">
        <v>1.5947</v>
      </c>
      <c r="H283" s="68">
        <v>1.3172999999999999</v>
      </c>
      <c r="I283" s="68">
        <v>1.4998</v>
      </c>
      <c r="J283" s="142">
        <v>3.2019999999999998E-36</v>
      </c>
      <c r="K283" s="13" t="s">
        <v>305</v>
      </c>
      <c r="L283" s="13" t="s">
        <v>813</v>
      </c>
      <c r="M283" s="13" t="s">
        <v>3</v>
      </c>
      <c r="N283" s="13" t="s">
        <v>10</v>
      </c>
      <c r="O283" s="77">
        <v>1.18</v>
      </c>
      <c r="P283" s="87">
        <v>3.3E-47</v>
      </c>
      <c r="Q283" s="13" t="s">
        <v>919</v>
      </c>
      <c r="R283" s="134" t="s">
        <v>1731</v>
      </c>
    </row>
    <row r="284" spans="1:18">
      <c r="A284" s="6" t="s">
        <v>305</v>
      </c>
      <c r="B284" s="13" t="s">
        <v>1720</v>
      </c>
      <c r="C284" s="137">
        <v>19</v>
      </c>
      <c r="D284" s="137">
        <v>51418257</v>
      </c>
      <c r="E284" s="13" t="s">
        <v>4</v>
      </c>
      <c r="F284" s="13" t="s">
        <v>5</v>
      </c>
      <c r="G284" s="137">
        <v>1.3288</v>
      </c>
      <c r="H284" s="137">
        <v>1.2339</v>
      </c>
      <c r="I284" s="137">
        <v>1.2988</v>
      </c>
      <c r="J284" s="143">
        <v>4.2479999999999999E-7</v>
      </c>
      <c r="K284" s="13" t="s">
        <v>305</v>
      </c>
      <c r="L284" s="13" t="s">
        <v>813</v>
      </c>
      <c r="M284" s="13" t="s">
        <v>3</v>
      </c>
      <c r="N284" s="13" t="s">
        <v>10</v>
      </c>
      <c r="O284" s="13">
        <v>1.18</v>
      </c>
      <c r="P284" s="87">
        <v>3.3E-47</v>
      </c>
      <c r="Q284" s="13" t="s">
        <v>919</v>
      </c>
      <c r="R284" s="12" t="s">
        <v>1699</v>
      </c>
    </row>
    <row r="285" spans="1:18">
      <c r="A285" s="6" t="s">
        <v>305</v>
      </c>
      <c r="B285" s="13" t="s">
        <v>1726</v>
      </c>
      <c r="C285" s="137">
        <v>20</v>
      </c>
      <c r="D285" s="137">
        <v>62234688</v>
      </c>
      <c r="E285" s="13" t="s">
        <v>3</v>
      </c>
      <c r="F285" s="13" t="s">
        <v>10</v>
      </c>
      <c r="G285" s="137">
        <v>1.3733</v>
      </c>
      <c r="H285" s="137">
        <v>1.2526999999999999</v>
      </c>
      <c r="I285" s="137">
        <v>1.3571</v>
      </c>
      <c r="J285" s="143">
        <v>4.496E-7</v>
      </c>
      <c r="K285" s="13" t="s">
        <v>305</v>
      </c>
      <c r="L285" s="13" t="s">
        <v>819</v>
      </c>
      <c r="M285" s="13" t="s">
        <v>10</v>
      </c>
      <c r="N285" s="13" t="s">
        <v>4</v>
      </c>
      <c r="O285" s="13">
        <v>1.08</v>
      </c>
      <c r="P285" s="87">
        <v>3.1000000000000001E-18</v>
      </c>
      <c r="Q285" s="13" t="s">
        <v>919</v>
      </c>
      <c r="R285" s="12" t="s">
        <v>1699</v>
      </c>
    </row>
    <row r="286" spans="1:18">
      <c r="A286" s="62" t="s">
        <v>305</v>
      </c>
      <c r="B286" s="63" t="s">
        <v>817</v>
      </c>
      <c r="C286" s="68">
        <v>20</v>
      </c>
      <c r="D286" s="68">
        <v>62284925</v>
      </c>
      <c r="E286" s="63" t="s">
        <v>10</v>
      </c>
      <c r="F286" s="63" t="s">
        <v>818</v>
      </c>
      <c r="G286" s="68">
        <v>0.89280000000000004</v>
      </c>
      <c r="H286" s="68" t="s">
        <v>9</v>
      </c>
      <c r="I286" s="68">
        <v>0.89280000000000004</v>
      </c>
      <c r="J286" s="142">
        <v>1.2739999999999999E-9</v>
      </c>
      <c r="K286" s="13" t="s">
        <v>305</v>
      </c>
      <c r="L286" s="13" t="s">
        <v>819</v>
      </c>
      <c r="M286" s="13" t="s">
        <v>10</v>
      </c>
      <c r="N286" s="13" t="s">
        <v>4</v>
      </c>
      <c r="O286" s="77">
        <v>1.08</v>
      </c>
      <c r="P286" s="87">
        <v>3.1000000000000001E-18</v>
      </c>
      <c r="Q286" s="13" t="s">
        <v>919</v>
      </c>
      <c r="R286" s="134" t="s">
        <v>1731</v>
      </c>
    </row>
    <row r="287" spans="1:18">
      <c r="A287" s="62" t="s">
        <v>305</v>
      </c>
      <c r="B287" s="63" t="s">
        <v>820</v>
      </c>
      <c r="C287" s="68">
        <v>21</v>
      </c>
      <c r="D287" s="68">
        <v>42896305</v>
      </c>
      <c r="E287" s="63" t="s">
        <v>3</v>
      </c>
      <c r="F287" s="63" t="s">
        <v>10</v>
      </c>
      <c r="G287" s="68">
        <v>0.90710000000000002</v>
      </c>
      <c r="H287" s="68">
        <v>0.9093</v>
      </c>
      <c r="I287" s="68">
        <v>0.90769999999999995</v>
      </c>
      <c r="J287" s="142">
        <v>7.9139999999999998E-10</v>
      </c>
      <c r="K287" s="13" t="s">
        <v>305</v>
      </c>
      <c r="L287" s="13" t="s">
        <v>821</v>
      </c>
      <c r="M287" s="13" t="s">
        <v>3</v>
      </c>
      <c r="N287" s="13" t="s">
        <v>10</v>
      </c>
      <c r="O287" s="77">
        <v>1.05</v>
      </c>
      <c r="P287" s="87">
        <v>2.9400000000000002E-10</v>
      </c>
      <c r="Q287" s="13" t="s">
        <v>919</v>
      </c>
      <c r="R287" s="134" t="s">
        <v>1731</v>
      </c>
    </row>
    <row r="288" spans="1:18">
      <c r="A288" s="62" t="s">
        <v>305</v>
      </c>
      <c r="B288" s="63" t="s">
        <v>822</v>
      </c>
      <c r="C288" s="68">
        <v>22</v>
      </c>
      <c r="D288" s="68">
        <v>43500212</v>
      </c>
      <c r="E288" s="63" t="s">
        <v>4</v>
      </c>
      <c r="F288" s="63" t="s">
        <v>10</v>
      </c>
      <c r="G288" s="68">
        <v>1.1526000000000001</v>
      </c>
      <c r="H288" s="68">
        <v>1.145</v>
      </c>
      <c r="I288" s="68">
        <v>1.1506000000000001</v>
      </c>
      <c r="J288" s="142">
        <v>1.195E-21</v>
      </c>
      <c r="K288" s="13" t="s">
        <v>305</v>
      </c>
      <c r="L288" s="13" t="s">
        <v>822</v>
      </c>
      <c r="M288" s="13" t="s">
        <v>4</v>
      </c>
      <c r="N288" s="13" t="s">
        <v>10</v>
      </c>
      <c r="O288" s="77">
        <v>1.1499999999999999</v>
      </c>
      <c r="P288" s="87">
        <v>5.4999999999999997E-71</v>
      </c>
      <c r="Q288" s="13" t="s">
        <v>919</v>
      </c>
      <c r="R288" s="134" t="s">
        <v>1731</v>
      </c>
    </row>
    <row r="289" spans="1:18">
      <c r="A289" s="62" t="s">
        <v>305</v>
      </c>
      <c r="B289" s="63" t="s">
        <v>823</v>
      </c>
      <c r="C289" s="68">
        <v>22</v>
      </c>
      <c r="D289" s="68">
        <v>43501620</v>
      </c>
      <c r="E289" s="63" t="s">
        <v>5</v>
      </c>
      <c r="F289" s="63" t="s">
        <v>4</v>
      </c>
      <c r="G289" s="68">
        <v>1.2536</v>
      </c>
      <c r="H289" s="68">
        <v>1.179</v>
      </c>
      <c r="I289" s="68">
        <v>1.2303999999999999</v>
      </c>
      <c r="J289" s="142">
        <v>1.399E-11</v>
      </c>
      <c r="K289" s="13" t="s">
        <v>305</v>
      </c>
      <c r="L289" s="13" t="s">
        <v>824</v>
      </c>
      <c r="M289" s="13" t="s">
        <v>3</v>
      </c>
      <c r="N289" s="13" t="s">
        <v>10</v>
      </c>
      <c r="O289" s="77">
        <v>1.2</v>
      </c>
      <c r="P289" s="87">
        <v>5.5999999999999997E-9</v>
      </c>
      <c r="Q289" s="13" t="s">
        <v>918</v>
      </c>
      <c r="R289" s="134" t="s">
        <v>1731</v>
      </c>
    </row>
    <row r="290" spans="1:18">
      <c r="A290" s="62" t="s">
        <v>306</v>
      </c>
      <c r="B290" s="63" t="s">
        <v>851</v>
      </c>
      <c r="C290" s="68">
        <v>1</v>
      </c>
      <c r="D290" s="68">
        <v>183073453</v>
      </c>
      <c r="E290" s="63" t="s">
        <v>5</v>
      </c>
      <c r="F290" s="63" t="s">
        <v>10</v>
      </c>
      <c r="G290" s="68">
        <v>1.1783999999999999</v>
      </c>
      <c r="H290" s="68">
        <v>1.1976</v>
      </c>
      <c r="I290" s="68">
        <v>1.181</v>
      </c>
      <c r="J290" s="142">
        <v>1.7380000000000001E-7</v>
      </c>
      <c r="K290" s="13" t="s">
        <v>575</v>
      </c>
      <c r="L290" s="13" t="s">
        <v>852</v>
      </c>
      <c r="M290" s="13" t="s">
        <v>5</v>
      </c>
      <c r="N290" s="13" t="s">
        <v>3</v>
      </c>
      <c r="O290" s="77">
        <v>1.0900000000000001</v>
      </c>
      <c r="P290" s="87">
        <v>1.7500000000000001E-8</v>
      </c>
      <c r="Q290" s="13" t="s">
        <v>924</v>
      </c>
      <c r="R290" s="134" t="s">
        <v>1731</v>
      </c>
    </row>
    <row r="291" spans="1:18">
      <c r="A291" s="62" t="s">
        <v>306</v>
      </c>
      <c r="B291" s="63" t="s">
        <v>578</v>
      </c>
      <c r="C291" s="68">
        <v>8</v>
      </c>
      <c r="D291" s="68">
        <v>117630683</v>
      </c>
      <c r="E291" s="63" t="s">
        <v>5</v>
      </c>
      <c r="F291" s="63" t="s">
        <v>3</v>
      </c>
      <c r="G291" s="68">
        <v>0.77239999999999998</v>
      </c>
      <c r="H291" s="68">
        <v>0.78390000000000004</v>
      </c>
      <c r="I291" s="68">
        <v>0.77390000000000003</v>
      </c>
      <c r="J291" s="142">
        <v>8.0699999999999996E-7</v>
      </c>
      <c r="K291" s="13" t="s">
        <v>575</v>
      </c>
      <c r="L291" s="13" t="s">
        <v>578</v>
      </c>
      <c r="M291" s="13" t="s">
        <v>3</v>
      </c>
      <c r="N291" s="13" t="s">
        <v>5</v>
      </c>
      <c r="O291" s="77">
        <v>1.2195121950000001</v>
      </c>
      <c r="P291" s="87">
        <v>3.9399999999999999E-24</v>
      </c>
      <c r="Q291" s="13" t="s">
        <v>917</v>
      </c>
      <c r="R291" s="134" t="s">
        <v>1731</v>
      </c>
    </row>
    <row r="292" spans="1:18">
      <c r="A292" s="62" t="s">
        <v>306</v>
      </c>
      <c r="B292" s="63" t="s">
        <v>581</v>
      </c>
      <c r="C292" s="68">
        <v>8</v>
      </c>
      <c r="D292" s="68">
        <v>128413305</v>
      </c>
      <c r="E292" s="63" t="s">
        <v>4</v>
      </c>
      <c r="F292" s="63" t="s">
        <v>10</v>
      </c>
      <c r="G292" s="68">
        <v>1.2122999999999999</v>
      </c>
      <c r="H292" s="68">
        <v>1.2334000000000001</v>
      </c>
      <c r="I292" s="68">
        <v>1.2151000000000001</v>
      </c>
      <c r="J292" s="142">
        <v>4.8059999999999997E-10</v>
      </c>
      <c r="K292" s="13" t="s">
        <v>575</v>
      </c>
      <c r="L292" s="13" t="s">
        <v>581</v>
      </c>
      <c r="M292" s="13" t="s">
        <v>4</v>
      </c>
      <c r="N292" s="13" t="s">
        <v>10</v>
      </c>
      <c r="O292" s="77">
        <v>1.136363636</v>
      </c>
      <c r="P292" s="87">
        <v>7.7399999999999993E-27</v>
      </c>
      <c r="Q292" s="13" t="s">
        <v>917</v>
      </c>
      <c r="R292" s="134" t="s">
        <v>1731</v>
      </c>
    </row>
    <row r="293" spans="1:18">
      <c r="A293" s="62" t="s">
        <v>306</v>
      </c>
      <c r="B293" s="63" t="s">
        <v>853</v>
      </c>
      <c r="C293" s="68">
        <v>11</v>
      </c>
      <c r="D293" s="68">
        <v>111156836</v>
      </c>
      <c r="E293" s="63" t="s">
        <v>5</v>
      </c>
      <c r="F293" s="63" t="s">
        <v>4</v>
      </c>
      <c r="G293" s="68">
        <v>1.2013</v>
      </c>
      <c r="H293" s="68">
        <v>1.1869000000000001</v>
      </c>
      <c r="I293" s="68">
        <v>1.1994</v>
      </c>
      <c r="J293" s="142">
        <v>3.365E-8</v>
      </c>
      <c r="K293" s="13" t="s">
        <v>575</v>
      </c>
      <c r="L293" s="13" t="s">
        <v>854</v>
      </c>
      <c r="M293" s="13" t="s">
        <v>3</v>
      </c>
      <c r="N293" s="13" t="s">
        <v>5</v>
      </c>
      <c r="O293" s="77">
        <v>1.123595506</v>
      </c>
      <c r="P293" s="87">
        <v>5.2999999999999997E-19</v>
      </c>
      <c r="Q293" s="13" t="s">
        <v>917</v>
      </c>
      <c r="R293" s="134" t="s">
        <v>1731</v>
      </c>
    </row>
    <row r="294" spans="1:18">
      <c r="A294" s="62" t="s">
        <v>306</v>
      </c>
      <c r="B294" s="63" t="s">
        <v>855</v>
      </c>
      <c r="C294" s="68">
        <v>15</v>
      </c>
      <c r="D294" s="68">
        <v>33001734</v>
      </c>
      <c r="E294" s="63" t="s">
        <v>3</v>
      </c>
      <c r="F294" s="63" t="s">
        <v>4</v>
      </c>
      <c r="G294" s="68">
        <v>0.79379999999999995</v>
      </c>
      <c r="H294" s="68">
        <v>0.88919999999999999</v>
      </c>
      <c r="I294" s="68">
        <v>0.80500000000000005</v>
      </c>
      <c r="J294" s="142">
        <v>1.18E-8</v>
      </c>
      <c r="K294" s="13" t="s">
        <v>575</v>
      </c>
      <c r="L294" s="13" t="s">
        <v>856</v>
      </c>
      <c r="M294" s="13" t="s">
        <v>3</v>
      </c>
      <c r="N294" s="13" t="s">
        <v>10</v>
      </c>
      <c r="O294" s="77">
        <v>1.136363636</v>
      </c>
      <c r="P294" s="87">
        <v>3.5700000000000003E-18</v>
      </c>
      <c r="Q294" s="13" t="s">
        <v>917</v>
      </c>
      <c r="R294" s="134" t="s">
        <v>1731</v>
      </c>
    </row>
    <row r="295" spans="1:18">
      <c r="A295" s="62" t="s">
        <v>306</v>
      </c>
      <c r="B295" s="63" t="s">
        <v>585</v>
      </c>
      <c r="C295" s="68">
        <v>18</v>
      </c>
      <c r="D295" s="68">
        <v>46453463</v>
      </c>
      <c r="E295" s="63" t="s">
        <v>5</v>
      </c>
      <c r="F295" s="63" t="s">
        <v>4</v>
      </c>
      <c r="G295" s="68">
        <v>1.1862999999999999</v>
      </c>
      <c r="H295" s="68">
        <v>1.1872</v>
      </c>
      <c r="I295" s="68">
        <v>1.1863999999999999</v>
      </c>
      <c r="J295" s="142">
        <v>4.8680000000000003E-8</v>
      </c>
      <c r="K295" s="13" t="s">
        <v>575</v>
      </c>
      <c r="L295" s="13" t="s">
        <v>585</v>
      </c>
      <c r="M295" s="13" t="s">
        <v>5</v>
      </c>
      <c r="N295" s="13" t="s">
        <v>4</v>
      </c>
      <c r="O295" s="77">
        <v>1.1399999999999999</v>
      </c>
      <c r="P295" s="87">
        <v>3.4099999999999999E-30</v>
      </c>
      <c r="Q295" s="13" t="s">
        <v>917</v>
      </c>
      <c r="R295" s="134" t="s">
        <v>1731</v>
      </c>
    </row>
    <row r="296" spans="1:18">
      <c r="A296" s="62" t="s">
        <v>307</v>
      </c>
      <c r="B296" s="63" t="s">
        <v>825</v>
      </c>
      <c r="C296" s="68">
        <v>4</v>
      </c>
      <c r="D296" s="68">
        <v>104166119</v>
      </c>
      <c r="E296" s="63" t="s">
        <v>10</v>
      </c>
      <c r="F296" s="63" t="s">
        <v>4</v>
      </c>
      <c r="G296" s="68">
        <v>1.37049</v>
      </c>
      <c r="H296" s="68" t="s">
        <v>9</v>
      </c>
      <c r="I296" s="68">
        <v>1.37049</v>
      </c>
      <c r="J296" s="142">
        <v>3.5425899999999997E-8</v>
      </c>
      <c r="K296" s="13" t="s">
        <v>1258</v>
      </c>
      <c r="L296" s="13" t="s">
        <v>826</v>
      </c>
      <c r="M296" s="13" t="s">
        <v>10</v>
      </c>
      <c r="N296" s="13" t="s">
        <v>3</v>
      </c>
      <c r="O296" s="77">
        <v>1.26</v>
      </c>
      <c r="P296" s="87">
        <v>4.7999999999999999E-20</v>
      </c>
      <c r="Q296" s="13" t="s">
        <v>909</v>
      </c>
      <c r="R296" s="134" t="s">
        <v>1731</v>
      </c>
    </row>
    <row r="297" spans="1:18">
      <c r="A297" s="62" t="s">
        <v>307</v>
      </c>
      <c r="B297" s="63" t="s">
        <v>829</v>
      </c>
      <c r="C297" s="68">
        <v>5</v>
      </c>
      <c r="D297" s="68">
        <v>1280830</v>
      </c>
      <c r="E297" s="63" t="s">
        <v>5</v>
      </c>
      <c r="F297" s="63" t="s">
        <v>10</v>
      </c>
      <c r="G297" s="68">
        <v>1.3430800000000001</v>
      </c>
      <c r="H297" s="68" t="s">
        <v>9</v>
      </c>
      <c r="I297" s="68">
        <v>1.3430800000000001</v>
      </c>
      <c r="J297" s="142">
        <v>5.9704699999999999E-7</v>
      </c>
      <c r="K297" s="13" t="s">
        <v>1258</v>
      </c>
      <c r="L297" s="13" t="s">
        <v>830</v>
      </c>
      <c r="M297" s="13" t="s">
        <v>5</v>
      </c>
      <c r="N297" s="13" t="s">
        <v>3</v>
      </c>
      <c r="O297" s="77">
        <v>1.29</v>
      </c>
      <c r="P297" s="87">
        <v>7.6900000000000001E-20</v>
      </c>
      <c r="Q297" s="13" t="s">
        <v>1259</v>
      </c>
      <c r="R297" s="134" t="s">
        <v>1731</v>
      </c>
    </row>
    <row r="298" spans="1:18">
      <c r="A298" s="62" t="s">
        <v>307</v>
      </c>
      <c r="B298" s="63" t="s">
        <v>608</v>
      </c>
      <c r="C298" s="68">
        <v>5</v>
      </c>
      <c r="D298" s="68">
        <v>1313242</v>
      </c>
      <c r="E298" s="63" t="s">
        <v>5</v>
      </c>
      <c r="F298" s="63" t="s">
        <v>10</v>
      </c>
      <c r="G298" s="68">
        <v>0.64884299999999995</v>
      </c>
      <c r="H298" s="68" t="s">
        <v>9</v>
      </c>
      <c r="I298" s="68">
        <v>0.64884299999999995</v>
      </c>
      <c r="J298" s="142">
        <v>2.1285E-13</v>
      </c>
      <c r="K298" s="13" t="s">
        <v>1258</v>
      </c>
      <c r="L298" s="13" t="s">
        <v>610</v>
      </c>
      <c r="M298" s="13" t="s">
        <v>10</v>
      </c>
      <c r="N298" s="13" t="s">
        <v>3</v>
      </c>
      <c r="O298" s="77">
        <v>1.46</v>
      </c>
      <c r="P298" s="87">
        <v>2.83E-27</v>
      </c>
      <c r="Q298" s="13" t="s">
        <v>1259</v>
      </c>
      <c r="R298" s="134" t="s">
        <v>1731</v>
      </c>
    </row>
    <row r="299" spans="1:18">
      <c r="A299" s="62" t="s">
        <v>307</v>
      </c>
      <c r="B299" s="63" t="s">
        <v>827</v>
      </c>
      <c r="C299" s="68">
        <v>5</v>
      </c>
      <c r="D299" s="68">
        <v>141688390</v>
      </c>
      <c r="E299" s="63" t="s">
        <v>10</v>
      </c>
      <c r="F299" s="63" t="s">
        <v>175</v>
      </c>
      <c r="G299" s="68">
        <v>0.63931199999999999</v>
      </c>
      <c r="H299" s="68" t="s">
        <v>9</v>
      </c>
      <c r="I299" s="68">
        <v>0.63931199999999999</v>
      </c>
      <c r="J299" s="142">
        <v>4.0697500000000002E-16</v>
      </c>
      <c r="K299" s="13" t="s">
        <v>1258</v>
      </c>
      <c r="L299" s="13" t="s">
        <v>828</v>
      </c>
      <c r="M299" s="13" t="s">
        <v>10</v>
      </c>
      <c r="N299" s="13" t="s">
        <v>3</v>
      </c>
      <c r="O299" s="77">
        <v>1.51</v>
      </c>
      <c r="P299" s="87">
        <v>2.5900000000000001E-46</v>
      </c>
      <c r="Q299" s="13" t="s">
        <v>1259</v>
      </c>
      <c r="R299" s="134" t="s">
        <v>1731</v>
      </c>
    </row>
    <row r="300" spans="1:18">
      <c r="A300" s="62" t="s">
        <v>307</v>
      </c>
      <c r="B300" s="63" t="s">
        <v>831</v>
      </c>
      <c r="C300" s="68">
        <v>9</v>
      </c>
      <c r="D300" s="68">
        <v>861220</v>
      </c>
      <c r="E300" s="63" t="s">
        <v>5</v>
      </c>
      <c r="F300" s="63" t="s">
        <v>4</v>
      </c>
      <c r="G300" s="68">
        <v>0.63212299999999999</v>
      </c>
      <c r="H300" s="68" t="s">
        <v>9</v>
      </c>
      <c r="I300" s="68">
        <v>0.63212299999999999</v>
      </c>
      <c r="J300" s="142">
        <v>1.23149E-14</v>
      </c>
      <c r="K300" s="13" t="s">
        <v>1258</v>
      </c>
      <c r="L300" s="13" t="s">
        <v>832</v>
      </c>
      <c r="M300" s="13" t="s">
        <v>5</v>
      </c>
      <c r="N300" s="13" t="s">
        <v>4</v>
      </c>
      <c r="O300" s="77">
        <v>1.49</v>
      </c>
      <c r="P300" s="87">
        <v>6.52E-41</v>
      </c>
      <c r="Q300" s="13" t="s">
        <v>1259</v>
      </c>
      <c r="R300" s="134" t="s">
        <v>1731</v>
      </c>
    </row>
    <row r="301" spans="1:18">
      <c r="A301" s="62" t="s">
        <v>307</v>
      </c>
      <c r="B301" s="63" t="s">
        <v>833</v>
      </c>
      <c r="C301" s="68">
        <v>12</v>
      </c>
      <c r="D301" s="68">
        <v>88379520</v>
      </c>
      <c r="E301" s="63" t="s">
        <v>3</v>
      </c>
      <c r="F301" s="63" t="s">
        <v>4</v>
      </c>
      <c r="G301" s="68">
        <v>1.6884699999999999</v>
      </c>
      <c r="H301" s="68" t="s">
        <v>9</v>
      </c>
      <c r="I301" s="68">
        <v>1.6884699999999999</v>
      </c>
      <c r="J301" s="142">
        <v>5.2860999999999997E-7</v>
      </c>
      <c r="K301" s="13" t="s">
        <v>1258</v>
      </c>
      <c r="L301" s="13" t="s">
        <v>834</v>
      </c>
      <c r="M301" s="13" t="s">
        <v>9</v>
      </c>
      <c r="N301" s="13" t="s">
        <v>9</v>
      </c>
      <c r="O301" s="77">
        <v>1.5625</v>
      </c>
      <c r="P301" s="87">
        <v>8.2299999999999995E-10</v>
      </c>
      <c r="Q301" s="13" t="s">
        <v>923</v>
      </c>
      <c r="R301" s="134" t="s">
        <v>1731</v>
      </c>
    </row>
    <row r="302" spans="1:18">
      <c r="A302" s="62" t="s">
        <v>307</v>
      </c>
      <c r="B302" s="63" t="s">
        <v>835</v>
      </c>
      <c r="C302" s="68">
        <v>12</v>
      </c>
      <c r="D302" s="68">
        <v>88955469</v>
      </c>
      <c r="E302" s="63" t="s">
        <v>3</v>
      </c>
      <c r="F302" s="63" t="s">
        <v>10</v>
      </c>
      <c r="G302" s="68">
        <v>0.41673900000000003</v>
      </c>
      <c r="H302" s="68" t="s">
        <v>9</v>
      </c>
      <c r="I302" s="68">
        <v>0.41673900000000003</v>
      </c>
      <c r="J302" s="142">
        <v>6.0084199999999998E-24</v>
      </c>
      <c r="K302" s="13" t="s">
        <v>1258</v>
      </c>
      <c r="L302" s="13" t="s">
        <v>836</v>
      </c>
      <c r="M302" s="13" t="s">
        <v>5</v>
      </c>
      <c r="N302" s="13" t="s">
        <v>3</v>
      </c>
      <c r="O302" s="77">
        <v>2.0699999999999998</v>
      </c>
      <c r="P302" s="87">
        <v>3.2999999999999999E-129</v>
      </c>
      <c r="Q302" s="13" t="s">
        <v>909</v>
      </c>
      <c r="R302" s="134" t="s">
        <v>1731</v>
      </c>
    </row>
    <row r="303" spans="1:18">
      <c r="A303" s="62" t="s">
        <v>307</v>
      </c>
      <c r="B303" s="63" t="s">
        <v>837</v>
      </c>
      <c r="C303" s="68">
        <v>15</v>
      </c>
      <c r="D303" s="68">
        <v>55989939</v>
      </c>
      <c r="E303" s="63" t="s">
        <v>4</v>
      </c>
      <c r="F303" s="63" t="s">
        <v>5</v>
      </c>
      <c r="G303" s="68">
        <v>0.71932399999999996</v>
      </c>
      <c r="H303" s="68" t="s">
        <v>9</v>
      </c>
      <c r="I303" s="68">
        <v>0.71932399999999996</v>
      </c>
      <c r="J303" s="142">
        <v>1.1963700000000001E-9</v>
      </c>
      <c r="K303" s="13" t="s">
        <v>1258</v>
      </c>
      <c r="L303" s="13" t="s">
        <v>838</v>
      </c>
      <c r="M303" s="13" t="s">
        <v>10</v>
      </c>
      <c r="N303" s="13" t="s">
        <v>3</v>
      </c>
      <c r="O303" s="77">
        <v>1.22</v>
      </c>
      <c r="P303" s="87">
        <v>1.38E-11</v>
      </c>
      <c r="Q303" s="13" t="s">
        <v>1259</v>
      </c>
      <c r="R303" s="134" t="s">
        <v>1731</v>
      </c>
    </row>
    <row r="304" spans="1:18">
      <c r="A304" s="6" t="s">
        <v>307</v>
      </c>
      <c r="B304" s="13" t="s">
        <v>1730</v>
      </c>
      <c r="C304" s="137">
        <v>15</v>
      </c>
      <c r="D304" s="137">
        <v>56065160</v>
      </c>
      <c r="E304" s="13" t="s">
        <v>3</v>
      </c>
      <c r="F304" s="13" t="s">
        <v>10</v>
      </c>
      <c r="G304" s="137">
        <v>0.59703600000000001</v>
      </c>
      <c r="H304" s="137" t="s">
        <v>9</v>
      </c>
      <c r="I304" s="137">
        <v>0.59703600000000001</v>
      </c>
      <c r="J304" s="143">
        <v>5.01232E-7</v>
      </c>
      <c r="K304" s="13" t="s">
        <v>1258</v>
      </c>
      <c r="L304" s="13" t="s">
        <v>838</v>
      </c>
      <c r="M304" s="13" t="s">
        <v>10</v>
      </c>
      <c r="N304" s="13" t="s">
        <v>3</v>
      </c>
      <c r="O304" s="13">
        <v>1.22</v>
      </c>
      <c r="P304" s="87">
        <v>1.38E-11</v>
      </c>
      <c r="Q304" s="13" t="s">
        <v>1259</v>
      </c>
      <c r="R304" s="12" t="s">
        <v>1699</v>
      </c>
    </row>
    <row r="305" spans="1:18">
      <c r="A305" s="62" t="s">
        <v>307</v>
      </c>
      <c r="B305" s="63" t="s">
        <v>839</v>
      </c>
      <c r="C305" s="68">
        <v>19</v>
      </c>
      <c r="D305" s="68">
        <v>23834095</v>
      </c>
      <c r="E305" s="63" t="s">
        <v>5</v>
      </c>
      <c r="F305" s="63" t="s">
        <v>4</v>
      </c>
      <c r="G305" s="68">
        <v>1.37791</v>
      </c>
      <c r="H305" s="68" t="s">
        <v>9</v>
      </c>
      <c r="I305" s="68">
        <v>1.37791</v>
      </c>
      <c r="J305" s="142">
        <v>4.3430299999999999E-7</v>
      </c>
      <c r="K305" s="13" t="s">
        <v>1258</v>
      </c>
      <c r="L305" s="13" t="s">
        <v>840</v>
      </c>
      <c r="M305" s="13" t="s">
        <v>4</v>
      </c>
      <c r="N305" s="13" t="s">
        <v>5</v>
      </c>
      <c r="O305" s="77">
        <v>1.23</v>
      </c>
      <c r="P305" s="87">
        <v>1.21E-9</v>
      </c>
      <c r="Q305" s="13" t="s">
        <v>1259</v>
      </c>
      <c r="R305" s="134" t="s">
        <v>1731</v>
      </c>
    </row>
    <row r="306" spans="1:18">
      <c r="A306" s="62" t="s">
        <v>308</v>
      </c>
      <c r="B306" s="63" t="s">
        <v>841</v>
      </c>
      <c r="C306" s="68">
        <v>2</v>
      </c>
      <c r="D306" s="68">
        <v>218266438</v>
      </c>
      <c r="E306" s="63" t="s">
        <v>4</v>
      </c>
      <c r="F306" s="63" t="s">
        <v>842</v>
      </c>
      <c r="G306" s="68">
        <v>0.68430000000000002</v>
      </c>
      <c r="H306" s="68">
        <v>0.68720000000000003</v>
      </c>
      <c r="I306" s="68">
        <v>0.68520000000000003</v>
      </c>
      <c r="J306" s="142">
        <v>4.2239999999999998E-12</v>
      </c>
      <c r="K306" s="13" t="s">
        <v>1260</v>
      </c>
      <c r="L306" s="13" t="s">
        <v>347</v>
      </c>
      <c r="M306" s="13" t="s">
        <v>10</v>
      </c>
      <c r="N306" s="13" t="s">
        <v>5</v>
      </c>
      <c r="O306" s="77">
        <v>1.43</v>
      </c>
      <c r="P306" s="87">
        <v>1.5E-24</v>
      </c>
      <c r="Q306" s="13" t="s">
        <v>902</v>
      </c>
      <c r="R306" s="134" t="s">
        <v>1731</v>
      </c>
    </row>
    <row r="307" spans="1:18">
      <c r="A307" s="62" t="s">
        <v>308</v>
      </c>
      <c r="B307" s="63" t="s">
        <v>843</v>
      </c>
      <c r="C307" s="68">
        <v>8</v>
      </c>
      <c r="D307" s="68">
        <v>32433138</v>
      </c>
      <c r="E307" s="63" t="s">
        <v>4</v>
      </c>
      <c r="F307" s="63" t="s">
        <v>5</v>
      </c>
      <c r="G307" s="68">
        <v>1.3682000000000001</v>
      </c>
      <c r="H307" s="68">
        <v>1.5189999999999999</v>
      </c>
      <c r="I307" s="68">
        <v>1.4123000000000001</v>
      </c>
      <c r="J307" s="142">
        <v>4.8629999999999998E-11</v>
      </c>
      <c r="K307" s="13" t="s">
        <v>1260</v>
      </c>
      <c r="L307" s="13" t="s">
        <v>844</v>
      </c>
      <c r="M307" s="13" t="s">
        <v>4</v>
      </c>
      <c r="N307" s="13" t="s">
        <v>10</v>
      </c>
      <c r="O307" s="77">
        <v>1.32</v>
      </c>
      <c r="P307" s="87">
        <v>1.5E-17</v>
      </c>
      <c r="Q307" s="13" t="s">
        <v>902</v>
      </c>
      <c r="R307" s="134" t="s">
        <v>1731</v>
      </c>
    </row>
    <row r="308" spans="1:18">
      <c r="A308" s="62" t="s">
        <v>308</v>
      </c>
      <c r="B308" s="63" t="s">
        <v>847</v>
      </c>
      <c r="C308" s="68">
        <v>9</v>
      </c>
      <c r="D308" s="68">
        <v>100535267</v>
      </c>
      <c r="E308" s="63" t="s">
        <v>4</v>
      </c>
      <c r="F308" s="63" t="s">
        <v>5</v>
      </c>
      <c r="G308" s="68">
        <v>1.8468</v>
      </c>
      <c r="H308" s="68">
        <v>1.5902000000000001</v>
      </c>
      <c r="I308" s="68">
        <v>1.7654000000000001</v>
      </c>
      <c r="J308" s="142">
        <v>5.3549999999999997E-28</v>
      </c>
      <c r="K308" s="13" t="s">
        <v>1260</v>
      </c>
      <c r="L308" s="13" t="s">
        <v>849</v>
      </c>
      <c r="M308" s="13" t="s">
        <v>5</v>
      </c>
      <c r="N308" s="13" t="s">
        <v>3</v>
      </c>
      <c r="O308" s="77">
        <v>1.69</v>
      </c>
      <c r="P308" s="87">
        <v>2.0000000000000001E-58</v>
      </c>
      <c r="Q308" s="13" t="s">
        <v>902</v>
      </c>
      <c r="R308" s="134" t="s">
        <v>1731</v>
      </c>
    </row>
    <row r="309" spans="1:18">
      <c r="A309" s="62" t="s">
        <v>308</v>
      </c>
      <c r="B309" s="63" t="s">
        <v>845</v>
      </c>
      <c r="C309" s="68">
        <v>9</v>
      </c>
      <c r="D309" s="68">
        <v>100648287</v>
      </c>
      <c r="E309" s="63" t="s">
        <v>4</v>
      </c>
      <c r="F309" s="63" t="s">
        <v>5</v>
      </c>
      <c r="G309" s="68">
        <v>1.6292</v>
      </c>
      <c r="H309" s="68">
        <v>1.4252</v>
      </c>
      <c r="I309" s="68">
        <v>1.5613999999999999</v>
      </c>
      <c r="J309" s="142">
        <v>3.3239999999999999E-7</v>
      </c>
      <c r="K309" s="13" t="s">
        <v>308</v>
      </c>
      <c r="L309" s="13" t="s">
        <v>846</v>
      </c>
      <c r="M309" s="13" t="s">
        <v>10</v>
      </c>
      <c r="N309" s="13" t="s">
        <v>3</v>
      </c>
      <c r="O309" s="77">
        <v>1.41</v>
      </c>
      <c r="P309" s="87">
        <v>3.4000000000000001E-12</v>
      </c>
      <c r="Q309" s="13" t="s">
        <v>910</v>
      </c>
      <c r="R309" s="134" t="s">
        <v>1731</v>
      </c>
    </row>
    <row r="310" spans="1:18">
      <c r="A310" s="88" t="s">
        <v>308</v>
      </c>
      <c r="B310" s="89" t="s">
        <v>850</v>
      </c>
      <c r="C310" s="138">
        <v>9</v>
      </c>
      <c r="D310" s="138">
        <v>100700832</v>
      </c>
      <c r="E310" s="89" t="s">
        <v>3</v>
      </c>
      <c r="F310" s="89" t="s">
        <v>10</v>
      </c>
      <c r="G310" s="138">
        <v>0.60950000000000004</v>
      </c>
      <c r="H310" s="138">
        <v>0.88080000000000003</v>
      </c>
      <c r="I310" s="138">
        <v>0.66300000000000003</v>
      </c>
      <c r="J310" s="144">
        <v>4.4729999999999999E-7</v>
      </c>
      <c r="K310" s="83" t="s">
        <v>308</v>
      </c>
      <c r="L310" s="83" t="s">
        <v>848</v>
      </c>
      <c r="M310" s="83" t="s">
        <v>3</v>
      </c>
      <c r="N310" s="83" t="s">
        <v>10</v>
      </c>
      <c r="O310" s="90">
        <v>1.54</v>
      </c>
      <c r="P310" s="91">
        <v>1.1E-17</v>
      </c>
      <c r="Q310" s="83" t="s">
        <v>910</v>
      </c>
      <c r="R310" s="135" t="s">
        <v>1731</v>
      </c>
    </row>
    <row r="29653" spans="3:23">
      <c r="T29653" s="39"/>
      <c r="U29653" s="39"/>
      <c r="V29653" s="39"/>
      <c r="W29653" s="39"/>
    </row>
    <row r="29654" spans="3:23">
      <c r="T29654" s="39"/>
      <c r="U29654" s="39"/>
      <c r="V29654" s="39"/>
      <c r="W29654" s="39"/>
    </row>
    <row r="29655" spans="3:23">
      <c r="T29655" s="39"/>
      <c r="U29655" s="39"/>
      <c r="V29655" s="39"/>
      <c r="W29655" s="39"/>
    </row>
    <row r="29656" spans="3:23" s="39" customFormat="1">
      <c r="C29656" s="140"/>
      <c r="D29656" s="140"/>
      <c r="G29656" s="140"/>
      <c r="H29656" s="140"/>
      <c r="I29656" s="140"/>
      <c r="J29656" s="140"/>
      <c r="O29656" s="75"/>
      <c r="R29656" s="133"/>
    </row>
    <row r="29657" spans="3:23" s="39" customFormat="1">
      <c r="C29657" s="140"/>
      <c r="D29657" s="140"/>
      <c r="G29657" s="140"/>
      <c r="H29657" s="140"/>
      <c r="I29657" s="140"/>
      <c r="J29657" s="140"/>
      <c r="O29657" s="75"/>
      <c r="R29657" s="133"/>
    </row>
    <row r="29658" spans="3:23" s="39" customFormat="1">
      <c r="C29658" s="140"/>
      <c r="D29658" s="140"/>
      <c r="G29658" s="140"/>
      <c r="H29658" s="140"/>
      <c r="I29658" s="140"/>
      <c r="J29658" s="140"/>
      <c r="O29658" s="75"/>
      <c r="R29658" s="133"/>
    </row>
    <row r="29659" spans="3:23" s="39" customFormat="1">
      <c r="C29659" s="140"/>
      <c r="D29659" s="140"/>
      <c r="G29659" s="140"/>
      <c r="H29659" s="140"/>
      <c r="I29659" s="140"/>
      <c r="J29659" s="140"/>
      <c r="O29659" s="75"/>
      <c r="R29659" s="133"/>
    </row>
    <row r="29660" spans="3:23" s="39" customFormat="1">
      <c r="C29660" s="140"/>
      <c r="D29660" s="140"/>
      <c r="G29660" s="140"/>
      <c r="H29660" s="140"/>
      <c r="I29660" s="140"/>
      <c r="J29660" s="140"/>
      <c r="O29660" s="75"/>
      <c r="R29660" s="133"/>
    </row>
    <row r="29661" spans="3:23" s="39" customFormat="1">
      <c r="C29661" s="140"/>
      <c r="D29661" s="140"/>
      <c r="G29661" s="140"/>
      <c r="H29661" s="140"/>
      <c r="I29661" s="140"/>
      <c r="J29661" s="140"/>
      <c r="O29661" s="75"/>
      <c r="R29661" s="133"/>
    </row>
    <row r="29662" spans="3:23" s="39" customFormat="1">
      <c r="C29662" s="140"/>
      <c r="D29662" s="140"/>
      <c r="G29662" s="140"/>
      <c r="H29662" s="140"/>
      <c r="I29662" s="140"/>
      <c r="J29662" s="140"/>
      <c r="O29662" s="75"/>
      <c r="R29662" s="133"/>
    </row>
    <row r="29663" spans="3:23" s="39" customFormat="1">
      <c r="C29663" s="140"/>
      <c r="D29663" s="140"/>
      <c r="G29663" s="140"/>
      <c r="H29663" s="140"/>
      <c r="I29663" s="140"/>
      <c r="J29663" s="140"/>
      <c r="O29663" s="75"/>
      <c r="R29663" s="133"/>
    </row>
    <row r="29664" spans="3:23" s="39" customFormat="1">
      <c r="C29664" s="140"/>
      <c r="D29664" s="140"/>
      <c r="G29664" s="140"/>
      <c r="H29664" s="140"/>
      <c r="I29664" s="140"/>
      <c r="J29664" s="140"/>
      <c r="O29664" s="75"/>
      <c r="R29664" s="133"/>
    </row>
    <row r="29665" spans="3:18" s="39" customFormat="1">
      <c r="C29665" s="140"/>
      <c r="D29665" s="140"/>
      <c r="G29665" s="140"/>
      <c r="H29665" s="140"/>
      <c r="I29665" s="140"/>
      <c r="J29665" s="140"/>
      <c r="O29665" s="75"/>
      <c r="R29665" s="133"/>
    </row>
    <row r="29666" spans="3:18" s="39" customFormat="1">
      <c r="C29666" s="140"/>
      <c r="D29666" s="140"/>
      <c r="G29666" s="140"/>
      <c r="H29666" s="140"/>
      <c r="I29666" s="140"/>
      <c r="J29666" s="140"/>
      <c r="O29666" s="75"/>
      <c r="R29666" s="133"/>
    </row>
    <row r="29667" spans="3:18" s="39" customFormat="1">
      <c r="C29667" s="140"/>
      <c r="D29667" s="140"/>
      <c r="G29667" s="140"/>
      <c r="H29667" s="140"/>
      <c r="I29667" s="140"/>
      <c r="J29667" s="140"/>
      <c r="O29667" s="75"/>
      <c r="R29667" s="133"/>
    </row>
    <row r="29668" spans="3:18" s="39" customFormat="1">
      <c r="C29668" s="140"/>
      <c r="D29668" s="140"/>
      <c r="G29668" s="140"/>
      <c r="H29668" s="140"/>
      <c r="I29668" s="140"/>
      <c r="J29668" s="140"/>
      <c r="O29668" s="75"/>
      <c r="R29668" s="133"/>
    </row>
    <row r="29669" spans="3:18" s="39" customFormat="1">
      <c r="C29669" s="140"/>
      <c r="D29669" s="140"/>
      <c r="G29669" s="140"/>
      <c r="H29669" s="140"/>
      <c r="I29669" s="140"/>
      <c r="J29669" s="140"/>
      <c r="O29669" s="75"/>
      <c r="R29669" s="133"/>
    </row>
    <row r="29670" spans="3:18" s="39" customFormat="1">
      <c r="C29670" s="140"/>
      <c r="D29670" s="140"/>
      <c r="G29670" s="140"/>
      <c r="H29670" s="140"/>
      <c r="I29670" s="140"/>
      <c r="J29670" s="140"/>
      <c r="O29670" s="75"/>
      <c r="R29670" s="133"/>
    </row>
    <row r="29671" spans="3:18" s="39" customFormat="1">
      <c r="C29671" s="140"/>
      <c r="D29671" s="140"/>
      <c r="G29671" s="140"/>
      <c r="H29671" s="140"/>
      <c r="I29671" s="140"/>
      <c r="J29671" s="140"/>
      <c r="O29671" s="75"/>
      <c r="R29671" s="133"/>
    </row>
    <row r="29672" spans="3:18" s="39" customFormat="1">
      <c r="C29672" s="140"/>
      <c r="D29672" s="140"/>
      <c r="G29672" s="140"/>
      <c r="H29672" s="140"/>
      <c r="I29672" s="140"/>
      <c r="J29672" s="140"/>
      <c r="O29672" s="75"/>
      <c r="R29672" s="133"/>
    </row>
    <row r="29673" spans="3:18" s="39" customFormat="1">
      <c r="C29673" s="140"/>
      <c r="D29673" s="140"/>
      <c r="G29673" s="140"/>
      <c r="H29673" s="140"/>
      <c r="I29673" s="140"/>
      <c r="J29673" s="140"/>
      <c r="O29673" s="75"/>
      <c r="R29673" s="133"/>
    </row>
    <row r="29674" spans="3:18" s="39" customFormat="1">
      <c r="C29674" s="140"/>
      <c r="D29674" s="140"/>
      <c r="G29674" s="140"/>
      <c r="H29674" s="140"/>
      <c r="I29674" s="140"/>
      <c r="J29674" s="140"/>
      <c r="O29674" s="75"/>
      <c r="R29674" s="133"/>
    </row>
    <row r="29675" spans="3:18" s="39" customFormat="1">
      <c r="C29675" s="140"/>
      <c r="D29675" s="140"/>
      <c r="G29675" s="140"/>
      <c r="H29675" s="140"/>
      <c r="I29675" s="140"/>
      <c r="J29675" s="140"/>
      <c r="O29675" s="75"/>
      <c r="R29675" s="133"/>
    </row>
    <row r="29676" spans="3:18" s="39" customFormat="1">
      <c r="C29676" s="140"/>
      <c r="D29676" s="140"/>
      <c r="G29676" s="140"/>
      <c r="H29676" s="140"/>
      <c r="I29676" s="140"/>
      <c r="J29676" s="140"/>
      <c r="O29676" s="75"/>
      <c r="R29676" s="133"/>
    </row>
    <row r="29677" spans="3:18" s="39" customFormat="1">
      <c r="C29677" s="140"/>
      <c r="D29677" s="140"/>
      <c r="G29677" s="140"/>
      <c r="H29677" s="140"/>
      <c r="I29677" s="140"/>
      <c r="J29677" s="140"/>
      <c r="O29677" s="75"/>
      <c r="R29677" s="133"/>
    </row>
    <row r="29678" spans="3:18" s="39" customFormat="1">
      <c r="C29678" s="140"/>
      <c r="D29678" s="140"/>
      <c r="G29678" s="140"/>
      <c r="H29678" s="140"/>
      <c r="I29678" s="140"/>
      <c r="J29678" s="140"/>
      <c r="O29678" s="75"/>
      <c r="R29678" s="133"/>
    </row>
    <row r="29679" spans="3:18" s="39" customFormat="1">
      <c r="C29679" s="140"/>
      <c r="D29679" s="140"/>
      <c r="G29679" s="140"/>
      <c r="H29679" s="140"/>
      <c r="I29679" s="140"/>
      <c r="J29679" s="140"/>
      <c r="O29679" s="75"/>
      <c r="R29679" s="133"/>
    </row>
    <row r="29680" spans="3:18" s="39" customFormat="1">
      <c r="C29680" s="140"/>
      <c r="D29680" s="140"/>
      <c r="G29680" s="140"/>
      <c r="H29680" s="140"/>
      <c r="I29680" s="140"/>
      <c r="J29680" s="140"/>
      <c r="O29680" s="75"/>
      <c r="R29680" s="133"/>
    </row>
    <row r="29681" spans="3:18" s="39" customFormat="1">
      <c r="C29681" s="140"/>
      <c r="D29681" s="140"/>
      <c r="G29681" s="140"/>
      <c r="H29681" s="140"/>
      <c r="I29681" s="140"/>
      <c r="J29681" s="140"/>
      <c r="O29681" s="75"/>
      <c r="R29681" s="133"/>
    </row>
    <row r="29682" spans="3:18" s="39" customFormat="1">
      <c r="C29682" s="140"/>
      <c r="D29682" s="140"/>
      <c r="G29682" s="140"/>
      <c r="H29682" s="140"/>
      <c r="I29682" s="140"/>
      <c r="J29682" s="140"/>
      <c r="O29682" s="75"/>
      <c r="R29682" s="133"/>
    </row>
    <row r="29683" spans="3:18" s="39" customFormat="1">
      <c r="C29683" s="140"/>
      <c r="D29683" s="140"/>
      <c r="G29683" s="140"/>
      <c r="H29683" s="140"/>
      <c r="I29683" s="140"/>
      <c r="J29683" s="140"/>
      <c r="O29683" s="75"/>
      <c r="R29683" s="133"/>
    </row>
    <row r="29684" spans="3:18" s="39" customFormat="1">
      <c r="C29684" s="140"/>
      <c r="D29684" s="140"/>
      <c r="G29684" s="140"/>
      <c r="H29684" s="140"/>
      <c r="I29684" s="140"/>
      <c r="J29684" s="140"/>
      <c r="O29684" s="75"/>
      <c r="R29684" s="133"/>
    </row>
    <row r="29685" spans="3:18" s="39" customFormat="1">
      <c r="C29685" s="140"/>
      <c r="D29685" s="140"/>
      <c r="G29685" s="140"/>
      <c r="H29685" s="140"/>
      <c r="I29685" s="140"/>
      <c r="J29685" s="140"/>
      <c r="O29685" s="75"/>
      <c r="R29685" s="133"/>
    </row>
    <row r="29686" spans="3:18" s="39" customFormat="1">
      <c r="C29686" s="140"/>
      <c r="D29686" s="140"/>
      <c r="G29686" s="140"/>
      <c r="H29686" s="140"/>
      <c r="I29686" s="140"/>
      <c r="J29686" s="140"/>
      <c r="O29686" s="75"/>
      <c r="R29686" s="133"/>
    </row>
    <row r="29687" spans="3:18" s="39" customFormat="1">
      <c r="C29687" s="140"/>
      <c r="D29687" s="140"/>
      <c r="G29687" s="140"/>
      <c r="H29687" s="140"/>
      <c r="I29687" s="140"/>
      <c r="J29687" s="140"/>
      <c r="O29687" s="75"/>
      <c r="R29687" s="133"/>
    </row>
    <row r="29688" spans="3:18" s="39" customFormat="1">
      <c r="C29688" s="140"/>
      <c r="D29688" s="140"/>
      <c r="G29688" s="140"/>
      <c r="H29688" s="140"/>
      <c r="I29688" s="140"/>
      <c r="J29688" s="140"/>
      <c r="O29688" s="75"/>
      <c r="R29688" s="133"/>
    </row>
    <row r="29689" spans="3:18" s="39" customFormat="1">
      <c r="C29689" s="140"/>
      <c r="D29689" s="140"/>
      <c r="G29689" s="140"/>
      <c r="H29689" s="140"/>
      <c r="I29689" s="140"/>
      <c r="J29689" s="140"/>
      <c r="O29689" s="75"/>
      <c r="R29689" s="133"/>
    </row>
    <row r="29690" spans="3:18" s="39" customFormat="1">
      <c r="C29690" s="140"/>
      <c r="D29690" s="140"/>
      <c r="G29690" s="140"/>
      <c r="H29690" s="140"/>
      <c r="I29690" s="140"/>
      <c r="J29690" s="140"/>
      <c r="O29690" s="75"/>
      <c r="R29690" s="133"/>
    </row>
    <row r="29691" spans="3:18" s="39" customFormat="1">
      <c r="C29691" s="140"/>
      <c r="D29691" s="140"/>
      <c r="G29691" s="140"/>
      <c r="H29691" s="140"/>
      <c r="I29691" s="140"/>
      <c r="J29691" s="140"/>
      <c r="O29691" s="75"/>
      <c r="R29691" s="133"/>
    </row>
    <row r="29692" spans="3:18" s="39" customFormat="1">
      <c r="C29692" s="140"/>
      <c r="D29692" s="140"/>
      <c r="G29692" s="140"/>
      <c r="H29692" s="140"/>
      <c r="I29692" s="140"/>
      <c r="J29692" s="140"/>
      <c r="O29692" s="75"/>
      <c r="R29692" s="133"/>
    </row>
    <row r="29693" spans="3:18" s="39" customFormat="1">
      <c r="C29693" s="140"/>
      <c r="D29693" s="140"/>
      <c r="G29693" s="140"/>
      <c r="H29693" s="140"/>
      <c r="I29693" s="140"/>
      <c r="J29693" s="140"/>
      <c r="O29693" s="75"/>
      <c r="R29693" s="133"/>
    </row>
    <row r="29694" spans="3:18" s="39" customFormat="1">
      <c r="C29694" s="140"/>
      <c r="D29694" s="140"/>
      <c r="G29694" s="140"/>
      <c r="H29694" s="140"/>
      <c r="I29694" s="140"/>
      <c r="J29694" s="140"/>
      <c r="O29694" s="75"/>
      <c r="R29694" s="133"/>
    </row>
    <row r="29695" spans="3:18" s="39" customFormat="1">
      <c r="C29695" s="140"/>
      <c r="D29695" s="140"/>
      <c r="G29695" s="140"/>
      <c r="H29695" s="140"/>
      <c r="I29695" s="140"/>
      <c r="J29695" s="140"/>
      <c r="O29695" s="75"/>
      <c r="R29695" s="133"/>
    </row>
    <row r="29696" spans="3:18" s="39" customFormat="1">
      <c r="C29696" s="140"/>
      <c r="D29696" s="140"/>
      <c r="G29696" s="140"/>
      <c r="H29696" s="140"/>
      <c r="I29696" s="140"/>
      <c r="J29696" s="140"/>
      <c r="O29696" s="75"/>
      <c r="R29696" s="133"/>
    </row>
    <row r="29697" spans="3:23" s="39" customFormat="1">
      <c r="C29697" s="140"/>
      <c r="D29697" s="140"/>
      <c r="G29697" s="140"/>
      <c r="H29697" s="140"/>
      <c r="I29697" s="140"/>
      <c r="J29697" s="140"/>
      <c r="O29697" s="75"/>
      <c r="R29697" s="133"/>
    </row>
    <row r="29698" spans="3:23" s="39" customFormat="1">
      <c r="C29698" s="140"/>
      <c r="D29698" s="140"/>
      <c r="G29698" s="140"/>
      <c r="H29698" s="140"/>
      <c r="I29698" s="140"/>
      <c r="J29698" s="140"/>
      <c r="O29698" s="75"/>
      <c r="R29698" s="133"/>
    </row>
    <row r="29699" spans="3:23" s="39" customFormat="1">
      <c r="C29699" s="140"/>
      <c r="D29699" s="140"/>
      <c r="G29699" s="140"/>
      <c r="H29699" s="140"/>
      <c r="I29699" s="140"/>
      <c r="J29699" s="140"/>
      <c r="O29699" s="75"/>
      <c r="R29699" s="133"/>
    </row>
    <row r="29700" spans="3:23" s="39" customFormat="1">
      <c r="C29700" s="140"/>
      <c r="D29700" s="140"/>
      <c r="G29700" s="140"/>
      <c r="H29700" s="140"/>
      <c r="I29700" s="140"/>
      <c r="J29700" s="140"/>
      <c r="O29700" s="75"/>
      <c r="R29700" s="133"/>
      <c r="T29700"/>
      <c r="U29700"/>
      <c r="V29700"/>
      <c r="W29700"/>
    </row>
    <row r="29701" spans="3:23" s="39" customFormat="1">
      <c r="C29701" s="140"/>
      <c r="D29701" s="140"/>
      <c r="G29701" s="140"/>
      <c r="H29701" s="140"/>
      <c r="I29701" s="140"/>
      <c r="J29701" s="140"/>
      <c r="O29701" s="75"/>
      <c r="R29701" s="133"/>
      <c r="T29701"/>
      <c r="U29701"/>
      <c r="V29701"/>
      <c r="W29701"/>
    </row>
    <row r="29702" spans="3:23" s="39" customFormat="1">
      <c r="C29702" s="140"/>
      <c r="D29702" s="140"/>
      <c r="G29702" s="140"/>
      <c r="H29702" s="140"/>
      <c r="I29702" s="140"/>
      <c r="J29702" s="140"/>
      <c r="O29702" s="75"/>
      <c r="R29702" s="133"/>
      <c r="T29702"/>
      <c r="U29702"/>
      <c r="V29702"/>
      <c r="W29702"/>
    </row>
    <row r="29795" spans="3:23">
      <c r="T29795" s="40"/>
      <c r="U29795" s="40"/>
      <c r="V29795" s="40"/>
      <c r="W29795" s="40"/>
    </row>
    <row r="29796" spans="3:23">
      <c r="T29796" s="13"/>
      <c r="U29796" s="13"/>
      <c r="V29796" s="13"/>
      <c r="W29796" s="13"/>
    </row>
    <row r="29797" spans="3:23">
      <c r="T29797" s="13"/>
      <c r="U29797" s="13"/>
      <c r="V29797" s="13"/>
      <c r="W29797" s="13"/>
    </row>
    <row r="29798" spans="3:23" s="40" customFormat="1">
      <c r="C29798" s="141"/>
      <c r="D29798" s="141"/>
      <c r="G29798" s="141"/>
      <c r="H29798" s="141"/>
      <c r="I29798" s="141"/>
      <c r="J29798" s="141"/>
      <c r="O29798" s="76"/>
      <c r="R29798" s="13"/>
      <c r="T29798" s="13"/>
      <c r="U29798" s="13"/>
      <c r="V29798" s="13"/>
      <c r="W29798" s="13"/>
    </row>
    <row r="29799" spans="3:23" s="13" customFormat="1">
      <c r="C29799" s="137"/>
      <c r="D29799" s="137"/>
      <c r="G29799" s="137"/>
      <c r="H29799" s="137"/>
      <c r="I29799" s="137"/>
      <c r="J29799" s="137"/>
      <c r="O29799" s="77"/>
    </row>
    <row r="29800" spans="3:23" s="13" customFormat="1">
      <c r="C29800" s="137"/>
      <c r="D29800" s="137"/>
      <c r="G29800" s="137"/>
      <c r="H29800" s="137"/>
      <c r="I29800" s="137"/>
      <c r="J29800" s="137"/>
      <c r="O29800" s="77"/>
    </row>
    <row r="29801" spans="3:23" s="13" customFormat="1">
      <c r="C29801" s="137"/>
      <c r="D29801" s="137"/>
      <c r="G29801" s="137"/>
      <c r="H29801" s="137"/>
      <c r="I29801" s="137"/>
      <c r="J29801" s="137"/>
      <c r="O29801" s="77"/>
    </row>
    <row r="29802" spans="3:23" s="13" customFormat="1">
      <c r="C29802" s="137"/>
      <c r="D29802" s="137"/>
      <c r="G29802" s="137"/>
      <c r="H29802" s="137"/>
      <c r="I29802" s="137"/>
      <c r="J29802" s="137"/>
      <c r="O29802" s="77"/>
    </row>
    <row r="29803" spans="3:23" s="13" customFormat="1">
      <c r="C29803" s="137"/>
      <c r="D29803" s="137"/>
      <c r="G29803" s="137"/>
      <c r="H29803" s="137"/>
      <c r="I29803" s="137"/>
      <c r="J29803" s="137"/>
      <c r="O29803" s="77"/>
    </row>
    <row r="29804" spans="3:23" s="13" customFormat="1">
      <c r="C29804" s="137"/>
      <c r="D29804" s="137"/>
      <c r="G29804" s="137"/>
      <c r="H29804" s="137"/>
      <c r="I29804" s="137"/>
      <c r="J29804" s="137"/>
      <c r="O29804" s="77"/>
    </row>
    <row r="29805" spans="3:23" s="13" customFormat="1">
      <c r="C29805" s="137"/>
      <c r="D29805" s="137"/>
      <c r="G29805" s="137"/>
      <c r="H29805" s="137"/>
      <c r="I29805" s="137"/>
      <c r="J29805" s="137"/>
      <c r="O29805" s="77"/>
    </row>
    <row r="29806" spans="3:23" s="13" customFormat="1">
      <c r="C29806" s="137"/>
      <c r="D29806" s="137"/>
      <c r="G29806" s="137"/>
      <c r="H29806" s="137"/>
      <c r="I29806" s="137"/>
      <c r="J29806" s="137"/>
      <c r="O29806" s="77"/>
    </row>
    <row r="29807" spans="3:23" s="13" customFormat="1">
      <c r="C29807" s="137"/>
      <c r="D29807" s="137"/>
      <c r="G29807" s="137"/>
      <c r="H29807" s="137"/>
      <c r="I29807" s="137"/>
      <c r="J29807" s="137"/>
      <c r="O29807" s="77"/>
    </row>
    <row r="29808" spans="3:23" s="13" customFormat="1">
      <c r="C29808" s="137"/>
      <c r="D29808" s="137"/>
      <c r="G29808" s="137"/>
      <c r="H29808" s="137"/>
      <c r="I29808" s="137"/>
      <c r="J29808" s="137"/>
      <c r="O29808" s="77"/>
    </row>
    <row r="29809" spans="3:23" s="13" customFormat="1">
      <c r="C29809" s="137"/>
      <c r="D29809" s="137"/>
      <c r="G29809" s="137"/>
      <c r="H29809" s="137"/>
      <c r="I29809" s="137"/>
      <c r="J29809" s="137"/>
      <c r="O29809" s="77"/>
    </row>
    <row r="29810" spans="3:23" s="13" customFormat="1">
      <c r="C29810" s="137"/>
      <c r="D29810" s="137"/>
      <c r="G29810" s="137"/>
      <c r="H29810" s="137"/>
      <c r="I29810" s="137"/>
      <c r="J29810" s="137"/>
      <c r="O29810" s="77"/>
    </row>
    <row r="29811" spans="3:23" s="13" customFormat="1">
      <c r="C29811" s="137"/>
      <c r="D29811" s="137"/>
      <c r="G29811" s="137"/>
      <c r="H29811" s="137"/>
      <c r="I29811" s="137"/>
      <c r="J29811" s="137"/>
      <c r="O29811" s="77"/>
    </row>
    <row r="29812" spans="3:23" s="13" customFormat="1">
      <c r="C29812" s="137"/>
      <c r="D29812" s="137"/>
      <c r="G29812" s="137"/>
      <c r="H29812" s="137"/>
      <c r="I29812" s="137"/>
      <c r="J29812" s="137"/>
      <c r="O29812" s="77"/>
    </row>
    <row r="29813" spans="3:23" s="13" customFormat="1">
      <c r="C29813" s="137"/>
      <c r="D29813" s="137"/>
      <c r="G29813" s="137"/>
      <c r="H29813" s="137"/>
      <c r="I29813" s="137"/>
      <c r="J29813" s="137"/>
      <c r="O29813" s="77"/>
    </row>
    <row r="29814" spans="3:23" s="13" customFormat="1">
      <c r="C29814" s="137"/>
      <c r="D29814" s="137"/>
      <c r="G29814" s="137"/>
      <c r="H29814" s="137"/>
      <c r="I29814" s="137"/>
      <c r="J29814" s="137"/>
      <c r="O29814" s="77"/>
    </row>
    <row r="29815" spans="3:23" s="13" customFormat="1">
      <c r="C29815" s="137"/>
      <c r="D29815" s="137"/>
      <c r="G29815" s="137"/>
      <c r="H29815" s="137"/>
      <c r="I29815" s="137"/>
      <c r="J29815" s="137"/>
      <c r="O29815" s="77"/>
    </row>
    <row r="29816" spans="3:23" s="13" customFormat="1">
      <c r="C29816" s="137"/>
      <c r="D29816" s="137"/>
      <c r="G29816" s="137"/>
      <c r="H29816" s="137"/>
      <c r="I29816" s="137"/>
      <c r="J29816" s="137"/>
      <c r="O29816" s="77"/>
    </row>
    <row r="29817" spans="3:23" s="13" customFormat="1">
      <c r="C29817" s="137"/>
      <c r="D29817" s="137"/>
      <c r="G29817" s="137"/>
      <c r="H29817" s="137"/>
      <c r="I29817" s="137"/>
      <c r="J29817" s="137"/>
      <c r="O29817" s="77"/>
    </row>
    <row r="29818" spans="3:23" s="13" customFormat="1">
      <c r="C29818" s="137"/>
      <c r="D29818" s="137"/>
      <c r="G29818" s="137"/>
      <c r="H29818" s="137"/>
      <c r="I29818" s="137"/>
      <c r="J29818" s="137"/>
      <c r="O29818" s="77"/>
    </row>
    <row r="29819" spans="3:23" s="13" customFormat="1">
      <c r="C29819" s="137"/>
      <c r="D29819" s="137"/>
      <c r="G29819" s="137"/>
      <c r="H29819" s="137"/>
      <c r="I29819" s="137"/>
      <c r="J29819" s="137"/>
      <c r="O29819" s="77"/>
    </row>
    <row r="29820" spans="3:23" s="13" customFormat="1">
      <c r="C29820" s="137"/>
      <c r="D29820" s="137"/>
      <c r="G29820" s="137"/>
      <c r="H29820" s="137"/>
      <c r="I29820" s="137"/>
      <c r="J29820" s="137"/>
      <c r="O29820" s="77"/>
      <c r="T29820"/>
      <c r="U29820"/>
      <c r="V29820"/>
      <c r="W29820"/>
    </row>
    <row r="29821" spans="3:23" s="13" customFormat="1">
      <c r="C29821" s="137"/>
      <c r="D29821" s="137"/>
      <c r="G29821" s="137"/>
      <c r="H29821" s="137"/>
      <c r="I29821" s="137"/>
      <c r="J29821" s="137"/>
      <c r="O29821" s="77"/>
      <c r="T29821"/>
      <c r="U29821"/>
      <c r="V29821"/>
      <c r="W29821"/>
    </row>
    <row r="29822" spans="3:23" s="13" customFormat="1">
      <c r="C29822" s="137"/>
      <c r="D29822" s="137"/>
      <c r="G29822" s="137"/>
      <c r="H29822" s="137"/>
      <c r="I29822" s="137"/>
      <c r="J29822" s="137"/>
      <c r="O29822" s="77"/>
      <c r="T29822"/>
      <c r="U29822"/>
      <c r="V29822"/>
      <c r="W29822"/>
    </row>
  </sheetData>
  <sortState ref="A3:R310">
    <sortCondition ref="A3:A310"/>
    <sortCondition ref="C3:C310"/>
    <sortCondition ref="D3:D310"/>
  </sortState>
  <mergeCells count="1">
    <mergeCell ref="A1:R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A4B5F-A5F4-5642-923E-27D2453E9608}">
  <dimension ref="A1:F155"/>
  <sheetViews>
    <sheetView zoomScale="120" zoomScaleNormal="120" workbookViewId="0">
      <selection activeCell="E53" sqref="E53"/>
    </sheetView>
  </sheetViews>
  <sheetFormatPr baseColWidth="10" defaultRowHeight="16"/>
  <cols>
    <col min="1" max="2" width="22.83203125" bestFit="1" customWidth="1"/>
    <col min="3" max="3" width="20.6640625" style="94" bestFit="1" customWidth="1"/>
    <col min="4" max="5" width="12.1640625" style="94" customWidth="1"/>
    <col min="6" max="6" width="8.33203125" style="94" bestFit="1" customWidth="1"/>
  </cols>
  <sheetData>
    <row r="1" spans="1:6" ht="32" customHeight="1">
      <c r="A1" s="147" t="s">
        <v>1270</v>
      </c>
      <c r="B1" s="147"/>
      <c r="C1" s="147"/>
      <c r="D1" s="147"/>
      <c r="E1" s="147"/>
      <c r="F1" s="147"/>
    </row>
    <row r="2" spans="1:6" s="3" customFormat="1">
      <c r="A2" s="15" t="s">
        <v>866</v>
      </c>
      <c r="B2" s="16" t="s">
        <v>867</v>
      </c>
      <c r="C2" s="95" t="s">
        <v>1268</v>
      </c>
      <c r="D2" s="95" t="s">
        <v>1064</v>
      </c>
      <c r="E2" s="95" t="s">
        <v>1065</v>
      </c>
      <c r="F2" s="96" t="s">
        <v>882</v>
      </c>
    </row>
    <row r="3" spans="1:6">
      <c r="A3" s="6" t="s">
        <v>296</v>
      </c>
      <c r="B3" s="13" t="s">
        <v>297</v>
      </c>
      <c r="C3" s="97">
        <v>0.22309999999999999</v>
      </c>
      <c r="D3" s="97">
        <v>4.0623999999999993E-2</v>
      </c>
      <c r="E3" s="97">
        <v>0.40557599999999999</v>
      </c>
      <c r="F3" s="98">
        <v>1.66E-2</v>
      </c>
    </row>
    <row r="4" spans="1:6">
      <c r="A4" s="6" t="s">
        <v>296</v>
      </c>
      <c r="B4" s="13" t="s">
        <v>298</v>
      </c>
      <c r="C4" s="97">
        <v>-8.8800000000000004E-2</v>
      </c>
      <c r="D4" s="97">
        <v>-0.30773200000000001</v>
      </c>
      <c r="E4" s="97">
        <v>0.13013199999999997</v>
      </c>
      <c r="F4" s="98">
        <v>0.42649999999999999</v>
      </c>
    </row>
    <row r="5" spans="1:6">
      <c r="A5" s="6" t="s">
        <v>296</v>
      </c>
      <c r="B5" s="13" t="s">
        <v>299</v>
      </c>
      <c r="C5" s="97">
        <v>0.13320000000000001</v>
      </c>
      <c r="D5" s="97">
        <v>-0.21019199999999996</v>
      </c>
      <c r="E5" s="97">
        <v>0.47659200000000002</v>
      </c>
      <c r="F5" s="98">
        <v>0.4471</v>
      </c>
    </row>
    <row r="6" spans="1:6">
      <c r="A6" s="6" t="s">
        <v>296</v>
      </c>
      <c r="B6" s="13" t="s">
        <v>317</v>
      </c>
      <c r="C6" s="97">
        <v>-1.6E-2</v>
      </c>
      <c r="D6" s="97">
        <v>-0.38977200000000001</v>
      </c>
      <c r="E6" s="97">
        <v>0.35777199999999998</v>
      </c>
      <c r="F6" s="98">
        <v>0.93300000000000005</v>
      </c>
    </row>
    <row r="7" spans="1:6">
      <c r="A7" s="6" t="s">
        <v>296</v>
      </c>
      <c r="B7" s="13" t="s">
        <v>318</v>
      </c>
      <c r="C7" s="97">
        <v>0.26600000000000001</v>
      </c>
      <c r="D7" s="97">
        <v>-9.3855999999999995E-2</v>
      </c>
      <c r="E7" s="97">
        <v>0.62585599999999997</v>
      </c>
      <c r="F7" s="98">
        <v>0.14749999999999999</v>
      </c>
    </row>
    <row r="8" spans="1:6">
      <c r="A8" s="6" t="s">
        <v>296</v>
      </c>
      <c r="B8" s="13" t="s">
        <v>300</v>
      </c>
      <c r="C8" s="97">
        <v>2.1399999999999999E-2</v>
      </c>
      <c r="D8" s="97">
        <v>-0.41254400000000002</v>
      </c>
      <c r="E8" s="97">
        <v>0.45534399999999997</v>
      </c>
      <c r="F8" s="98">
        <v>0.92290000000000005</v>
      </c>
    </row>
    <row r="9" spans="1:6">
      <c r="A9" s="6" t="s">
        <v>296</v>
      </c>
      <c r="B9" s="13" t="s">
        <v>301</v>
      </c>
      <c r="C9" s="97">
        <v>-9.4000000000000004E-3</v>
      </c>
      <c r="D9" s="97">
        <v>-0.30477200000000004</v>
      </c>
      <c r="E9" s="97">
        <v>0.285972</v>
      </c>
      <c r="F9" s="98">
        <v>0.95050000000000001</v>
      </c>
    </row>
    <row r="10" spans="1:6">
      <c r="A10" s="6" t="s">
        <v>296</v>
      </c>
      <c r="B10" s="13" t="s">
        <v>309</v>
      </c>
      <c r="C10" s="97">
        <v>0.15590000000000001</v>
      </c>
      <c r="D10" s="97">
        <v>-0.23629599999999998</v>
      </c>
      <c r="E10" s="97">
        <v>0.54809600000000003</v>
      </c>
      <c r="F10" s="98">
        <v>0.43580000000000002</v>
      </c>
    </row>
    <row r="11" spans="1:6">
      <c r="A11" s="6" t="s">
        <v>296</v>
      </c>
      <c r="B11" s="13" t="s">
        <v>302</v>
      </c>
      <c r="C11" s="97">
        <v>0.1028</v>
      </c>
      <c r="D11" s="97">
        <v>-0.16121199999999997</v>
      </c>
      <c r="E11" s="97">
        <v>0.36681199999999997</v>
      </c>
      <c r="F11" s="98">
        <v>0.4456</v>
      </c>
    </row>
    <row r="12" spans="1:6">
      <c r="A12" s="6" t="s">
        <v>296</v>
      </c>
      <c r="B12" s="13" t="s">
        <v>319</v>
      </c>
      <c r="C12" s="97">
        <v>0.1772</v>
      </c>
      <c r="D12" s="97">
        <v>-0.17873600000000003</v>
      </c>
      <c r="E12" s="97">
        <v>0.53313600000000005</v>
      </c>
      <c r="F12" s="98">
        <v>0.32929999999999998</v>
      </c>
    </row>
    <row r="13" spans="1:6">
      <c r="A13" s="6" t="s">
        <v>296</v>
      </c>
      <c r="B13" s="13" t="s">
        <v>310</v>
      </c>
      <c r="C13" s="97">
        <v>0.1507</v>
      </c>
      <c r="D13" s="97">
        <v>-0.48257599999999995</v>
      </c>
      <c r="E13" s="97">
        <v>0.78397600000000001</v>
      </c>
      <c r="F13" s="98">
        <v>0.64100000000000001</v>
      </c>
    </row>
    <row r="14" spans="1:6">
      <c r="A14" s="6" t="s">
        <v>296</v>
      </c>
      <c r="B14" s="13" t="s">
        <v>303</v>
      </c>
      <c r="C14" s="97">
        <v>0.1731</v>
      </c>
      <c r="D14" s="97">
        <v>-0.42175999999999991</v>
      </c>
      <c r="E14" s="97">
        <v>0.76795999999999998</v>
      </c>
      <c r="F14" s="98">
        <v>0.56840000000000002</v>
      </c>
    </row>
    <row r="15" spans="1:6">
      <c r="A15" s="6" t="s">
        <v>296</v>
      </c>
      <c r="B15" s="13" t="s">
        <v>304</v>
      </c>
      <c r="C15" s="97">
        <v>4.7399999999999998E-2</v>
      </c>
      <c r="D15" s="97">
        <v>-0.74012800000000001</v>
      </c>
      <c r="E15" s="97">
        <v>0.834928</v>
      </c>
      <c r="F15" s="98">
        <v>0.90610000000000002</v>
      </c>
    </row>
    <row r="16" spans="1:6">
      <c r="A16" s="6" t="s">
        <v>296</v>
      </c>
      <c r="B16" s="13" t="s">
        <v>305</v>
      </c>
      <c r="C16" s="97">
        <v>-0.14879999999999999</v>
      </c>
      <c r="D16" s="97">
        <v>-0.34401599999999999</v>
      </c>
      <c r="E16" s="97">
        <v>4.6415999999999985E-2</v>
      </c>
      <c r="F16" s="98">
        <v>0.13500000000000001</v>
      </c>
    </row>
    <row r="17" spans="1:6">
      <c r="A17" s="6" t="s">
        <v>296</v>
      </c>
      <c r="B17" s="13" t="s">
        <v>306</v>
      </c>
      <c r="C17" s="97">
        <v>-0.1071</v>
      </c>
      <c r="D17" s="97">
        <v>-0.45362800000000003</v>
      </c>
      <c r="E17" s="97">
        <v>0.239428</v>
      </c>
      <c r="F17" s="98">
        <v>0.54469999999999996</v>
      </c>
    </row>
    <row r="18" spans="1:6">
      <c r="A18" s="6" t="s">
        <v>296</v>
      </c>
      <c r="B18" s="13" t="s">
        <v>307</v>
      </c>
      <c r="C18" s="97">
        <v>8.9999999999999993E-3</v>
      </c>
      <c r="D18" s="97">
        <v>-0.34693600000000002</v>
      </c>
      <c r="E18" s="97">
        <v>0.36493600000000004</v>
      </c>
      <c r="F18" s="98">
        <v>0.96040000000000003</v>
      </c>
    </row>
    <row r="19" spans="1:6">
      <c r="A19" s="6" t="s">
        <v>296</v>
      </c>
      <c r="B19" s="13" t="s">
        <v>308</v>
      </c>
      <c r="C19" s="97">
        <v>0.11219999999999999</v>
      </c>
      <c r="D19" s="97">
        <v>-0.23589600000000002</v>
      </c>
      <c r="E19" s="97">
        <v>0.46029600000000004</v>
      </c>
      <c r="F19" s="98">
        <v>0.52749999999999997</v>
      </c>
    </row>
    <row r="20" spans="1:6">
      <c r="A20" s="6" t="s">
        <v>297</v>
      </c>
      <c r="B20" s="13" t="s">
        <v>298</v>
      </c>
      <c r="C20" s="97">
        <v>0.13289999999999999</v>
      </c>
      <c r="D20" s="97">
        <v>-1.7520000000000036E-3</v>
      </c>
      <c r="E20" s="97">
        <v>0.26755200000000001</v>
      </c>
      <c r="F20" s="98">
        <v>5.3199999999999997E-2</v>
      </c>
    </row>
    <row r="21" spans="1:6">
      <c r="A21" s="6" t="s">
        <v>297</v>
      </c>
      <c r="B21" s="13" t="s">
        <v>299</v>
      </c>
      <c r="C21" s="97">
        <v>0.1047</v>
      </c>
      <c r="D21" s="97">
        <v>-6.7584000000000019E-2</v>
      </c>
      <c r="E21" s="97">
        <v>0.27698400000000001</v>
      </c>
      <c r="F21" s="98">
        <v>0.23369999999999999</v>
      </c>
    </row>
    <row r="22" spans="1:6">
      <c r="A22" s="6" t="s">
        <v>297</v>
      </c>
      <c r="B22" s="13" t="s">
        <v>317</v>
      </c>
      <c r="C22" s="97">
        <v>0.1211</v>
      </c>
      <c r="D22" s="97">
        <v>-3.7463999999999983E-2</v>
      </c>
      <c r="E22" s="97">
        <v>0.27966399999999997</v>
      </c>
      <c r="F22" s="98">
        <v>0.1346</v>
      </c>
    </row>
    <row r="23" spans="1:6">
      <c r="A23" s="6" t="s">
        <v>297</v>
      </c>
      <c r="B23" s="13" t="s">
        <v>318</v>
      </c>
      <c r="C23" s="97">
        <v>0.25540000000000002</v>
      </c>
      <c r="D23" s="97">
        <v>6.9984000000000018E-2</v>
      </c>
      <c r="E23" s="97">
        <v>0.44081599999999999</v>
      </c>
      <c r="F23" s="98">
        <v>6.8999999999999999E-3</v>
      </c>
    </row>
    <row r="24" spans="1:6">
      <c r="A24" s="6" t="s">
        <v>297</v>
      </c>
      <c r="B24" s="13" t="s">
        <v>300</v>
      </c>
      <c r="C24" s="97">
        <v>0.112</v>
      </c>
      <c r="D24" s="97">
        <v>-0.13339200000000001</v>
      </c>
      <c r="E24" s="97">
        <v>0.35739199999999999</v>
      </c>
      <c r="F24" s="98">
        <v>0.37130000000000002</v>
      </c>
    </row>
    <row r="25" spans="1:6">
      <c r="A25" s="6" t="s">
        <v>297</v>
      </c>
      <c r="B25" s="13" t="s">
        <v>301</v>
      </c>
      <c r="C25" s="97">
        <v>-3.3999999999999998E-3</v>
      </c>
      <c r="D25" s="97">
        <v>-0.13452399999999998</v>
      </c>
      <c r="E25" s="97">
        <v>0.127724</v>
      </c>
      <c r="F25" s="98">
        <v>0.95979999999999999</v>
      </c>
    </row>
    <row r="26" spans="1:6">
      <c r="A26" s="6" t="s">
        <v>297</v>
      </c>
      <c r="B26" s="13" t="s">
        <v>309</v>
      </c>
      <c r="C26" s="97">
        <v>-8.1100000000000005E-2</v>
      </c>
      <c r="D26" s="97">
        <v>-0.26690800000000003</v>
      </c>
      <c r="E26" s="97">
        <v>0.104708</v>
      </c>
      <c r="F26" s="98">
        <v>0.3921</v>
      </c>
    </row>
    <row r="27" spans="1:6">
      <c r="A27" s="6" t="s">
        <v>297</v>
      </c>
      <c r="B27" s="13" t="s">
        <v>302</v>
      </c>
      <c r="C27" s="97">
        <v>4.2500000000000003E-2</v>
      </c>
      <c r="D27" s="97">
        <v>-9.6463999999999994E-2</v>
      </c>
      <c r="E27" s="97">
        <v>0.18146400000000001</v>
      </c>
      <c r="F27" s="98">
        <v>0.54910000000000003</v>
      </c>
    </row>
    <row r="28" spans="1:6">
      <c r="A28" s="6" t="s">
        <v>297</v>
      </c>
      <c r="B28" s="13" t="s">
        <v>319</v>
      </c>
      <c r="C28" s="97">
        <v>-8.9099999999999999E-2</v>
      </c>
      <c r="D28" s="97">
        <v>-0.23766799999999999</v>
      </c>
      <c r="E28" s="97">
        <v>5.9468000000000007E-2</v>
      </c>
      <c r="F28" s="98">
        <v>0.24</v>
      </c>
    </row>
    <row r="29" spans="1:6">
      <c r="A29" s="6" t="s">
        <v>297</v>
      </c>
      <c r="B29" s="13" t="s">
        <v>310</v>
      </c>
      <c r="C29" s="97">
        <v>2.5499999999999998E-2</v>
      </c>
      <c r="D29" s="97">
        <v>-0.27810400000000002</v>
      </c>
      <c r="E29" s="97">
        <v>0.32910400000000006</v>
      </c>
      <c r="F29" s="98">
        <v>0.86950000000000005</v>
      </c>
    </row>
    <row r="30" spans="1:6">
      <c r="A30" s="6" t="s">
        <v>297</v>
      </c>
      <c r="B30" s="13" t="s">
        <v>303</v>
      </c>
      <c r="C30" s="97">
        <v>6.7900000000000002E-2</v>
      </c>
      <c r="D30" s="97">
        <v>-0.163184</v>
      </c>
      <c r="E30" s="97">
        <v>0.29898400000000003</v>
      </c>
      <c r="F30" s="98">
        <v>0.56440000000000001</v>
      </c>
    </row>
    <row r="31" spans="1:6">
      <c r="A31" s="6" t="s">
        <v>297</v>
      </c>
      <c r="B31" s="13" t="s">
        <v>304</v>
      </c>
      <c r="C31" s="97">
        <v>8.8200000000000001E-2</v>
      </c>
      <c r="D31" s="97">
        <v>-0.27106799999999998</v>
      </c>
      <c r="E31" s="97">
        <v>0.44746799999999998</v>
      </c>
      <c r="F31" s="98">
        <v>0.63049999999999995</v>
      </c>
    </row>
    <row r="32" spans="1:6">
      <c r="A32" s="6" t="s">
        <v>297</v>
      </c>
      <c r="B32" s="13" t="s">
        <v>305</v>
      </c>
      <c r="C32" s="97">
        <v>7.5300000000000006E-2</v>
      </c>
      <c r="D32" s="97">
        <v>-6.6279999999999811E-3</v>
      </c>
      <c r="E32" s="97">
        <v>0.15722799999999998</v>
      </c>
      <c r="F32" s="98">
        <v>7.1800000000000003E-2</v>
      </c>
    </row>
    <row r="33" spans="1:6">
      <c r="A33" s="6" t="s">
        <v>297</v>
      </c>
      <c r="B33" s="13" t="s">
        <v>306</v>
      </c>
      <c r="C33" s="97">
        <v>0.1198</v>
      </c>
      <c r="D33" s="97">
        <v>-2.0927999999999988E-2</v>
      </c>
      <c r="E33" s="97">
        <v>0.26052799999999998</v>
      </c>
      <c r="F33" s="98">
        <v>9.5299999999999996E-2</v>
      </c>
    </row>
    <row r="34" spans="1:6">
      <c r="A34" s="6" t="s">
        <v>297</v>
      </c>
      <c r="B34" s="13" t="s">
        <v>307</v>
      </c>
      <c r="C34" s="97">
        <v>-1.9199999999999998E-2</v>
      </c>
      <c r="D34" s="97">
        <v>-0.18873999999999999</v>
      </c>
      <c r="E34" s="97">
        <v>0.15034</v>
      </c>
      <c r="F34" s="98">
        <v>0.82410000000000005</v>
      </c>
    </row>
    <row r="35" spans="1:6">
      <c r="A35" s="6" t="s">
        <v>297</v>
      </c>
      <c r="B35" s="13" t="s">
        <v>308</v>
      </c>
      <c r="C35" s="97">
        <v>0.1007</v>
      </c>
      <c r="D35" s="97">
        <v>-7.8640000000000002E-2</v>
      </c>
      <c r="E35" s="97">
        <v>0.28004000000000001</v>
      </c>
      <c r="F35" s="98">
        <v>0.27110000000000001</v>
      </c>
    </row>
    <row r="36" spans="1:6">
      <c r="A36" s="6" t="s">
        <v>298</v>
      </c>
      <c r="B36" s="13" t="s">
        <v>299</v>
      </c>
      <c r="C36" s="97">
        <v>0.1216</v>
      </c>
      <c r="D36" s="97">
        <v>-0.11634399999999999</v>
      </c>
      <c r="E36" s="97">
        <v>0.35954399999999997</v>
      </c>
      <c r="F36" s="98">
        <v>0.31669999999999998</v>
      </c>
    </row>
    <row r="37" spans="1:6">
      <c r="A37" s="6" t="s">
        <v>298</v>
      </c>
      <c r="B37" s="13" t="s">
        <v>317</v>
      </c>
      <c r="C37" s="97">
        <v>0.105</v>
      </c>
      <c r="D37" s="97">
        <v>-0.170184</v>
      </c>
      <c r="E37" s="97">
        <v>0.38018399999999997</v>
      </c>
      <c r="F37" s="98">
        <v>0.4546</v>
      </c>
    </row>
    <row r="38" spans="1:6">
      <c r="A38" s="6" t="s">
        <v>298</v>
      </c>
      <c r="B38" s="13" t="s">
        <v>318</v>
      </c>
      <c r="C38" s="97">
        <v>-5.7200000000000001E-2</v>
      </c>
      <c r="D38" s="97">
        <v>-0.27613199999999999</v>
      </c>
      <c r="E38" s="97">
        <v>0.16173199999999999</v>
      </c>
      <c r="F38" s="98">
        <v>0.60850000000000004</v>
      </c>
    </row>
    <row r="39" spans="1:6">
      <c r="A39" s="6" t="s">
        <v>298</v>
      </c>
      <c r="B39" s="13" t="s">
        <v>300</v>
      </c>
      <c r="C39" s="97">
        <v>-5.7999999999999996E-3</v>
      </c>
      <c r="D39" s="97">
        <v>-0.288628</v>
      </c>
      <c r="E39" s="97">
        <v>0.27702800000000005</v>
      </c>
      <c r="F39" s="98">
        <v>0.9677</v>
      </c>
    </row>
    <row r="40" spans="1:6">
      <c r="A40" s="6" t="s">
        <v>298</v>
      </c>
      <c r="B40" s="13" t="s">
        <v>301</v>
      </c>
      <c r="C40" s="97">
        <v>0.14979999999999999</v>
      </c>
      <c r="D40" s="97">
        <v>-7.462000000000002E-2</v>
      </c>
      <c r="E40" s="97">
        <v>0.37422</v>
      </c>
      <c r="F40" s="98">
        <v>0.1908</v>
      </c>
    </row>
    <row r="41" spans="1:6">
      <c r="A41" s="6" t="s">
        <v>298</v>
      </c>
      <c r="B41" s="13" t="s">
        <v>309</v>
      </c>
      <c r="C41" s="97">
        <v>-0.10340000000000001</v>
      </c>
      <c r="D41" s="97">
        <v>-0.33213199999999998</v>
      </c>
      <c r="E41" s="97">
        <v>0.125332</v>
      </c>
      <c r="F41" s="98">
        <v>0.37559999999999999</v>
      </c>
    </row>
    <row r="42" spans="1:6">
      <c r="A42" s="6" t="s">
        <v>298</v>
      </c>
      <c r="B42" s="13" t="s">
        <v>302</v>
      </c>
      <c r="C42" s="97">
        <v>-4.7699999999999999E-2</v>
      </c>
      <c r="D42" s="97">
        <v>-0.18803599999999998</v>
      </c>
      <c r="E42" s="97">
        <v>9.2635999999999996E-2</v>
      </c>
      <c r="F42" s="98">
        <v>0.50549999999999995</v>
      </c>
    </row>
    <row r="43" spans="1:6">
      <c r="A43" s="6" t="s">
        <v>298</v>
      </c>
      <c r="B43" s="13" t="s">
        <v>319</v>
      </c>
      <c r="C43" s="97">
        <v>-0.17949999999999999</v>
      </c>
      <c r="D43" s="97">
        <v>-0.38627999999999996</v>
      </c>
      <c r="E43" s="97">
        <v>2.7279999999999999E-2</v>
      </c>
      <c r="F43" s="98">
        <v>8.8900000000000007E-2</v>
      </c>
    </row>
    <row r="44" spans="1:6">
      <c r="A44" s="6" t="s">
        <v>298</v>
      </c>
      <c r="B44" s="13" t="s">
        <v>310</v>
      </c>
      <c r="C44" s="97">
        <v>-8.6699999999999999E-2</v>
      </c>
      <c r="D44" s="97">
        <v>-0.61864399999999997</v>
      </c>
      <c r="E44" s="97">
        <v>0.44524399999999997</v>
      </c>
      <c r="F44" s="98">
        <v>0.74929999999999997</v>
      </c>
    </row>
    <row r="45" spans="1:6">
      <c r="A45" s="6" t="s">
        <v>298</v>
      </c>
      <c r="B45" s="13" t="s">
        <v>303</v>
      </c>
      <c r="C45" s="97">
        <v>-8.6499999999999994E-2</v>
      </c>
      <c r="D45" s="97">
        <v>-0.40147200000000005</v>
      </c>
      <c r="E45" s="97">
        <v>0.22847200000000004</v>
      </c>
      <c r="F45" s="98">
        <v>0.59019999999999995</v>
      </c>
    </row>
    <row r="46" spans="1:6">
      <c r="A46" s="6" t="s">
        <v>298</v>
      </c>
      <c r="B46" s="13" t="s">
        <v>304</v>
      </c>
      <c r="C46" s="97">
        <v>0.42549999999999999</v>
      </c>
      <c r="D46" s="97">
        <v>-0.31479199999999996</v>
      </c>
      <c r="E46" s="97">
        <v>1.1657919999999999</v>
      </c>
      <c r="F46" s="98">
        <v>0.25990000000000002</v>
      </c>
    </row>
    <row r="47" spans="1:6">
      <c r="A47" s="6" t="s">
        <v>298</v>
      </c>
      <c r="B47" s="13" t="s">
        <v>305</v>
      </c>
      <c r="C47" s="97">
        <v>0.10150000000000001</v>
      </c>
      <c r="D47" s="97">
        <v>-1.2179999999999996E-2</v>
      </c>
      <c r="E47" s="97">
        <v>0.21518000000000001</v>
      </c>
      <c r="F47" s="98">
        <v>0.08</v>
      </c>
    </row>
    <row r="48" spans="1:6">
      <c r="A48" s="6" t="s">
        <v>298</v>
      </c>
      <c r="B48" s="13" t="s">
        <v>306</v>
      </c>
      <c r="C48" s="97">
        <v>9.8400000000000001E-2</v>
      </c>
      <c r="D48" s="97">
        <v>-0.13268400000000002</v>
      </c>
      <c r="E48" s="97">
        <v>0.329484</v>
      </c>
      <c r="F48" s="98">
        <v>0.40400000000000003</v>
      </c>
    </row>
    <row r="49" spans="1:6">
      <c r="A49" s="6" t="s">
        <v>298</v>
      </c>
      <c r="B49" s="13" t="s">
        <v>307</v>
      </c>
      <c r="C49" s="97">
        <v>3.9899999999999998E-2</v>
      </c>
      <c r="D49" s="97">
        <v>-0.19725999999999999</v>
      </c>
      <c r="E49" s="97">
        <v>0.27705999999999997</v>
      </c>
      <c r="F49" s="98">
        <v>0.74180000000000001</v>
      </c>
    </row>
    <row r="50" spans="1:6">
      <c r="A50" s="6" t="s">
        <v>298</v>
      </c>
      <c r="B50" s="13" t="s">
        <v>308</v>
      </c>
      <c r="C50" s="97">
        <v>-0.1389</v>
      </c>
      <c r="D50" s="97">
        <v>-0.34175999999999995</v>
      </c>
      <c r="E50" s="97">
        <v>6.3959999999999989E-2</v>
      </c>
      <c r="F50" s="98">
        <v>0.17949999999999999</v>
      </c>
    </row>
    <row r="51" spans="1:6">
      <c r="A51" s="6" t="s">
        <v>299</v>
      </c>
      <c r="B51" s="13" t="s">
        <v>317</v>
      </c>
      <c r="C51" s="97">
        <v>9.3399999999999997E-2</v>
      </c>
      <c r="D51" s="97">
        <v>-0.20079600000000003</v>
      </c>
      <c r="E51" s="97">
        <v>0.387596</v>
      </c>
      <c r="F51" s="98">
        <v>0.53369999999999995</v>
      </c>
    </row>
    <row r="52" spans="1:6">
      <c r="A52" s="6" t="s">
        <v>299</v>
      </c>
      <c r="B52" s="13" t="s">
        <v>318</v>
      </c>
      <c r="C52" s="97">
        <v>0.20730000000000001</v>
      </c>
      <c r="D52" s="97">
        <v>-0.12531199999999995</v>
      </c>
      <c r="E52" s="97">
        <v>0.53991199999999995</v>
      </c>
      <c r="F52" s="98">
        <v>0.22209999999999999</v>
      </c>
    </row>
    <row r="53" spans="1:6">
      <c r="A53" s="6" t="s">
        <v>299</v>
      </c>
      <c r="B53" s="13" t="s">
        <v>300</v>
      </c>
      <c r="C53" s="97">
        <v>-0.2177</v>
      </c>
      <c r="D53" s="97">
        <v>-0.57990799999999998</v>
      </c>
      <c r="E53" s="97">
        <v>0.14450799999999997</v>
      </c>
      <c r="F53" s="98">
        <v>0.23899999999999999</v>
      </c>
    </row>
    <row r="54" spans="1:6">
      <c r="A54" s="6" t="s">
        <v>299</v>
      </c>
      <c r="B54" s="13" t="s">
        <v>301</v>
      </c>
      <c r="C54" s="97">
        <v>5.4600000000000003E-2</v>
      </c>
      <c r="D54" s="97">
        <v>-0.24155600000000002</v>
      </c>
      <c r="E54" s="97">
        <v>0.35075600000000001</v>
      </c>
      <c r="F54" s="98">
        <v>0.71789999999999998</v>
      </c>
    </row>
    <row r="55" spans="1:6">
      <c r="A55" s="6" t="s">
        <v>299</v>
      </c>
      <c r="B55" s="13" t="s">
        <v>309</v>
      </c>
      <c r="C55" s="97">
        <v>0.10979999999999999</v>
      </c>
      <c r="D55" s="97">
        <v>-0.24162799999999995</v>
      </c>
      <c r="E55" s="97">
        <v>0.46122799999999997</v>
      </c>
      <c r="F55" s="98">
        <v>0.5403</v>
      </c>
    </row>
    <row r="56" spans="1:6">
      <c r="A56" s="6" t="s">
        <v>299</v>
      </c>
      <c r="B56" s="13" t="s">
        <v>302</v>
      </c>
      <c r="C56" s="97">
        <v>-6.8699999999999997E-2</v>
      </c>
      <c r="D56" s="97">
        <v>-0.26372000000000001</v>
      </c>
      <c r="E56" s="97">
        <v>0.12631999999999999</v>
      </c>
      <c r="F56" s="98">
        <v>0.48970000000000002</v>
      </c>
    </row>
    <row r="57" spans="1:6">
      <c r="A57" s="6" t="s">
        <v>299</v>
      </c>
      <c r="B57" s="13" t="s">
        <v>319</v>
      </c>
      <c r="C57" s="97">
        <v>2.6599999999999999E-2</v>
      </c>
      <c r="D57" s="97">
        <v>-0.28327599999999997</v>
      </c>
      <c r="E57" s="97">
        <v>0.336476</v>
      </c>
      <c r="F57" s="98">
        <v>0.86629999999999996</v>
      </c>
    </row>
    <row r="58" spans="1:6">
      <c r="A58" s="6" t="s">
        <v>299</v>
      </c>
      <c r="B58" s="13" t="s">
        <v>310</v>
      </c>
      <c r="C58" s="97">
        <v>9.2799999999999994E-2</v>
      </c>
      <c r="D58" s="97">
        <v>-0.56203599999999998</v>
      </c>
      <c r="E58" s="97">
        <v>0.74763599999999997</v>
      </c>
      <c r="F58" s="98">
        <v>0.78110000000000002</v>
      </c>
    </row>
    <row r="59" spans="1:6">
      <c r="A59" s="6" t="s">
        <v>299</v>
      </c>
      <c r="B59" s="13" t="s">
        <v>303</v>
      </c>
      <c r="C59" s="97">
        <v>-2.7699999999999999E-2</v>
      </c>
      <c r="D59" s="97">
        <v>-0.51828799999999997</v>
      </c>
      <c r="E59" s="97">
        <v>0.46288800000000002</v>
      </c>
      <c r="F59" s="98">
        <v>0.91190000000000004</v>
      </c>
    </row>
    <row r="60" spans="1:6">
      <c r="A60" s="6" t="s">
        <v>299</v>
      </c>
      <c r="B60" s="13" t="s">
        <v>304</v>
      </c>
      <c r="C60" s="97">
        <v>-4.7999999999999996E-3</v>
      </c>
      <c r="D60" s="97">
        <v>-0.52812000000000003</v>
      </c>
      <c r="E60" s="97">
        <v>0.51851999999999998</v>
      </c>
      <c r="F60" s="98">
        <v>0.98570000000000002</v>
      </c>
    </row>
    <row r="61" spans="1:6">
      <c r="A61" s="6" t="s">
        <v>299</v>
      </c>
      <c r="B61" s="13" t="s">
        <v>305</v>
      </c>
      <c r="C61" s="97">
        <v>1.18E-2</v>
      </c>
      <c r="D61" s="97">
        <v>-0.16851999999999998</v>
      </c>
      <c r="E61" s="97">
        <v>0.19211999999999999</v>
      </c>
      <c r="F61" s="98">
        <v>0.8982</v>
      </c>
    </row>
    <row r="62" spans="1:6">
      <c r="A62" s="6" t="s">
        <v>299</v>
      </c>
      <c r="B62" s="13" t="s">
        <v>306</v>
      </c>
      <c r="C62" s="97">
        <v>0.84940000000000004</v>
      </c>
      <c r="D62" s="97">
        <v>0.51737600000000006</v>
      </c>
      <c r="E62" s="97">
        <v>1.181424</v>
      </c>
      <c r="F62" s="98">
        <v>5.3313000000000001E-7</v>
      </c>
    </row>
    <row r="63" spans="1:6">
      <c r="A63" s="6" t="s">
        <v>299</v>
      </c>
      <c r="B63" s="13" t="s">
        <v>307</v>
      </c>
      <c r="C63" s="97">
        <v>1.09E-2</v>
      </c>
      <c r="D63" s="97">
        <v>-0.30289599999999994</v>
      </c>
      <c r="E63" s="97">
        <v>0.32469599999999998</v>
      </c>
      <c r="F63" s="98">
        <v>0.9456</v>
      </c>
    </row>
    <row r="64" spans="1:6">
      <c r="A64" s="6" t="s">
        <v>299</v>
      </c>
      <c r="B64" s="13" t="s">
        <v>308</v>
      </c>
      <c r="C64" s="97">
        <v>-5.8999999999999997E-2</v>
      </c>
      <c r="D64" s="97">
        <v>-0.37142399999999998</v>
      </c>
      <c r="E64" s="97">
        <v>0.25342399999999998</v>
      </c>
      <c r="F64" s="98">
        <v>0.71109999999999995</v>
      </c>
    </row>
    <row r="65" spans="1:6">
      <c r="A65" s="6" t="s">
        <v>317</v>
      </c>
      <c r="B65" s="13" t="s">
        <v>318</v>
      </c>
      <c r="C65" s="97">
        <v>-4.1599999999999998E-2</v>
      </c>
      <c r="D65" s="97">
        <v>-0.36754799999999999</v>
      </c>
      <c r="E65" s="97">
        <v>0.28434800000000005</v>
      </c>
      <c r="F65" s="98">
        <v>0.80230000000000001</v>
      </c>
    </row>
    <row r="66" spans="1:6">
      <c r="A66" s="6" t="s">
        <v>317</v>
      </c>
      <c r="B66" s="13" t="s">
        <v>300</v>
      </c>
      <c r="C66" s="97">
        <v>0.28260000000000002</v>
      </c>
      <c r="D66" s="97">
        <v>-0.11214399999999997</v>
      </c>
      <c r="E66" s="97">
        <v>0.67734399999999995</v>
      </c>
      <c r="F66" s="98">
        <v>0.16059999999999999</v>
      </c>
    </row>
    <row r="67" spans="1:6">
      <c r="A67" s="6" t="s">
        <v>317</v>
      </c>
      <c r="B67" s="13" t="s">
        <v>301</v>
      </c>
      <c r="C67" s="97">
        <v>8.1600000000000006E-2</v>
      </c>
      <c r="D67" s="97">
        <v>-0.18829199999999996</v>
      </c>
      <c r="E67" s="97">
        <v>0.35149199999999997</v>
      </c>
      <c r="F67" s="98">
        <v>0.55330000000000001</v>
      </c>
    </row>
    <row r="68" spans="1:6">
      <c r="A68" s="6" t="s">
        <v>317</v>
      </c>
      <c r="B68" s="13" t="s">
        <v>309</v>
      </c>
      <c r="C68" s="97">
        <v>-0.1394</v>
      </c>
      <c r="D68" s="97">
        <v>-0.57745999999999997</v>
      </c>
      <c r="E68" s="97">
        <v>0.29866000000000004</v>
      </c>
      <c r="F68" s="98">
        <v>0.53280000000000005</v>
      </c>
    </row>
    <row r="69" spans="1:6">
      <c r="A69" s="6" t="s">
        <v>317</v>
      </c>
      <c r="B69" s="13" t="s">
        <v>302</v>
      </c>
      <c r="C69" s="97">
        <v>1.7899999999999999E-2</v>
      </c>
      <c r="D69" s="97">
        <v>-0.21004799999999998</v>
      </c>
      <c r="E69" s="97">
        <v>0.24584799999999998</v>
      </c>
      <c r="F69" s="98">
        <v>0.87760000000000005</v>
      </c>
    </row>
    <row r="70" spans="1:6">
      <c r="A70" s="6" t="s">
        <v>317</v>
      </c>
      <c r="B70" s="13" t="s">
        <v>319</v>
      </c>
      <c r="C70" s="97">
        <v>-2.1299999999999999E-2</v>
      </c>
      <c r="D70" s="97">
        <v>-0.35548000000000002</v>
      </c>
      <c r="E70" s="97">
        <v>0.31288000000000005</v>
      </c>
      <c r="F70" s="98">
        <v>0.90069999999999995</v>
      </c>
    </row>
    <row r="71" spans="1:6">
      <c r="A71" s="6" t="s">
        <v>317</v>
      </c>
      <c r="B71" s="13" t="s">
        <v>310</v>
      </c>
      <c r="C71" s="97">
        <v>-0.76719999999999999</v>
      </c>
      <c r="D71" s="97">
        <v>-1.655276</v>
      </c>
      <c r="E71" s="97">
        <v>0.12087599999999998</v>
      </c>
      <c r="F71" s="98">
        <v>9.0399999999999994E-2</v>
      </c>
    </row>
    <row r="72" spans="1:6">
      <c r="A72" s="6" t="s">
        <v>317</v>
      </c>
      <c r="B72" s="13" t="s">
        <v>303</v>
      </c>
      <c r="C72" s="97">
        <v>-2.8500000000000001E-2</v>
      </c>
      <c r="D72" s="97">
        <v>-0.49811600000000006</v>
      </c>
      <c r="E72" s="97">
        <v>0.44111600000000001</v>
      </c>
      <c r="F72" s="98">
        <v>0.9052</v>
      </c>
    </row>
    <row r="73" spans="1:6">
      <c r="A73" s="6" t="s">
        <v>317</v>
      </c>
      <c r="B73" s="13" t="s">
        <v>304</v>
      </c>
      <c r="C73" s="97">
        <v>7.1499999999999994E-2</v>
      </c>
      <c r="D73" s="97">
        <v>-0.61116799999999993</v>
      </c>
      <c r="E73" s="97">
        <v>0.75416799999999995</v>
      </c>
      <c r="F73" s="98">
        <v>0.83740000000000003</v>
      </c>
    </row>
    <row r="74" spans="1:6">
      <c r="A74" s="6" t="s">
        <v>317</v>
      </c>
      <c r="B74" s="13" t="s">
        <v>305</v>
      </c>
      <c r="C74" s="97">
        <v>0.13270000000000001</v>
      </c>
      <c r="D74" s="97">
        <v>-3.3703999999999984E-2</v>
      </c>
      <c r="E74" s="97">
        <v>0.29910400000000004</v>
      </c>
      <c r="F74" s="98">
        <v>0.1178</v>
      </c>
    </row>
    <row r="75" spans="1:6">
      <c r="A75" s="6" t="s">
        <v>317</v>
      </c>
      <c r="B75" s="13" t="s">
        <v>306</v>
      </c>
      <c r="C75" s="97">
        <v>-0.185</v>
      </c>
      <c r="D75" s="97">
        <v>-0.46978800000000004</v>
      </c>
      <c r="E75" s="97">
        <v>9.9788000000000043E-2</v>
      </c>
      <c r="F75" s="98">
        <v>0.2029</v>
      </c>
    </row>
    <row r="76" spans="1:6">
      <c r="A76" s="6" t="s">
        <v>317</v>
      </c>
      <c r="B76" s="13" t="s">
        <v>307</v>
      </c>
      <c r="C76" s="97">
        <v>-0.40600000000000003</v>
      </c>
      <c r="D76" s="97">
        <v>-0.69784400000000002</v>
      </c>
      <c r="E76" s="97">
        <v>-0.11415600000000004</v>
      </c>
      <c r="F76" s="98">
        <v>6.4000000000000003E-3</v>
      </c>
    </row>
    <row r="77" spans="1:6">
      <c r="A77" s="6" t="s">
        <v>317</v>
      </c>
      <c r="B77" s="13" t="s">
        <v>308</v>
      </c>
      <c r="C77" s="97">
        <v>6.8099999999999994E-2</v>
      </c>
      <c r="D77" s="97">
        <v>-0.23864000000000002</v>
      </c>
      <c r="E77" s="97">
        <v>0.37484000000000001</v>
      </c>
      <c r="F77" s="98">
        <v>0.66349999999999998</v>
      </c>
    </row>
    <row r="78" spans="1:6">
      <c r="A78" s="6" t="s">
        <v>318</v>
      </c>
      <c r="B78" s="13" t="s">
        <v>300</v>
      </c>
      <c r="C78" s="97">
        <v>-6.7000000000000002E-3</v>
      </c>
      <c r="D78" s="97">
        <v>-0.41477199999999997</v>
      </c>
      <c r="E78" s="97">
        <v>0.40137200000000001</v>
      </c>
      <c r="F78" s="98">
        <v>0.97419999999999995</v>
      </c>
    </row>
    <row r="79" spans="1:6">
      <c r="A79" s="6" t="s">
        <v>318</v>
      </c>
      <c r="B79" s="13" t="s">
        <v>301</v>
      </c>
      <c r="C79" s="97">
        <v>0.44169999999999998</v>
      </c>
      <c r="D79" s="97">
        <v>0.145152</v>
      </c>
      <c r="E79" s="97">
        <v>0.73824800000000002</v>
      </c>
      <c r="F79" s="98">
        <v>3.5000000000000001E-3</v>
      </c>
    </row>
    <row r="80" spans="1:6">
      <c r="A80" s="6" t="s">
        <v>318</v>
      </c>
      <c r="B80" s="13" t="s">
        <v>309</v>
      </c>
      <c r="C80" s="97">
        <v>-0.33510000000000001</v>
      </c>
      <c r="D80" s="97">
        <v>-0.76336000000000004</v>
      </c>
      <c r="E80" s="97">
        <v>9.3159999999999965E-2</v>
      </c>
      <c r="F80" s="98">
        <v>0.12520000000000001</v>
      </c>
    </row>
    <row r="81" spans="1:6">
      <c r="A81" s="6" t="s">
        <v>318</v>
      </c>
      <c r="B81" s="13" t="s">
        <v>302</v>
      </c>
      <c r="C81" s="97">
        <v>-0.27350000000000002</v>
      </c>
      <c r="D81" s="97">
        <v>-0.53222000000000003</v>
      </c>
      <c r="E81" s="97">
        <v>-1.4780000000000015E-2</v>
      </c>
      <c r="F81" s="98">
        <v>3.8300000000000001E-2</v>
      </c>
    </row>
    <row r="82" spans="1:6">
      <c r="A82" s="6" t="s">
        <v>318</v>
      </c>
      <c r="B82" s="13" t="s">
        <v>319</v>
      </c>
      <c r="C82" s="97">
        <v>0.39979999999999999</v>
      </c>
      <c r="D82" s="97">
        <v>0.10031200000000001</v>
      </c>
      <c r="E82" s="97">
        <v>0.69928799999999991</v>
      </c>
      <c r="F82" s="98">
        <v>8.8999999999999999E-3</v>
      </c>
    </row>
    <row r="83" spans="1:6">
      <c r="A83" s="6" t="s">
        <v>318</v>
      </c>
      <c r="B83" s="13" t="s">
        <v>310</v>
      </c>
      <c r="C83" s="97">
        <v>-6.4000000000000001E-2</v>
      </c>
      <c r="D83" s="97">
        <v>-0.6765000000000001</v>
      </c>
      <c r="E83" s="97">
        <v>0.54849999999999999</v>
      </c>
      <c r="F83" s="98">
        <v>0.83789999999999998</v>
      </c>
    </row>
    <row r="84" spans="1:6">
      <c r="A84" s="6" t="s">
        <v>318</v>
      </c>
      <c r="B84" s="13" t="s">
        <v>303</v>
      </c>
      <c r="C84" s="97">
        <v>-0.2024</v>
      </c>
      <c r="D84" s="97">
        <v>-0.71886000000000005</v>
      </c>
      <c r="E84" s="97">
        <v>0.31406000000000001</v>
      </c>
      <c r="F84" s="98">
        <v>0.4425</v>
      </c>
    </row>
    <row r="85" spans="1:6">
      <c r="A85" s="6" t="s">
        <v>318</v>
      </c>
      <c r="B85" s="13" t="s">
        <v>304</v>
      </c>
      <c r="C85" s="97">
        <v>-0.39300000000000002</v>
      </c>
      <c r="D85" s="97">
        <v>-1.23678</v>
      </c>
      <c r="E85" s="97">
        <v>0.45077999999999996</v>
      </c>
      <c r="F85" s="98">
        <v>0.3614</v>
      </c>
    </row>
    <row r="86" spans="1:6">
      <c r="A86" s="6" t="s">
        <v>318</v>
      </c>
      <c r="B86" s="13" t="s">
        <v>305</v>
      </c>
      <c r="C86" s="97">
        <v>-0.10780000000000001</v>
      </c>
      <c r="D86" s="97">
        <v>-0.28165200000000001</v>
      </c>
      <c r="E86" s="97">
        <v>6.6052E-2</v>
      </c>
      <c r="F86" s="98">
        <v>0.22450000000000001</v>
      </c>
    </row>
    <row r="87" spans="1:6">
      <c r="A87" s="6" t="s">
        <v>318</v>
      </c>
      <c r="B87" s="13" t="s">
        <v>306</v>
      </c>
      <c r="C87" s="97">
        <v>0.3216</v>
      </c>
      <c r="D87" s="97">
        <v>4.3280000000000041E-2</v>
      </c>
      <c r="E87" s="97">
        <v>0.59992000000000001</v>
      </c>
      <c r="F87" s="98">
        <v>2.35E-2</v>
      </c>
    </row>
    <row r="88" spans="1:6">
      <c r="A88" s="6" t="s">
        <v>318</v>
      </c>
      <c r="B88" s="13" t="s">
        <v>307</v>
      </c>
      <c r="C88" s="97">
        <v>-8.8800000000000004E-2</v>
      </c>
      <c r="D88" s="97">
        <v>-0.59545999999999999</v>
      </c>
      <c r="E88" s="97">
        <v>0.41786000000000001</v>
      </c>
      <c r="F88" s="98">
        <v>0.73119999999999996</v>
      </c>
    </row>
    <row r="89" spans="1:6">
      <c r="A89" s="6" t="s">
        <v>318</v>
      </c>
      <c r="B89" s="13" t="s">
        <v>308</v>
      </c>
      <c r="C89" s="97">
        <v>-0.2747</v>
      </c>
      <c r="D89" s="97">
        <v>-0.64180799999999993</v>
      </c>
      <c r="E89" s="97">
        <v>9.240799999999999E-2</v>
      </c>
      <c r="F89" s="98">
        <v>0.14249999999999999</v>
      </c>
    </row>
    <row r="90" spans="1:6">
      <c r="A90" s="6" t="s">
        <v>300</v>
      </c>
      <c r="B90" s="13" t="s">
        <v>301</v>
      </c>
      <c r="C90" s="97">
        <v>0.35630000000000001</v>
      </c>
      <c r="D90" s="97">
        <v>-2.2175999999999974E-2</v>
      </c>
      <c r="E90" s="97">
        <v>0.73477599999999998</v>
      </c>
      <c r="F90" s="98">
        <v>6.5000000000000002E-2</v>
      </c>
    </row>
    <row r="91" spans="1:6">
      <c r="A91" s="6" t="s">
        <v>300</v>
      </c>
      <c r="B91" s="13" t="s">
        <v>309</v>
      </c>
      <c r="C91" s="97">
        <v>-0.15679999999999999</v>
      </c>
      <c r="D91" s="97">
        <v>-0.6321</v>
      </c>
      <c r="E91" s="97">
        <v>0.31850000000000001</v>
      </c>
      <c r="F91" s="98">
        <v>0.51800000000000002</v>
      </c>
    </row>
    <row r="92" spans="1:6">
      <c r="A92" s="6" t="s">
        <v>300</v>
      </c>
      <c r="B92" s="13" t="s">
        <v>302</v>
      </c>
      <c r="C92" s="97">
        <v>-6.5299999999999997E-2</v>
      </c>
      <c r="D92" s="97">
        <v>-0.32872400000000002</v>
      </c>
      <c r="E92" s="97">
        <v>0.19812399999999999</v>
      </c>
      <c r="F92" s="98">
        <v>0.62709999999999999</v>
      </c>
    </row>
    <row r="93" spans="1:6">
      <c r="A93" s="6" t="s">
        <v>300</v>
      </c>
      <c r="B93" s="13" t="s">
        <v>319</v>
      </c>
      <c r="C93" s="97">
        <v>-9.7900000000000001E-2</v>
      </c>
      <c r="D93" s="97">
        <v>-0.40346399999999999</v>
      </c>
      <c r="E93" s="97">
        <v>0.20766400000000002</v>
      </c>
      <c r="F93" s="98">
        <v>0.53010000000000002</v>
      </c>
    </row>
    <row r="94" spans="1:6">
      <c r="A94" s="6" t="s">
        <v>300</v>
      </c>
      <c r="B94" s="13" t="s">
        <v>310</v>
      </c>
      <c r="C94" s="97">
        <v>-1.0677000000000001</v>
      </c>
      <c r="D94" s="97">
        <v>-2.3738440000000001</v>
      </c>
      <c r="E94" s="97">
        <v>0.23844399999999988</v>
      </c>
      <c r="F94" s="98">
        <v>0.1091</v>
      </c>
    </row>
    <row r="95" spans="1:6">
      <c r="A95" s="6" t="s">
        <v>300</v>
      </c>
      <c r="B95" s="13" t="s">
        <v>303</v>
      </c>
      <c r="C95" s="97">
        <v>1.37E-2</v>
      </c>
      <c r="D95" s="97">
        <v>-0.5811599999999999</v>
      </c>
      <c r="E95" s="97">
        <v>0.60855999999999999</v>
      </c>
      <c r="F95" s="98">
        <v>0.96399999999999997</v>
      </c>
    </row>
    <row r="96" spans="1:6">
      <c r="A96" s="6" t="s">
        <v>300</v>
      </c>
      <c r="B96" s="13" t="s">
        <v>304</v>
      </c>
      <c r="C96" s="97">
        <v>-0.35460000000000003</v>
      </c>
      <c r="D96" s="97">
        <v>-1.19642</v>
      </c>
      <c r="E96" s="97">
        <v>0.48721999999999999</v>
      </c>
      <c r="F96" s="98">
        <v>0.40899999999999997</v>
      </c>
    </row>
    <row r="97" spans="1:6">
      <c r="A97" s="6" t="s">
        <v>300</v>
      </c>
      <c r="B97" s="13" t="s">
        <v>305</v>
      </c>
      <c r="C97" s="97">
        <v>0.12690000000000001</v>
      </c>
      <c r="D97" s="97">
        <v>-9.1836000000000001E-2</v>
      </c>
      <c r="E97" s="97">
        <v>0.34563600000000005</v>
      </c>
      <c r="F97" s="98">
        <v>0.25569999999999998</v>
      </c>
    </row>
    <row r="98" spans="1:6">
      <c r="A98" s="6" t="s">
        <v>300</v>
      </c>
      <c r="B98" s="13" t="s">
        <v>306</v>
      </c>
      <c r="C98" s="97">
        <v>-1.0800000000000001E-2</v>
      </c>
      <c r="D98" s="97">
        <v>-0.41593199999999997</v>
      </c>
      <c r="E98" s="97">
        <v>0.39433200000000002</v>
      </c>
      <c r="F98" s="98">
        <v>0.95820000000000005</v>
      </c>
    </row>
    <row r="99" spans="1:6">
      <c r="A99" s="6" t="s">
        <v>300</v>
      </c>
      <c r="B99" s="13" t="s">
        <v>307</v>
      </c>
      <c r="C99" s="97">
        <v>2.4500000000000001E-2</v>
      </c>
      <c r="D99" s="97">
        <v>-0.44315599999999999</v>
      </c>
      <c r="E99" s="97">
        <v>0.49215600000000004</v>
      </c>
      <c r="F99" s="98">
        <v>0.91810000000000003</v>
      </c>
    </row>
    <row r="100" spans="1:6">
      <c r="A100" s="6" t="s">
        <v>300</v>
      </c>
      <c r="B100" s="13" t="s">
        <v>308</v>
      </c>
      <c r="C100" s="97">
        <v>0.23480000000000001</v>
      </c>
      <c r="D100" s="97">
        <v>-0.21737199999999995</v>
      </c>
      <c r="E100" s="97">
        <v>0.68697199999999992</v>
      </c>
      <c r="F100" s="98">
        <v>0.30880000000000002</v>
      </c>
    </row>
    <row r="101" spans="1:6">
      <c r="A101" s="6" t="s">
        <v>301</v>
      </c>
      <c r="B101" s="13" t="s">
        <v>309</v>
      </c>
      <c r="C101" s="97">
        <v>-0.33</v>
      </c>
      <c r="D101" s="97">
        <v>-0.66809999999999992</v>
      </c>
      <c r="E101" s="97">
        <v>8.0999999999999406E-3</v>
      </c>
      <c r="F101" s="98">
        <v>5.5800000000000002E-2</v>
      </c>
    </row>
    <row r="102" spans="1:6">
      <c r="A102" s="6" t="s">
        <v>301</v>
      </c>
      <c r="B102" s="13" t="s">
        <v>302</v>
      </c>
      <c r="C102" s="97">
        <v>-0.27710000000000001</v>
      </c>
      <c r="D102" s="97">
        <v>-0.46957199999999999</v>
      </c>
      <c r="E102" s="97">
        <v>-8.4628000000000037E-2</v>
      </c>
      <c r="F102" s="98">
        <v>4.7999999999999996E-3</v>
      </c>
    </row>
    <row r="103" spans="1:6">
      <c r="A103" s="6" t="s">
        <v>301</v>
      </c>
      <c r="B103" s="13" t="s">
        <v>319</v>
      </c>
      <c r="C103" s="97">
        <v>0.12609999999999999</v>
      </c>
      <c r="D103" s="97">
        <v>-0.16750799999999999</v>
      </c>
      <c r="E103" s="97">
        <v>0.41970799999999997</v>
      </c>
      <c r="F103" s="98">
        <v>0.3997</v>
      </c>
    </row>
    <row r="104" spans="1:6">
      <c r="A104" s="6" t="s">
        <v>301</v>
      </c>
      <c r="B104" s="13" t="s">
        <v>310</v>
      </c>
      <c r="C104" s="97">
        <v>0.51749999999999996</v>
      </c>
      <c r="D104" s="97">
        <v>-0.25336800000000004</v>
      </c>
      <c r="E104" s="97">
        <v>1.288368</v>
      </c>
      <c r="F104" s="98">
        <v>0.1883</v>
      </c>
    </row>
    <row r="105" spans="1:6">
      <c r="A105" s="6" t="s">
        <v>301</v>
      </c>
      <c r="B105" s="13" t="s">
        <v>303</v>
      </c>
      <c r="C105" s="97">
        <v>-0.3448</v>
      </c>
      <c r="D105" s="97">
        <v>-0.83440800000000004</v>
      </c>
      <c r="E105" s="97">
        <v>0.14480799999999999</v>
      </c>
      <c r="F105" s="98">
        <v>0.16750000000000001</v>
      </c>
    </row>
    <row r="106" spans="1:6">
      <c r="A106" s="6" t="s">
        <v>301</v>
      </c>
      <c r="B106" s="13" t="s">
        <v>304</v>
      </c>
      <c r="C106" s="97">
        <v>-1.6799999999999999E-2</v>
      </c>
      <c r="D106" s="97">
        <v>-0.60244800000000009</v>
      </c>
      <c r="E106" s="97">
        <v>0.56884800000000002</v>
      </c>
      <c r="F106" s="98">
        <v>0.95509999999999995</v>
      </c>
    </row>
    <row r="107" spans="1:6">
      <c r="A107" s="6" t="s">
        <v>301</v>
      </c>
      <c r="B107" s="13" t="s">
        <v>305</v>
      </c>
      <c r="C107" s="97">
        <v>3.09E-2</v>
      </c>
      <c r="D107" s="97">
        <v>-0.13609199999999999</v>
      </c>
      <c r="E107" s="97">
        <v>0.19789200000000001</v>
      </c>
      <c r="F107" s="98">
        <v>0.7167</v>
      </c>
    </row>
    <row r="108" spans="1:6">
      <c r="A108" s="6" t="s">
        <v>301</v>
      </c>
      <c r="B108" s="13" t="s">
        <v>306</v>
      </c>
      <c r="C108" s="97">
        <v>2.3699999999999999E-2</v>
      </c>
      <c r="D108" s="97">
        <v>-0.23188399999999998</v>
      </c>
      <c r="E108" s="97">
        <v>0.27928399999999998</v>
      </c>
      <c r="F108" s="98">
        <v>0.85560000000000003</v>
      </c>
    </row>
    <row r="109" spans="1:6">
      <c r="A109" s="6" t="s">
        <v>301</v>
      </c>
      <c r="B109" s="13" t="s">
        <v>307</v>
      </c>
      <c r="C109" s="97">
        <v>-0.20530000000000001</v>
      </c>
      <c r="D109" s="97">
        <v>-0.49538000000000004</v>
      </c>
      <c r="E109" s="97">
        <v>8.4779999999999994E-2</v>
      </c>
      <c r="F109" s="98">
        <v>0.16539999999999999</v>
      </c>
    </row>
    <row r="110" spans="1:6">
      <c r="A110" s="6" t="s">
        <v>301</v>
      </c>
      <c r="B110" s="13" t="s">
        <v>308</v>
      </c>
      <c r="C110" s="97">
        <v>-7.0499999999999993E-2</v>
      </c>
      <c r="D110" s="97">
        <v>-0.36743999999999999</v>
      </c>
      <c r="E110" s="97">
        <v>0.22643999999999997</v>
      </c>
      <c r="F110" s="98">
        <v>0.64180000000000004</v>
      </c>
    </row>
    <row r="111" spans="1:6">
      <c r="A111" s="6" t="s">
        <v>309</v>
      </c>
      <c r="B111" s="13" t="s">
        <v>302</v>
      </c>
      <c r="C111" s="97">
        <v>-0.16200000000000001</v>
      </c>
      <c r="D111" s="97">
        <v>-0.42777600000000005</v>
      </c>
      <c r="E111" s="97">
        <v>0.10377600000000001</v>
      </c>
      <c r="F111" s="98">
        <v>0.2324</v>
      </c>
    </row>
    <row r="112" spans="1:6">
      <c r="A112" s="6" t="s">
        <v>309</v>
      </c>
      <c r="B112" s="13" t="s">
        <v>319</v>
      </c>
      <c r="C112" s="97">
        <v>5.5300000000000002E-2</v>
      </c>
      <c r="D112" s="97">
        <v>-0.27104</v>
      </c>
      <c r="E112" s="97">
        <v>0.38164000000000003</v>
      </c>
      <c r="F112" s="98">
        <v>0.73970000000000002</v>
      </c>
    </row>
    <row r="113" spans="1:6">
      <c r="A113" s="6" t="s">
        <v>309</v>
      </c>
      <c r="B113" s="13" t="s">
        <v>310</v>
      </c>
      <c r="C113" s="97">
        <v>1.5E-3</v>
      </c>
      <c r="D113" s="97">
        <v>-0.84522000000000008</v>
      </c>
      <c r="E113" s="97">
        <v>0.84821999999999997</v>
      </c>
      <c r="F113" s="98">
        <v>0.99719999999999998</v>
      </c>
    </row>
    <row r="114" spans="1:6">
      <c r="A114" s="6" t="s">
        <v>309</v>
      </c>
      <c r="B114" s="13" t="s">
        <v>303</v>
      </c>
      <c r="C114" s="97">
        <v>-0.18709999999999999</v>
      </c>
      <c r="D114" s="97">
        <v>-0.74138799999999994</v>
      </c>
      <c r="E114" s="97">
        <v>0.36718800000000001</v>
      </c>
      <c r="F114" s="98">
        <v>0.5081</v>
      </c>
    </row>
    <row r="115" spans="1:6">
      <c r="A115" s="6" t="s">
        <v>309</v>
      </c>
      <c r="B115" s="13" t="s">
        <v>304</v>
      </c>
      <c r="C115" s="97">
        <v>-0.50149999999999995</v>
      </c>
      <c r="D115" s="97">
        <v>-1.5457879999999999</v>
      </c>
      <c r="E115" s="97">
        <v>0.54278800000000016</v>
      </c>
      <c r="F115" s="98">
        <v>0.34660000000000002</v>
      </c>
    </row>
    <row r="116" spans="1:6">
      <c r="A116" s="6" t="s">
        <v>309</v>
      </c>
      <c r="B116" s="13" t="s">
        <v>305</v>
      </c>
      <c r="C116" s="97">
        <v>5.3400000000000003E-2</v>
      </c>
      <c r="D116" s="97">
        <v>-0.14593199999999998</v>
      </c>
      <c r="E116" s="97">
        <v>0.25273199999999996</v>
      </c>
      <c r="F116" s="98">
        <v>0.59919999999999995</v>
      </c>
    </row>
    <row r="117" spans="1:6">
      <c r="A117" s="6" t="s">
        <v>309</v>
      </c>
      <c r="B117" s="13" t="s">
        <v>306</v>
      </c>
      <c r="C117" s="97">
        <v>-3.3799999999999997E-2</v>
      </c>
      <c r="D117" s="97">
        <v>-0.43246399999999996</v>
      </c>
      <c r="E117" s="97">
        <v>0.36486399999999997</v>
      </c>
      <c r="F117" s="98">
        <v>0.86799999999999999</v>
      </c>
    </row>
    <row r="118" spans="1:6">
      <c r="A118" s="6" t="s">
        <v>309</v>
      </c>
      <c r="B118" s="13" t="s">
        <v>307</v>
      </c>
      <c r="C118" s="97">
        <v>-0.30199999999999999</v>
      </c>
      <c r="D118" s="97">
        <v>-0.84139199999999992</v>
      </c>
      <c r="E118" s="97">
        <v>0.23739199999999999</v>
      </c>
      <c r="F118" s="98">
        <v>0.27250000000000002</v>
      </c>
    </row>
    <row r="119" spans="1:6">
      <c r="A119" s="6" t="s">
        <v>309</v>
      </c>
      <c r="B119" s="13" t="s">
        <v>308</v>
      </c>
      <c r="C119" s="97">
        <v>-0.23910000000000001</v>
      </c>
      <c r="D119" s="97">
        <v>-0.62757200000000002</v>
      </c>
      <c r="E119" s="97">
        <v>0.14937199999999998</v>
      </c>
      <c r="F119" s="98">
        <v>0.22770000000000001</v>
      </c>
    </row>
    <row r="120" spans="1:6">
      <c r="A120" s="6" t="s">
        <v>302</v>
      </c>
      <c r="B120" s="13" t="s">
        <v>319</v>
      </c>
      <c r="C120" s="97">
        <v>2.3199999999999998E-2</v>
      </c>
      <c r="D120" s="97">
        <v>-0.174956</v>
      </c>
      <c r="E120" s="97">
        <v>0.221356</v>
      </c>
      <c r="F120" s="98">
        <v>0.81859999999999999</v>
      </c>
    </row>
    <row r="121" spans="1:6">
      <c r="A121" s="6" t="s">
        <v>302</v>
      </c>
      <c r="B121" s="13" t="s">
        <v>310</v>
      </c>
      <c r="C121" s="97">
        <v>0.11260000000000001</v>
      </c>
      <c r="D121" s="97">
        <v>-0.31977599999999995</v>
      </c>
      <c r="E121" s="97">
        <v>0.54497600000000002</v>
      </c>
      <c r="F121" s="98">
        <v>0.6099</v>
      </c>
    </row>
    <row r="122" spans="1:6">
      <c r="A122" s="6" t="s">
        <v>302</v>
      </c>
      <c r="B122" s="13" t="s">
        <v>303</v>
      </c>
      <c r="C122" s="97">
        <v>1.26E-2</v>
      </c>
      <c r="D122" s="97">
        <v>-0.33765200000000001</v>
      </c>
      <c r="E122" s="97">
        <v>0.36285200000000001</v>
      </c>
      <c r="F122" s="98">
        <v>0.94389999999999996</v>
      </c>
    </row>
    <row r="123" spans="1:6">
      <c r="A123" s="6" t="s">
        <v>302</v>
      </c>
      <c r="B123" s="13" t="s">
        <v>304</v>
      </c>
      <c r="C123" s="97">
        <v>6.83E-2</v>
      </c>
      <c r="D123" s="97">
        <v>-0.403864</v>
      </c>
      <c r="E123" s="97">
        <v>0.54046399999999994</v>
      </c>
      <c r="F123" s="98">
        <v>0.77680000000000005</v>
      </c>
    </row>
    <row r="124" spans="1:6">
      <c r="A124" s="6" t="s">
        <v>302</v>
      </c>
      <c r="B124" s="13" t="s">
        <v>305</v>
      </c>
      <c r="C124" s="97">
        <v>-8.77E-2</v>
      </c>
      <c r="D124" s="97">
        <v>-0.22176399999999999</v>
      </c>
      <c r="E124" s="97">
        <v>4.6363999999999989E-2</v>
      </c>
      <c r="F124" s="98">
        <v>0.19950000000000001</v>
      </c>
    </row>
    <row r="125" spans="1:6">
      <c r="A125" s="6" t="s">
        <v>302</v>
      </c>
      <c r="B125" s="13" t="s">
        <v>306</v>
      </c>
      <c r="C125" s="97">
        <v>-1.6999999999999999E-3</v>
      </c>
      <c r="D125" s="97">
        <v>-0.23846800000000001</v>
      </c>
      <c r="E125" s="97">
        <v>0.235068</v>
      </c>
      <c r="F125" s="98">
        <v>0.98870000000000002</v>
      </c>
    </row>
    <row r="126" spans="1:6">
      <c r="A126" s="6" t="s">
        <v>302</v>
      </c>
      <c r="B126" s="13" t="s">
        <v>307</v>
      </c>
      <c r="C126" s="97">
        <v>0.2349</v>
      </c>
      <c r="D126" s="97">
        <v>2.5571999999999984E-2</v>
      </c>
      <c r="E126" s="97">
        <v>0.44422800000000001</v>
      </c>
      <c r="F126" s="98">
        <v>2.7799999999999998E-2</v>
      </c>
    </row>
    <row r="127" spans="1:6">
      <c r="A127" s="6" t="s">
        <v>302</v>
      </c>
      <c r="B127" s="13" t="s">
        <v>308</v>
      </c>
      <c r="C127" s="97">
        <v>3.2399999999999998E-2</v>
      </c>
      <c r="D127" s="97">
        <v>-0.20064399999999999</v>
      </c>
      <c r="E127" s="97">
        <v>0.26544400000000001</v>
      </c>
      <c r="F127" s="98">
        <v>0.78490000000000004</v>
      </c>
    </row>
    <row r="128" spans="1:6">
      <c r="A128" s="6" t="s">
        <v>319</v>
      </c>
      <c r="B128" s="13" t="s">
        <v>310</v>
      </c>
      <c r="C128" s="97">
        <v>0.52280000000000004</v>
      </c>
      <c r="D128" s="97">
        <v>-0.13575999999999999</v>
      </c>
      <c r="E128" s="97">
        <v>1.1813600000000002</v>
      </c>
      <c r="F128" s="98">
        <v>0.1198</v>
      </c>
    </row>
    <row r="129" spans="1:6">
      <c r="A129" s="6" t="s">
        <v>319</v>
      </c>
      <c r="B129" s="13" t="s">
        <v>303</v>
      </c>
      <c r="C129" s="97">
        <v>9.5799999999999996E-2</v>
      </c>
      <c r="D129" s="97">
        <v>-0.3599</v>
      </c>
      <c r="E129" s="97">
        <v>0.55149999999999999</v>
      </c>
      <c r="F129" s="98">
        <v>0.68020000000000003</v>
      </c>
    </row>
    <row r="130" spans="1:6">
      <c r="A130" s="6" t="s">
        <v>319</v>
      </c>
      <c r="B130" s="13" t="s">
        <v>304</v>
      </c>
      <c r="C130" s="97">
        <v>-0.39279999999999998</v>
      </c>
      <c r="D130" s="97">
        <v>-1.0529279999999999</v>
      </c>
      <c r="E130" s="97">
        <v>0.26732799999999995</v>
      </c>
      <c r="F130" s="98">
        <v>0.24340000000000001</v>
      </c>
    </row>
    <row r="131" spans="1:6">
      <c r="A131" s="6" t="s">
        <v>319</v>
      </c>
      <c r="B131" s="13" t="s">
        <v>305</v>
      </c>
      <c r="C131" s="97">
        <v>-0.20699999999999999</v>
      </c>
      <c r="D131" s="97">
        <v>-0.36771999999999999</v>
      </c>
      <c r="E131" s="97">
        <v>-4.6279999999999988E-2</v>
      </c>
      <c r="F131" s="98">
        <v>1.1599999999999999E-2</v>
      </c>
    </row>
    <row r="132" spans="1:6">
      <c r="A132" s="6" t="s">
        <v>319</v>
      </c>
      <c r="B132" s="13" t="s">
        <v>306</v>
      </c>
      <c r="C132" s="97">
        <v>0.15670000000000001</v>
      </c>
      <c r="D132" s="97">
        <v>-0.10143200000000002</v>
      </c>
      <c r="E132" s="97">
        <v>0.41483200000000003</v>
      </c>
      <c r="F132" s="98">
        <v>0.23419999999999999</v>
      </c>
    </row>
    <row r="133" spans="1:6">
      <c r="A133" s="6" t="s">
        <v>319</v>
      </c>
      <c r="B133" s="13" t="s">
        <v>307</v>
      </c>
      <c r="C133" s="97">
        <v>-0.34089999999999998</v>
      </c>
      <c r="D133" s="97">
        <v>-0.79248399999999997</v>
      </c>
      <c r="E133" s="97">
        <v>0.110684</v>
      </c>
      <c r="F133" s="98">
        <v>0.13900000000000001</v>
      </c>
    </row>
    <row r="134" spans="1:6">
      <c r="A134" s="6" t="s">
        <v>319</v>
      </c>
      <c r="B134" s="13" t="s">
        <v>308</v>
      </c>
      <c r="C134" s="97">
        <v>3.2099999999999997E-2</v>
      </c>
      <c r="D134" s="97">
        <v>-0.27718799999999999</v>
      </c>
      <c r="E134" s="97">
        <v>0.34138800000000002</v>
      </c>
      <c r="F134" s="98">
        <v>0.83899999999999997</v>
      </c>
    </row>
    <row r="135" spans="1:6">
      <c r="A135" s="6" t="s">
        <v>310</v>
      </c>
      <c r="B135" s="13" t="s">
        <v>303</v>
      </c>
      <c r="C135" s="97">
        <v>0.14530000000000001</v>
      </c>
      <c r="D135" s="97">
        <v>-0.70357599999999998</v>
      </c>
      <c r="E135" s="97">
        <v>0.99417599999999995</v>
      </c>
      <c r="F135" s="98">
        <v>0.73719999999999997</v>
      </c>
    </row>
    <row r="136" spans="1:6">
      <c r="A136" s="6" t="s">
        <v>310</v>
      </c>
      <c r="B136" s="13" t="s">
        <v>304</v>
      </c>
      <c r="C136" s="97">
        <v>-0.1033</v>
      </c>
      <c r="D136" s="97">
        <v>-1.5076399999999999</v>
      </c>
      <c r="E136" s="97">
        <v>1.30104</v>
      </c>
      <c r="F136" s="98">
        <v>0.88529999999999998</v>
      </c>
    </row>
    <row r="137" spans="1:6">
      <c r="A137" s="6" t="s">
        <v>310</v>
      </c>
      <c r="B137" s="13" t="s">
        <v>305</v>
      </c>
      <c r="C137" s="97">
        <v>-0.37030000000000002</v>
      </c>
      <c r="D137" s="97">
        <v>-0.86559199999999992</v>
      </c>
      <c r="E137" s="97">
        <v>0.12499199999999994</v>
      </c>
      <c r="F137" s="98">
        <v>0.14280000000000001</v>
      </c>
    </row>
    <row r="138" spans="1:6">
      <c r="A138" s="6" t="s">
        <v>310</v>
      </c>
      <c r="B138" s="13" t="s">
        <v>306</v>
      </c>
      <c r="C138" s="97">
        <v>0.65759999999999996</v>
      </c>
      <c r="D138" s="97">
        <v>-3.1928000000000067E-2</v>
      </c>
      <c r="E138" s="97">
        <v>1.3471280000000001</v>
      </c>
      <c r="F138" s="98">
        <v>6.1600000000000002E-2</v>
      </c>
    </row>
    <row r="139" spans="1:6">
      <c r="A139" s="6" t="s">
        <v>310</v>
      </c>
      <c r="B139" s="13" t="s">
        <v>307</v>
      </c>
      <c r="C139" s="97" t="s">
        <v>9</v>
      </c>
      <c r="D139" s="97" t="s">
        <v>9</v>
      </c>
      <c r="E139" s="97" t="s">
        <v>9</v>
      </c>
      <c r="F139" s="98" t="s">
        <v>9</v>
      </c>
    </row>
    <row r="140" spans="1:6">
      <c r="A140" s="6" t="s">
        <v>310</v>
      </c>
      <c r="B140" s="13" t="s">
        <v>308</v>
      </c>
      <c r="C140" s="97">
        <v>-0.15840000000000001</v>
      </c>
      <c r="D140" s="97">
        <v>-0.75992399999999993</v>
      </c>
      <c r="E140" s="97">
        <v>0.44312399999999996</v>
      </c>
      <c r="F140" s="98">
        <v>0.60589999999999999</v>
      </c>
    </row>
    <row r="141" spans="1:6">
      <c r="A141" s="6" t="s">
        <v>303</v>
      </c>
      <c r="B141" s="13" t="s">
        <v>304</v>
      </c>
      <c r="C141" s="97">
        <v>-0.17399999999999999</v>
      </c>
      <c r="D141" s="97">
        <v>-1.1816359999999999</v>
      </c>
      <c r="E141" s="97">
        <v>0.83363600000000004</v>
      </c>
      <c r="F141" s="98">
        <v>0.73499999999999999</v>
      </c>
    </row>
    <row r="142" spans="1:6">
      <c r="A142" s="6" t="s">
        <v>303</v>
      </c>
      <c r="B142" s="13" t="s">
        <v>305</v>
      </c>
      <c r="C142" s="97">
        <v>-0.25850000000000001</v>
      </c>
      <c r="D142" s="97">
        <v>-0.537408</v>
      </c>
      <c r="E142" s="97">
        <v>2.0407999999999982E-2</v>
      </c>
      <c r="F142" s="98">
        <v>6.9199999999999998E-2</v>
      </c>
    </row>
    <row r="143" spans="1:6">
      <c r="A143" s="6" t="s">
        <v>303</v>
      </c>
      <c r="B143" s="13" t="s">
        <v>306</v>
      </c>
      <c r="C143" s="97">
        <v>0.2054</v>
      </c>
      <c r="D143" s="97">
        <v>-0.21952799999999997</v>
      </c>
      <c r="E143" s="97">
        <v>0.630328</v>
      </c>
      <c r="F143" s="98">
        <v>0.34350000000000003</v>
      </c>
    </row>
    <row r="144" spans="1:6">
      <c r="A144" s="6" t="s">
        <v>303</v>
      </c>
      <c r="B144" s="13" t="s">
        <v>307</v>
      </c>
      <c r="C144" s="97">
        <v>2.9899999999999999E-2</v>
      </c>
      <c r="D144" s="97">
        <v>-0.57475999999999994</v>
      </c>
      <c r="E144" s="97">
        <v>0.63456000000000001</v>
      </c>
      <c r="F144" s="98">
        <v>0.92269999999999996</v>
      </c>
    </row>
    <row r="145" spans="1:6">
      <c r="A145" s="6" t="s">
        <v>303</v>
      </c>
      <c r="B145" s="13" t="s">
        <v>308</v>
      </c>
      <c r="C145" s="97">
        <v>-0.41720000000000002</v>
      </c>
      <c r="D145" s="97">
        <v>-0.99147999999999992</v>
      </c>
      <c r="E145" s="97">
        <v>0.15707999999999989</v>
      </c>
      <c r="F145" s="98">
        <v>0.15459999999999999</v>
      </c>
    </row>
    <row r="146" spans="1:6">
      <c r="A146" s="6" t="s">
        <v>304</v>
      </c>
      <c r="B146" s="13" t="s">
        <v>305</v>
      </c>
      <c r="C146" s="97">
        <v>-7.8E-2</v>
      </c>
      <c r="D146" s="97">
        <v>-0.43962000000000001</v>
      </c>
      <c r="E146" s="97">
        <v>0.28361999999999998</v>
      </c>
      <c r="F146" s="98">
        <v>0.6724</v>
      </c>
    </row>
    <row r="147" spans="1:6">
      <c r="A147" s="6" t="s">
        <v>304</v>
      </c>
      <c r="B147" s="13" t="s">
        <v>306</v>
      </c>
      <c r="C147" s="97">
        <v>-0.11799999999999999</v>
      </c>
      <c r="D147" s="97">
        <v>-0.71560400000000002</v>
      </c>
      <c r="E147" s="97">
        <v>0.47960400000000003</v>
      </c>
      <c r="F147" s="98">
        <v>0.69879999999999998</v>
      </c>
    </row>
    <row r="148" spans="1:6">
      <c r="A148" s="6" t="s">
        <v>304</v>
      </c>
      <c r="B148" s="13" t="s">
        <v>307</v>
      </c>
      <c r="C148" s="97" t="s">
        <v>9</v>
      </c>
      <c r="D148" s="97" t="s">
        <v>9</v>
      </c>
      <c r="E148" s="97" t="s">
        <v>9</v>
      </c>
      <c r="F148" s="98" t="s">
        <v>9</v>
      </c>
    </row>
    <row r="149" spans="1:6">
      <c r="A149" s="6" t="s">
        <v>304</v>
      </c>
      <c r="B149" s="13" t="s">
        <v>308</v>
      </c>
      <c r="C149" s="97">
        <v>-0.38979999999999998</v>
      </c>
      <c r="D149" s="97">
        <v>-1.1788959999999999</v>
      </c>
      <c r="E149" s="97">
        <v>0.39929600000000004</v>
      </c>
      <c r="F149" s="98">
        <v>0.33289999999999997</v>
      </c>
    </row>
    <row r="150" spans="1:6">
      <c r="A150" s="6" t="s">
        <v>305</v>
      </c>
      <c r="B150" s="13" t="s">
        <v>306</v>
      </c>
      <c r="C150" s="97">
        <v>-9.06E-2</v>
      </c>
      <c r="D150" s="97">
        <v>-0.249556</v>
      </c>
      <c r="E150" s="97">
        <v>6.8356000000000014E-2</v>
      </c>
      <c r="F150" s="98">
        <v>0.26400000000000001</v>
      </c>
    </row>
    <row r="151" spans="1:6">
      <c r="A151" s="6" t="s">
        <v>305</v>
      </c>
      <c r="B151" s="13" t="s">
        <v>307</v>
      </c>
      <c r="C151" s="97">
        <v>2.6499999999999999E-2</v>
      </c>
      <c r="D151" s="97">
        <v>-0.14421599999999998</v>
      </c>
      <c r="E151" s="97">
        <v>0.19721599999999997</v>
      </c>
      <c r="F151" s="98">
        <v>0.76119999999999999</v>
      </c>
    </row>
    <row r="152" spans="1:6">
      <c r="A152" s="6" t="s">
        <v>305</v>
      </c>
      <c r="B152" s="13" t="s">
        <v>308</v>
      </c>
      <c r="C152" s="97">
        <v>0.22839999999999999</v>
      </c>
      <c r="D152" s="97">
        <v>4.8667999999999989E-2</v>
      </c>
      <c r="E152" s="97">
        <v>0.40813199999999999</v>
      </c>
      <c r="F152" s="98">
        <v>1.2699999999999999E-2</v>
      </c>
    </row>
    <row r="153" spans="1:6">
      <c r="A153" s="6" t="s">
        <v>306</v>
      </c>
      <c r="B153" s="13" t="s">
        <v>307</v>
      </c>
      <c r="C153" s="97">
        <v>0.22059999999999999</v>
      </c>
      <c r="D153" s="97">
        <v>-0.12533999999999998</v>
      </c>
      <c r="E153" s="97">
        <v>0.56653999999999993</v>
      </c>
      <c r="F153" s="98">
        <v>0.2112</v>
      </c>
    </row>
    <row r="154" spans="1:6">
      <c r="A154" s="6" t="s">
        <v>306</v>
      </c>
      <c r="B154" s="13" t="s">
        <v>308</v>
      </c>
      <c r="C154" s="97">
        <v>7.1800000000000003E-2</v>
      </c>
      <c r="D154" s="97">
        <v>-0.23023599999999997</v>
      </c>
      <c r="E154" s="97">
        <v>0.37383599999999995</v>
      </c>
      <c r="F154" s="98">
        <v>0.64129999999999998</v>
      </c>
    </row>
    <row r="155" spans="1:6">
      <c r="A155" s="82" t="s">
        <v>307</v>
      </c>
      <c r="B155" s="83" t="s">
        <v>308</v>
      </c>
      <c r="C155" s="99">
        <v>0.10100000000000001</v>
      </c>
      <c r="D155" s="99">
        <v>-0.25728799999999996</v>
      </c>
      <c r="E155" s="99">
        <v>0.45928800000000003</v>
      </c>
      <c r="F155" s="100">
        <v>0.58040000000000003</v>
      </c>
    </row>
  </sheetData>
  <sortState ref="A3:F155">
    <sortCondition ref="A3:A155"/>
    <sortCondition ref="B3:B155"/>
  </sortState>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35E82D-C0D9-6A47-A1FC-B359845D76E1}">
  <dimension ref="A1:H49"/>
  <sheetViews>
    <sheetView zoomScale="120" zoomScaleNormal="120" workbookViewId="0">
      <selection activeCell="F49" sqref="F49"/>
    </sheetView>
  </sheetViews>
  <sheetFormatPr baseColWidth="10" defaultRowHeight="16"/>
  <cols>
    <col min="1" max="1" width="17.83203125" bestFit="1" customWidth="1"/>
    <col min="2" max="2" width="12" bestFit="1" customWidth="1"/>
    <col min="3" max="3" width="10.1640625" bestFit="1" customWidth="1"/>
    <col min="4" max="4" width="8.6640625" bestFit="1" customWidth="1"/>
    <col min="5" max="5" width="41" bestFit="1" customWidth="1"/>
    <col min="6" max="6" width="37.83203125" bestFit="1" customWidth="1"/>
  </cols>
  <sheetData>
    <row r="1" spans="1:7" ht="31" customHeight="1">
      <c r="A1" s="148" t="s">
        <v>1271</v>
      </c>
      <c r="B1" s="148"/>
      <c r="C1" s="148"/>
      <c r="D1" s="148"/>
      <c r="E1" s="148"/>
      <c r="F1" s="148"/>
    </row>
    <row r="2" spans="1:7" s="3" customFormat="1">
      <c r="A2" s="15" t="s">
        <v>964</v>
      </c>
      <c r="B2" s="16" t="s">
        <v>1266</v>
      </c>
      <c r="C2" s="16" t="s">
        <v>876</v>
      </c>
      <c r="D2" s="16" t="s">
        <v>294</v>
      </c>
      <c r="E2" s="16" t="s">
        <v>965</v>
      </c>
      <c r="F2" s="17" t="s">
        <v>966</v>
      </c>
    </row>
    <row r="3" spans="1:7">
      <c r="A3" s="6" t="s">
        <v>841</v>
      </c>
      <c r="B3" s="13">
        <v>2</v>
      </c>
      <c r="C3" s="13">
        <v>218266438</v>
      </c>
      <c r="D3" s="13" t="s">
        <v>928</v>
      </c>
      <c r="E3" s="13">
        <v>3</v>
      </c>
      <c r="F3" s="12" t="s">
        <v>1137</v>
      </c>
      <c r="G3" s="13"/>
    </row>
    <row r="4" spans="1:7">
      <c r="A4" s="6" t="s">
        <v>735</v>
      </c>
      <c r="B4" s="13">
        <v>5</v>
      </c>
      <c r="C4" s="13">
        <v>1282414</v>
      </c>
      <c r="D4" s="13" t="s">
        <v>58</v>
      </c>
      <c r="E4" s="13">
        <v>1</v>
      </c>
      <c r="F4" s="12" t="s">
        <v>929</v>
      </c>
    </row>
    <row r="5" spans="1:7">
      <c r="A5" s="6" t="s">
        <v>388</v>
      </c>
      <c r="B5" s="13">
        <v>5</v>
      </c>
      <c r="C5" s="13">
        <v>1294086</v>
      </c>
      <c r="D5" s="13" t="s">
        <v>58</v>
      </c>
      <c r="E5" s="13">
        <v>5</v>
      </c>
      <c r="F5" s="12" t="s">
        <v>954</v>
      </c>
    </row>
    <row r="6" spans="1:7">
      <c r="A6" s="6" t="s">
        <v>386</v>
      </c>
      <c r="B6" s="13">
        <v>5</v>
      </c>
      <c r="C6" s="13">
        <v>1296759</v>
      </c>
      <c r="D6" s="13" t="s">
        <v>58</v>
      </c>
      <c r="E6" s="13">
        <v>1</v>
      </c>
      <c r="F6" s="12" t="s">
        <v>1273</v>
      </c>
    </row>
    <row r="7" spans="1:7">
      <c r="A7" s="6" t="s">
        <v>327</v>
      </c>
      <c r="B7" s="13">
        <v>5</v>
      </c>
      <c r="C7" s="13">
        <v>1300401</v>
      </c>
      <c r="D7" s="13" t="s">
        <v>58</v>
      </c>
      <c r="E7" s="13">
        <v>1</v>
      </c>
      <c r="F7" s="12" t="s">
        <v>930</v>
      </c>
    </row>
    <row r="8" spans="1:7">
      <c r="A8" s="6" t="s">
        <v>607</v>
      </c>
      <c r="B8" s="13">
        <v>5</v>
      </c>
      <c r="C8" s="13">
        <v>1344458</v>
      </c>
      <c r="D8" s="13" t="s">
        <v>58</v>
      </c>
      <c r="E8" s="13">
        <v>117</v>
      </c>
      <c r="F8" s="12" t="s">
        <v>1274</v>
      </c>
    </row>
    <row r="9" spans="1:7">
      <c r="A9" s="6" t="s">
        <v>931</v>
      </c>
      <c r="B9" s="13">
        <v>6</v>
      </c>
      <c r="C9" s="13">
        <v>31081838</v>
      </c>
      <c r="D9" s="13" t="s">
        <v>63</v>
      </c>
      <c r="E9" s="13">
        <v>1</v>
      </c>
      <c r="F9" s="12" t="s">
        <v>932</v>
      </c>
    </row>
    <row r="10" spans="1:7">
      <c r="A10" s="6" t="s">
        <v>933</v>
      </c>
      <c r="B10" s="13">
        <v>6</v>
      </c>
      <c r="C10" s="13">
        <v>31297343</v>
      </c>
      <c r="D10" s="13" t="s">
        <v>63</v>
      </c>
      <c r="E10" s="13">
        <v>3</v>
      </c>
      <c r="F10" s="12" t="s">
        <v>935</v>
      </c>
    </row>
    <row r="11" spans="1:7">
      <c r="A11" s="6" t="s">
        <v>934</v>
      </c>
      <c r="B11" s="13">
        <v>6</v>
      </c>
      <c r="C11" s="13">
        <v>31382717</v>
      </c>
      <c r="D11" s="13" t="s">
        <v>63</v>
      </c>
      <c r="E11" s="13">
        <v>3</v>
      </c>
      <c r="F11" s="12" t="s">
        <v>935</v>
      </c>
    </row>
    <row r="12" spans="1:7">
      <c r="A12" s="6" t="s">
        <v>682</v>
      </c>
      <c r="B12" s="13">
        <v>6</v>
      </c>
      <c r="C12" s="13">
        <v>31580539</v>
      </c>
      <c r="D12" s="13" t="s">
        <v>63</v>
      </c>
      <c r="E12" s="13">
        <v>22</v>
      </c>
      <c r="F12" s="12" t="s">
        <v>935</v>
      </c>
    </row>
    <row r="13" spans="1:7">
      <c r="A13" s="6" t="s">
        <v>936</v>
      </c>
      <c r="B13" s="13">
        <v>6</v>
      </c>
      <c r="C13" s="13">
        <v>31720525</v>
      </c>
      <c r="D13" s="13" t="s">
        <v>63</v>
      </c>
      <c r="E13" s="13">
        <v>3</v>
      </c>
      <c r="F13" s="12" t="s">
        <v>935</v>
      </c>
    </row>
    <row r="14" spans="1:7">
      <c r="A14" s="6" t="s">
        <v>937</v>
      </c>
      <c r="B14" s="13">
        <v>6</v>
      </c>
      <c r="C14" s="13">
        <v>32381852</v>
      </c>
      <c r="D14" s="13" t="s">
        <v>65</v>
      </c>
      <c r="E14" s="13">
        <v>66</v>
      </c>
      <c r="F14" s="12" t="s">
        <v>935</v>
      </c>
    </row>
    <row r="15" spans="1:7">
      <c r="A15" s="6" t="s">
        <v>938</v>
      </c>
      <c r="B15" s="13">
        <v>6</v>
      </c>
      <c r="C15" s="13">
        <v>32391695</v>
      </c>
      <c r="D15" s="13" t="s">
        <v>65</v>
      </c>
      <c r="E15" s="13">
        <v>1</v>
      </c>
      <c r="F15" s="12" t="s">
        <v>935</v>
      </c>
    </row>
    <row r="16" spans="1:7">
      <c r="A16" s="6" t="s">
        <v>939</v>
      </c>
      <c r="B16" s="13">
        <v>6</v>
      </c>
      <c r="C16" s="13">
        <v>32423399</v>
      </c>
      <c r="D16" s="13" t="s">
        <v>65</v>
      </c>
      <c r="E16" s="13">
        <v>47</v>
      </c>
      <c r="F16" s="12" t="s">
        <v>935</v>
      </c>
    </row>
    <row r="17" spans="1:6">
      <c r="A17" s="6" t="s">
        <v>940</v>
      </c>
      <c r="B17" s="13">
        <v>6</v>
      </c>
      <c r="C17" s="13">
        <v>32453612</v>
      </c>
      <c r="D17" s="13" t="s">
        <v>65</v>
      </c>
      <c r="E17" s="13">
        <v>1</v>
      </c>
      <c r="F17" s="12" t="s">
        <v>935</v>
      </c>
    </row>
    <row r="18" spans="1:6">
      <c r="A18" s="6" t="s">
        <v>941</v>
      </c>
      <c r="B18" s="13">
        <v>6</v>
      </c>
      <c r="C18" s="13">
        <v>32578590</v>
      </c>
      <c r="D18" s="13" t="s">
        <v>65</v>
      </c>
      <c r="E18" s="13">
        <v>12</v>
      </c>
      <c r="F18" s="12" t="s">
        <v>935</v>
      </c>
    </row>
    <row r="19" spans="1:6">
      <c r="A19" s="6" t="s">
        <v>681</v>
      </c>
      <c r="B19" s="13">
        <v>6</v>
      </c>
      <c r="C19" s="13">
        <v>32581889</v>
      </c>
      <c r="D19" s="13" t="s">
        <v>65</v>
      </c>
      <c r="E19" s="13">
        <v>714</v>
      </c>
      <c r="F19" s="12" t="s">
        <v>935</v>
      </c>
    </row>
    <row r="20" spans="1:6">
      <c r="A20" s="6" t="s">
        <v>942</v>
      </c>
      <c r="B20" s="13">
        <v>6</v>
      </c>
      <c r="C20" s="13">
        <v>32586236</v>
      </c>
      <c r="D20" s="13" t="s">
        <v>65</v>
      </c>
      <c r="E20" s="13">
        <v>5</v>
      </c>
      <c r="F20" s="12" t="s">
        <v>935</v>
      </c>
    </row>
    <row r="21" spans="1:6">
      <c r="A21" s="6" t="s">
        <v>943</v>
      </c>
      <c r="B21" s="13">
        <v>6</v>
      </c>
      <c r="C21" s="13">
        <v>32587869</v>
      </c>
      <c r="D21" s="13" t="s">
        <v>65</v>
      </c>
      <c r="E21" s="13">
        <v>1</v>
      </c>
      <c r="F21" s="12" t="s">
        <v>935</v>
      </c>
    </row>
    <row r="22" spans="1:6">
      <c r="A22" s="6" t="s">
        <v>551</v>
      </c>
      <c r="B22" s="13">
        <v>6</v>
      </c>
      <c r="C22" s="13">
        <v>32596798</v>
      </c>
      <c r="D22" s="13" t="s">
        <v>65</v>
      </c>
      <c r="E22" s="13">
        <v>35</v>
      </c>
      <c r="F22" s="12" t="s">
        <v>935</v>
      </c>
    </row>
    <row r="23" spans="1:6">
      <c r="A23" s="6" t="s">
        <v>944</v>
      </c>
      <c r="B23" s="13">
        <v>6</v>
      </c>
      <c r="C23" s="13">
        <v>32596878</v>
      </c>
      <c r="D23" s="13" t="s">
        <v>65</v>
      </c>
      <c r="E23" s="13">
        <v>11</v>
      </c>
      <c r="F23" s="12" t="s">
        <v>935</v>
      </c>
    </row>
    <row r="24" spans="1:6">
      <c r="A24" s="6" t="s">
        <v>571</v>
      </c>
      <c r="B24" s="13">
        <v>6</v>
      </c>
      <c r="C24" s="13">
        <v>32599071</v>
      </c>
      <c r="D24" s="13" t="s">
        <v>65</v>
      </c>
      <c r="E24" s="13">
        <v>2</v>
      </c>
      <c r="F24" s="12" t="s">
        <v>935</v>
      </c>
    </row>
    <row r="25" spans="1:6">
      <c r="A25" s="6" t="s">
        <v>945</v>
      </c>
      <c r="B25" s="13">
        <v>6</v>
      </c>
      <c r="C25" s="13">
        <v>32602630</v>
      </c>
      <c r="D25" s="13" t="s">
        <v>65</v>
      </c>
      <c r="E25" s="13">
        <v>7</v>
      </c>
      <c r="F25" s="12" t="s">
        <v>935</v>
      </c>
    </row>
    <row r="26" spans="1:6">
      <c r="A26" s="6" t="s">
        <v>946</v>
      </c>
      <c r="B26" s="13">
        <v>6</v>
      </c>
      <c r="C26" s="13">
        <v>32607193</v>
      </c>
      <c r="D26" s="13" t="s">
        <v>65</v>
      </c>
      <c r="E26" s="13">
        <v>17</v>
      </c>
      <c r="F26" s="12" t="s">
        <v>935</v>
      </c>
    </row>
    <row r="27" spans="1:6">
      <c r="A27" s="6" t="s">
        <v>947</v>
      </c>
      <c r="B27" s="13">
        <v>6</v>
      </c>
      <c r="C27" s="13">
        <v>32626040</v>
      </c>
      <c r="D27" s="13" t="s">
        <v>65</v>
      </c>
      <c r="E27" s="13">
        <v>6</v>
      </c>
      <c r="F27" s="12" t="s">
        <v>935</v>
      </c>
    </row>
    <row r="28" spans="1:6">
      <c r="A28" s="6" t="s">
        <v>948</v>
      </c>
      <c r="B28" s="13">
        <v>6</v>
      </c>
      <c r="C28" s="13">
        <v>32626451</v>
      </c>
      <c r="D28" s="13" t="s">
        <v>65</v>
      </c>
      <c r="E28" s="13">
        <v>1</v>
      </c>
      <c r="F28" s="12" t="s">
        <v>935</v>
      </c>
    </row>
    <row r="29" spans="1:6">
      <c r="A29" s="6" t="s">
        <v>949</v>
      </c>
      <c r="B29" s="13">
        <v>6</v>
      </c>
      <c r="C29" s="13">
        <v>32628361</v>
      </c>
      <c r="D29" s="13" t="s">
        <v>65</v>
      </c>
      <c r="E29" s="13">
        <v>4</v>
      </c>
      <c r="F29" s="12" t="s">
        <v>950</v>
      </c>
    </row>
    <row r="30" spans="1:6">
      <c r="A30" s="6" t="s">
        <v>951</v>
      </c>
      <c r="B30" s="13">
        <v>6</v>
      </c>
      <c r="C30" s="13">
        <v>32677846</v>
      </c>
      <c r="D30" s="13" t="s">
        <v>65</v>
      </c>
      <c r="E30" s="13">
        <v>3</v>
      </c>
      <c r="F30" s="12" t="s">
        <v>935</v>
      </c>
    </row>
    <row r="31" spans="1:6">
      <c r="A31" s="6" t="s">
        <v>952</v>
      </c>
      <c r="B31" s="13">
        <v>6</v>
      </c>
      <c r="C31" s="13">
        <v>32699054</v>
      </c>
      <c r="D31" s="13" t="s">
        <v>65</v>
      </c>
      <c r="E31" s="13">
        <v>1</v>
      </c>
      <c r="F31" s="12" t="s">
        <v>935</v>
      </c>
    </row>
    <row r="32" spans="1:6">
      <c r="A32" s="6" t="s">
        <v>953</v>
      </c>
      <c r="B32" s="13">
        <v>6</v>
      </c>
      <c r="C32" s="13">
        <v>32787570</v>
      </c>
      <c r="D32" s="13" t="s">
        <v>65</v>
      </c>
      <c r="E32" s="13">
        <v>26</v>
      </c>
      <c r="F32" s="12" t="s">
        <v>935</v>
      </c>
    </row>
    <row r="33" spans="1:8">
      <c r="A33" s="6" t="s">
        <v>420</v>
      </c>
      <c r="B33" s="13">
        <v>8</v>
      </c>
      <c r="C33" s="13">
        <v>128335526</v>
      </c>
      <c r="D33" s="13" t="s">
        <v>8</v>
      </c>
      <c r="E33" s="13">
        <v>35</v>
      </c>
      <c r="F33" s="12" t="s">
        <v>954</v>
      </c>
    </row>
    <row r="34" spans="1:8">
      <c r="A34" s="6" t="s">
        <v>422</v>
      </c>
      <c r="B34" s="13">
        <v>8</v>
      </c>
      <c r="C34" s="13">
        <v>128350707</v>
      </c>
      <c r="D34" s="13" t="s">
        <v>8</v>
      </c>
      <c r="E34" s="13">
        <v>2</v>
      </c>
      <c r="F34" s="12" t="s">
        <v>954</v>
      </c>
    </row>
    <row r="35" spans="1:8">
      <c r="A35" s="6" t="s">
        <v>418</v>
      </c>
      <c r="B35" s="13">
        <v>8</v>
      </c>
      <c r="C35" s="13">
        <v>128371903</v>
      </c>
      <c r="D35" s="13" t="s">
        <v>8</v>
      </c>
      <c r="E35" s="13">
        <v>2</v>
      </c>
      <c r="F35" s="12" t="s">
        <v>954</v>
      </c>
    </row>
    <row r="36" spans="1:8">
      <c r="A36" s="6" t="s">
        <v>421</v>
      </c>
      <c r="B36" s="13">
        <v>8</v>
      </c>
      <c r="C36" s="13">
        <v>128376926</v>
      </c>
      <c r="D36" s="13" t="s">
        <v>8</v>
      </c>
      <c r="E36" s="13">
        <v>3</v>
      </c>
      <c r="F36" s="12" t="s">
        <v>954</v>
      </c>
    </row>
    <row r="37" spans="1:8">
      <c r="A37" s="6" t="s">
        <v>580</v>
      </c>
      <c r="B37" s="13">
        <v>8</v>
      </c>
      <c r="C37" s="13">
        <v>128407443</v>
      </c>
      <c r="D37" s="13" t="s">
        <v>8</v>
      </c>
      <c r="E37" s="13">
        <v>39</v>
      </c>
      <c r="F37" s="12" t="s">
        <v>1171</v>
      </c>
    </row>
    <row r="38" spans="1:8">
      <c r="A38" s="6" t="s">
        <v>955</v>
      </c>
      <c r="B38" s="13">
        <v>8</v>
      </c>
      <c r="C38" s="13">
        <v>128409232</v>
      </c>
      <c r="D38" s="13" t="s">
        <v>8</v>
      </c>
      <c r="E38" s="13">
        <v>3</v>
      </c>
      <c r="F38" s="12" t="s">
        <v>956</v>
      </c>
    </row>
    <row r="39" spans="1:8">
      <c r="A39" s="6" t="s">
        <v>957</v>
      </c>
      <c r="B39" s="13">
        <v>8</v>
      </c>
      <c r="C39" s="13">
        <v>128428795</v>
      </c>
      <c r="D39" s="13" t="s">
        <v>8</v>
      </c>
      <c r="E39" s="13">
        <v>3</v>
      </c>
      <c r="F39" s="12" t="s">
        <v>956</v>
      </c>
    </row>
    <row r="40" spans="1:8">
      <c r="A40" s="6" t="s">
        <v>958</v>
      </c>
      <c r="B40" s="13">
        <v>8</v>
      </c>
      <c r="C40" s="13">
        <v>128429262</v>
      </c>
      <c r="D40" s="13" t="s">
        <v>8</v>
      </c>
      <c r="E40" s="13">
        <v>4</v>
      </c>
      <c r="F40" s="12" t="s">
        <v>956</v>
      </c>
    </row>
    <row r="41" spans="1:8">
      <c r="A41" s="6" t="s">
        <v>583</v>
      </c>
      <c r="B41" s="13">
        <v>8</v>
      </c>
      <c r="C41" s="13">
        <v>128431694</v>
      </c>
      <c r="D41" s="13" t="s">
        <v>8</v>
      </c>
      <c r="E41" s="13">
        <v>1</v>
      </c>
      <c r="F41" s="12" t="s">
        <v>956</v>
      </c>
    </row>
    <row r="42" spans="1:8">
      <c r="A42" s="6" t="s">
        <v>959</v>
      </c>
      <c r="B42" s="13">
        <v>8</v>
      </c>
      <c r="C42" s="13">
        <v>128441535</v>
      </c>
      <c r="D42" s="13" t="s">
        <v>8</v>
      </c>
      <c r="E42" s="13">
        <v>1</v>
      </c>
      <c r="F42" s="12" t="s">
        <v>956</v>
      </c>
    </row>
    <row r="43" spans="1:8">
      <c r="A43" s="6" t="s">
        <v>624</v>
      </c>
      <c r="B43" s="13">
        <v>10</v>
      </c>
      <c r="C43" s="13">
        <v>105682296</v>
      </c>
      <c r="D43" s="13" t="s">
        <v>960</v>
      </c>
      <c r="E43" s="13">
        <v>12</v>
      </c>
      <c r="F43" s="12" t="s">
        <v>961</v>
      </c>
      <c r="G43" s="13"/>
      <c r="H43" s="13"/>
    </row>
    <row r="44" spans="1:8">
      <c r="A44" s="6" t="s">
        <v>26</v>
      </c>
      <c r="B44" s="13">
        <v>17</v>
      </c>
      <c r="C44" s="13">
        <v>7571752</v>
      </c>
      <c r="D44" s="13" t="s">
        <v>27</v>
      </c>
      <c r="E44" s="13">
        <v>1</v>
      </c>
      <c r="F44" s="12" t="s">
        <v>962</v>
      </c>
      <c r="H44" s="13"/>
    </row>
    <row r="45" spans="1:8">
      <c r="A45" s="82" t="s">
        <v>584</v>
      </c>
      <c r="B45" s="83">
        <v>18</v>
      </c>
      <c r="C45" s="83">
        <v>46448805</v>
      </c>
      <c r="D45" s="83" t="s">
        <v>250</v>
      </c>
      <c r="E45" s="83">
        <v>6</v>
      </c>
      <c r="F45" s="14" t="s">
        <v>963</v>
      </c>
    </row>
    <row r="49" spans="6:6">
      <c r="F49" s="13"/>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FF3EB-E09B-8E4A-95EC-4B633C0D8EC4}">
  <dimension ref="A1:AE140"/>
  <sheetViews>
    <sheetView zoomScale="120" zoomScaleNormal="120" workbookViewId="0">
      <pane ySplit="3" topLeftCell="A4" activePane="bottomLeft" state="frozen"/>
      <selection pane="bottomLeft" activeCell="E130" sqref="E130"/>
    </sheetView>
  </sheetViews>
  <sheetFormatPr baseColWidth="10" defaultRowHeight="16"/>
  <cols>
    <col min="1" max="1" width="20.6640625" bestFit="1" customWidth="1"/>
    <col min="2" max="2" width="12" bestFit="1" customWidth="1"/>
    <col min="3" max="3" width="10.1640625" bestFit="1" customWidth="1"/>
    <col min="4" max="4" width="8.6640625" bestFit="1" customWidth="1"/>
    <col min="5" max="5" width="40.83203125" bestFit="1" customWidth="1"/>
    <col min="6" max="6" width="12.1640625" bestFit="1" customWidth="1"/>
    <col min="7" max="7" width="19.83203125" bestFit="1" customWidth="1"/>
    <col min="8" max="8" width="16" bestFit="1" customWidth="1"/>
    <col min="9" max="9" width="12.1640625" bestFit="1" customWidth="1"/>
    <col min="10" max="10" width="6.1640625" bestFit="1" customWidth="1"/>
    <col min="11" max="12" width="12.1640625" bestFit="1" customWidth="1"/>
    <col min="13" max="13" width="110.83203125" bestFit="1" customWidth="1"/>
    <col min="14" max="14" width="10.83203125" style="13"/>
    <col min="18" max="18" width="12.33203125" bestFit="1" customWidth="1"/>
    <col min="19" max="19" width="18.1640625" bestFit="1" customWidth="1"/>
    <col min="21" max="21" width="10.1640625" bestFit="1" customWidth="1"/>
    <col min="22" max="22" width="20.1640625" bestFit="1" customWidth="1"/>
    <col min="24" max="24" width="23.33203125" bestFit="1" customWidth="1"/>
    <col min="25" max="25" width="18" bestFit="1" customWidth="1"/>
  </cols>
  <sheetData>
    <row r="1" spans="1:31">
      <c r="A1" s="146" t="s">
        <v>1272</v>
      </c>
      <c r="B1" s="146"/>
      <c r="C1" s="146"/>
      <c r="D1" s="146"/>
      <c r="E1" s="146"/>
      <c r="F1" s="146"/>
      <c r="G1" s="146"/>
      <c r="H1" s="146"/>
      <c r="I1" s="146"/>
      <c r="J1" s="146"/>
      <c r="K1" s="146"/>
      <c r="L1" s="146"/>
      <c r="M1" s="146"/>
      <c r="N1" s="150"/>
      <c r="O1" s="150"/>
      <c r="P1" s="150"/>
      <c r="Q1" s="150"/>
      <c r="R1" s="150"/>
      <c r="S1" s="150"/>
      <c r="T1" s="150"/>
      <c r="U1" s="150"/>
      <c r="V1" s="150"/>
      <c r="W1" s="150"/>
      <c r="X1" s="150"/>
      <c r="Y1" s="150"/>
      <c r="Z1" s="150"/>
      <c r="AA1" s="150"/>
      <c r="AB1" s="150"/>
      <c r="AC1" s="150"/>
      <c r="AD1" s="150"/>
      <c r="AE1" s="150"/>
    </row>
    <row r="2" spans="1:31">
      <c r="A2" s="72"/>
      <c r="B2" s="71"/>
      <c r="C2" s="71"/>
      <c r="D2" s="71"/>
      <c r="E2" s="71"/>
      <c r="F2" s="71"/>
      <c r="G2" s="71"/>
      <c r="H2" s="71"/>
      <c r="I2" s="71"/>
      <c r="J2" s="71"/>
      <c r="K2" s="71"/>
      <c r="L2" s="71"/>
      <c r="M2" s="71"/>
      <c r="N2" s="145" t="s">
        <v>1253</v>
      </c>
      <c r="O2" s="145"/>
      <c r="P2" s="145"/>
      <c r="Q2" s="145"/>
      <c r="R2" s="145"/>
      <c r="S2" s="145"/>
      <c r="T2" s="145"/>
      <c r="U2" s="145"/>
      <c r="V2" s="145"/>
      <c r="W2" s="145"/>
      <c r="X2" s="145"/>
      <c r="Y2" s="145"/>
      <c r="Z2" s="145"/>
      <c r="AA2" s="145"/>
      <c r="AB2" s="145"/>
      <c r="AC2" s="145"/>
      <c r="AD2" s="145"/>
      <c r="AE2" s="149"/>
    </row>
    <row r="3" spans="1:31" s="3" customFormat="1">
      <c r="A3" s="84" t="s">
        <v>0</v>
      </c>
      <c r="B3" s="85" t="s">
        <v>1266</v>
      </c>
      <c r="C3" s="85" t="s">
        <v>876</v>
      </c>
      <c r="D3" s="85" t="s">
        <v>294</v>
      </c>
      <c r="E3" s="85" t="s">
        <v>1280</v>
      </c>
      <c r="F3" s="85" t="s">
        <v>1499</v>
      </c>
      <c r="G3" s="85" t="s">
        <v>879</v>
      </c>
      <c r="H3" s="85" t="s">
        <v>1062</v>
      </c>
      <c r="I3" s="85" t="s">
        <v>1252</v>
      </c>
      <c r="J3" s="85" t="s">
        <v>877</v>
      </c>
      <c r="K3" s="85" t="s">
        <v>1064</v>
      </c>
      <c r="L3" s="85" t="s">
        <v>1065</v>
      </c>
      <c r="M3" s="85" t="s">
        <v>1063</v>
      </c>
      <c r="N3" s="85" t="s">
        <v>296</v>
      </c>
      <c r="O3" s="85" t="s">
        <v>297</v>
      </c>
      <c r="P3" s="85" t="s">
        <v>298</v>
      </c>
      <c r="Q3" s="85" t="s">
        <v>299</v>
      </c>
      <c r="R3" s="85" t="s">
        <v>317</v>
      </c>
      <c r="S3" s="85" t="s">
        <v>318</v>
      </c>
      <c r="T3" s="85" t="s">
        <v>300</v>
      </c>
      <c r="U3" s="85" t="s">
        <v>301</v>
      </c>
      <c r="V3" s="85" t="s">
        <v>309</v>
      </c>
      <c r="W3" s="85" t="s">
        <v>302</v>
      </c>
      <c r="X3" s="85" t="s">
        <v>319</v>
      </c>
      <c r="Y3" s="85" t="s">
        <v>310</v>
      </c>
      <c r="Z3" s="85" t="s">
        <v>303</v>
      </c>
      <c r="AA3" s="85" t="s">
        <v>304</v>
      </c>
      <c r="AB3" s="85" t="s">
        <v>305</v>
      </c>
      <c r="AC3" s="85" t="s">
        <v>306</v>
      </c>
      <c r="AD3" s="85" t="s">
        <v>307</v>
      </c>
      <c r="AE3" s="17" t="s">
        <v>1254</v>
      </c>
    </row>
    <row r="4" spans="1:31">
      <c r="A4" s="6" t="s">
        <v>991</v>
      </c>
      <c r="B4" s="13">
        <v>1</v>
      </c>
      <c r="C4" s="13">
        <v>22358457</v>
      </c>
      <c r="D4" s="13" t="s">
        <v>992</v>
      </c>
      <c r="E4" s="107" t="s">
        <v>1611</v>
      </c>
      <c r="F4" t="s">
        <v>1605</v>
      </c>
      <c r="G4" s="13" t="s">
        <v>5</v>
      </c>
      <c r="H4" s="13" t="s">
        <v>4</v>
      </c>
      <c r="I4" s="13">
        <v>3.3698141250773598E-7</v>
      </c>
      <c r="J4" s="13">
        <v>1.083</v>
      </c>
      <c r="K4" s="13">
        <v>1.05</v>
      </c>
      <c r="L4" s="13">
        <v>1.117</v>
      </c>
      <c r="M4" s="13" t="s">
        <v>1130</v>
      </c>
      <c r="N4" s="13">
        <v>0.17119999999999899</v>
      </c>
      <c r="P4">
        <v>1.0509999999999899E-5</v>
      </c>
      <c r="R4">
        <v>4.5319999999999397E-3</v>
      </c>
      <c r="U4">
        <v>0.1535</v>
      </c>
      <c r="X4">
        <v>9.5849999999996405E-4</v>
      </c>
      <c r="Z4">
        <v>7.9299999999999496E-2</v>
      </c>
      <c r="AA4">
        <v>0.39360000000000001</v>
      </c>
      <c r="AE4" s="12">
        <v>7.47499999999999E-2</v>
      </c>
    </row>
    <row r="5" spans="1:31">
      <c r="A5" s="6" t="s">
        <v>973</v>
      </c>
      <c r="B5" s="13">
        <v>1</v>
      </c>
      <c r="C5" s="13">
        <v>150952674</v>
      </c>
      <c r="D5" s="13" t="s">
        <v>159</v>
      </c>
      <c r="E5" s="107" t="s">
        <v>1568</v>
      </c>
      <c r="F5" t="s">
        <v>1513</v>
      </c>
      <c r="G5" s="13" t="s">
        <v>4</v>
      </c>
      <c r="H5" s="13" t="s">
        <v>5</v>
      </c>
      <c r="I5" s="13">
        <v>2.2319486038152299E-9</v>
      </c>
      <c r="J5" s="13">
        <v>1.071</v>
      </c>
      <c r="K5" s="13">
        <v>1.0469999999999999</v>
      </c>
      <c r="L5" s="13">
        <v>1.095</v>
      </c>
      <c r="M5" s="13" t="s">
        <v>1088</v>
      </c>
      <c r="N5" s="13">
        <v>2.9190000000000001E-2</v>
      </c>
      <c r="T5">
        <v>8.83300000000002E-2</v>
      </c>
      <c r="U5">
        <v>6.12000000000009E-2</v>
      </c>
      <c r="W5">
        <v>1.9849999999998799E-5</v>
      </c>
      <c r="AA5">
        <v>6.2609999999999694E-2</v>
      </c>
      <c r="AB5">
        <v>7.3019999999997799E-7</v>
      </c>
      <c r="AE5" s="12"/>
    </row>
    <row r="6" spans="1:31">
      <c r="A6" s="6" t="s">
        <v>695</v>
      </c>
      <c r="B6" s="13">
        <v>1</v>
      </c>
      <c r="C6" s="13">
        <v>204458328</v>
      </c>
      <c r="D6" s="13" t="s">
        <v>266</v>
      </c>
      <c r="E6" s="107" t="s">
        <v>1635</v>
      </c>
      <c r="F6" t="s">
        <v>1510</v>
      </c>
      <c r="G6" s="13" t="s">
        <v>10</v>
      </c>
      <c r="H6" s="13" t="s">
        <v>5</v>
      </c>
      <c r="I6" s="13">
        <v>2.8234598724818298E-10</v>
      </c>
      <c r="J6" s="13">
        <v>0.91900000000000004</v>
      </c>
      <c r="K6" s="13">
        <v>0.89500000000000002</v>
      </c>
      <c r="L6" s="13">
        <v>0.94399999999999995</v>
      </c>
      <c r="M6" s="13" t="s">
        <v>1131</v>
      </c>
      <c r="N6" s="13">
        <v>6.8050000000000098E-3</v>
      </c>
      <c r="T6">
        <v>6.9259999999999794E-2</v>
      </c>
      <c r="W6">
        <v>1.25399999999997E-4</v>
      </c>
      <c r="AB6">
        <v>5.4900000000001299E-8</v>
      </c>
      <c r="AE6" s="12">
        <v>4.7020000000001401E-3</v>
      </c>
    </row>
    <row r="7" spans="1:31">
      <c r="A7" s="6" t="s">
        <v>615</v>
      </c>
      <c r="B7" s="13">
        <v>1</v>
      </c>
      <c r="C7" s="13">
        <v>226586920</v>
      </c>
      <c r="D7" s="13" t="s">
        <v>1001</v>
      </c>
      <c r="E7" s="107" t="s">
        <v>1625</v>
      </c>
      <c r="F7" t="s">
        <v>1510</v>
      </c>
      <c r="G7" s="13" t="s">
        <v>4</v>
      </c>
      <c r="H7" s="13" t="s">
        <v>5</v>
      </c>
      <c r="I7" s="13">
        <v>6.7247198103298201E-7</v>
      </c>
      <c r="J7" s="13">
        <v>1.079</v>
      </c>
      <c r="K7" s="13">
        <v>1.0469999999999999</v>
      </c>
      <c r="L7" s="13">
        <v>1.1120000000000001</v>
      </c>
      <c r="M7" s="13" t="s">
        <v>1132</v>
      </c>
      <c r="N7" s="13">
        <v>0.1076</v>
      </c>
      <c r="P7">
        <v>7.14600000000001E-3</v>
      </c>
      <c r="T7">
        <v>3.8049999999999203E-2</v>
      </c>
      <c r="V7">
        <v>0.38440000000000002</v>
      </c>
      <c r="W7">
        <v>4.76799999999995E-4</v>
      </c>
      <c r="AB7">
        <v>2.4070000000000699E-4</v>
      </c>
      <c r="AE7" s="12">
        <v>1.06E-2</v>
      </c>
    </row>
    <row r="8" spans="1:31">
      <c r="A8" s="6" t="s">
        <v>700</v>
      </c>
      <c r="B8" s="13">
        <v>2</v>
      </c>
      <c r="C8" s="13">
        <v>43738173</v>
      </c>
      <c r="D8" s="13" t="s">
        <v>195</v>
      </c>
      <c r="E8" s="107" t="s">
        <v>1630</v>
      </c>
      <c r="F8" t="s">
        <v>1510</v>
      </c>
      <c r="G8" s="13" t="s">
        <v>5</v>
      </c>
      <c r="H8" s="13" t="s">
        <v>4</v>
      </c>
      <c r="I8" s="13">
        <v>6.2205206282464206E-8</v>
      </c>
      <c r="J8" s="13">
        <v>1.0900000000000001</v>
      </c>
      <c r="K8" s="13">
        <v>1.056</v>
      </c>
      <c r="L8" s="13">
        <v>1.1240000000000001</v>
      </c>
      <c r="M8" s="13" t="s">
        <v>1113</v>
      </c>
      <c r="Q8">
        <v>1.14600000000001E-2</v>
      </c>
      <c r="AA8">
        <v>0.31209999999999999</v>
      </c>
      <c r="AB8">
        <v>8.9769999999993198E-10</v>
      </c>
      <c r="AD8">
        <v>2.1694400000000599E-2</v>
      </c>
      <c r="AE8" s="12"/>
    </row>
    <row r="9" spans="1:31">
      <c r="A9" s="6" t="s">
        <v>993</v>
      </c>
      <c r="B9" s="13">
        <v>2</v>
      </c>
      <c r="C9" s="13">
        <v>67478836</v>
      </c>
      <c r="D9" s="13" t="s">
        <v>149</v>
      </c>
      <c r="E9" s="107" t="s">
        <v>1583</v>
      </c>
      <c r="F9" t="s">
        <v>1508</v>
      </c>
      <c r="G9" s="13" t="s">
        <v>10</v>
      </c>
      <c r="H9" s="13" t="s">
        <v>4</v>
      </c>
      <c r="I9" s="13">
        <v>3.9682864514223599E-7</v>
      </c>
      <c r="J9" s="13">
        <v>1.0740000000000001</v>
      </c>
      <c r="K9" s="13">
        <v>1.0449999999999999</v>
      </c>
      <c r="L9" s="13">
        <v>1.1040000000000001</v>
      </c>
      <c r="M9" s="13" t="s">
        <v>1163</v>
      </c>
      <c r="N9" s="13">
        <v>0.118099999999999</v>
      </c>
      <c r="Q9">
        <v>0.10740000000000199</v>
      </c>
      <c r="S9">
        <v>1.71200000000007E-5</v>
      </c>
      <c r="T9">
        <v>5.2249999999999502E-3</v>
      </c>
      <c r="U9">
        <v>6.6179999999999295E-2</v>
      </c>
      <c r="W9">
        <v>1.3090000000000101E-4</v>
      </c>
      <c r="Y9">
        <v>0.13830000000000101</v>
      </c>
      <c r="AA9">
        <v>5.7020000000000397E-2</v>
      </c>
      <c r="AC9">
        <v>0.14549999999999999</v>
      </c>
      <c r="AE9" s="12"/>
    </row>
    <row r="10" spans="1:31">
      <c r="A10" s="6" t="s">
        <v>711</v>
      </c>
      <c r="B10" s="13">
        <v>2</v>
      </c>
      <c r="C10" s="13">
        <v>85788175</v>
      </c>
      <c r="D10" s="13" t="s">
        <v>1037</v>
      </c>
      <c r="E10" s="107" t="s">
        <v>1587</v>
      </c>
      <c r="F10" t="s">
        <v>1510</v>
      </c>
      <c r="G10" s="13" t="s">
        <v>3</v>
      </c>
      <c r="H10" s="13" t="s">
        <v>4</v>
      </c>
      <c r="I10" s="13">
        <v>5.7057634319830697E-9</v>
      </c>
      <c r="J10" s="13">
        <v>1.099</v>
      </c>
      <c r="K10" s="13">
        <v>1.0649999999999999</v>
      </c>
      <c r="L10" s="13">
        <v>1.1339999999999999</v>
      </c>
      <c r="M10" s="13" t="s">
        <v>1133</v>
      </c>
      <c r="V10">
        <v>0.20180000000000001</v>
      </c>
      <c r="AB10">
        <v>1.3329999999998799E-12</v>
      </c>
      <c r="AD10">
        <v>0.23341100000000001</v>
      </c>
      <c r="AE10" s="12">
        <v>0.27329999999999999</v>
      </c>
    </row>
    <row r="11" spans="1:31">
      <c r="A11" s="6" t="s">
        <v>61</v>
      </c>
      <c r="B11" s="13">
        <v>2</v>
      </c>
      <c r="C11" s="13">
        <v>113988492</v>
      </c>
      <c r="D11" s="13" t="s">
        <v>62</v>
      </c>
      <c r="E11" s="107" t="s">
        <v>1286</v>
      </c>
      <c r="F11" t="s">
        <v>1508</v>
      </c>
      <c r="G11" s="13" t="s">
        <v>3</v>
      </c>
      <c r="H11" s="13" t="s">
        <v>10</v>
      </c>
      <c r="I11" s="13">
        <v>3.2220895896305297E-11</v>
      </c>
      <c r="J11" s="13">
        <v>1.145</v>
      </c>
      <c r="K11" s="13">
        <v>1.1000000000000001</v>
      </c>
      <c r="L11" s="13">
        <v>1.1910000000000001</v>
      </c>
      <c r="M11" s="13" t="s">
        <v>1134</v>
      </c>
      <c r="P11">
        <v>7.7140000000488097E-14</v>
      </c>
      <c r="AD11">
        <v>0.12597700000000001</v>
      </c>
      <c r="AE11" s="12">
        <v>1.36800000000001E-2</v>
      </c>
    </row>
    <row r="12" spans="1:31">
      <c r="A12" s="6" t="s">
        <v>344</v>
      </c>
      <c r="B12" s="13">
        <v>2</v>
      </c>
      <c r="C12" s="13">
        <v>121246568</v>
      </c>
      <c r="D12" s="13" t="s">
        <v>57</v>
      </c>
      <c r="E12" s="107" t="s">
        <v>1573</v>
      </c>
      <c r="F12" t="s">
        <v>1513</v>
      </c>
      <c r="G12" s="13" t="s">
        <v>5</v>
      </c>
      <c r="H12" s="13" t="s">
        <v>4</v>
      </c>
      <c r="I12" s="13">
        <v>1.13211851738639E-8</v>
      </c>
      <c r="J12" s="13">
        <v>0.91300000000000003</v>
      </c>
      <c r="K12" s="13">
        <v>0.88400000000000001</v>
      </c>
      <c r="L12" s="13">
        <v>0.94199999999999995</v>
      </c>
      <c r="M12" s="13" t="s">
        <v>1089</v>
      </c>
      <c r="O12">
        <v>9.7770000000001494E-9</v>
      </c>
      <c r="Q12">
        <v>3.1060000000000199E-2</v>
      </c>
      <c r="T12">
        <v>0.35870000000000002</v>
      </c>
      <c r="U12">
        <v>0.144899999999999</v>
      </c>
      <c r="Z12">
        <v>0.24410000000000001</v>
      </c>
      <c r="AB12">
        <v>4.61300000000004E-4</v>
      </c>
      <c r="AE12" s="12"/>
    </row>
    <row r="13" spans="1:31">
      <c r="A13" s="6" t="s">
        <v>1043</v>
      </c>
      <c r="B13" s="13">
        <v>2</v>
      </c>
      <c r="C13" s="13">
        <v>121406447</v>
      </c>
      <c r="D13" s="13" t="s">
        <v>57</v>
      </c>
      <c r="E13" s="107" t="s">
        <v>1636</v>
      </c>
      <c r="F13" t="s">
        <v>1513</v>
      </c>
      <c r="G13" s="13" t="s">
        <v>3</v>
      </c>
      <c r="H13" s="13" t="s">
        <v>10</v>
      </c>
      <c r="I13" s="13">
        <v>1.1577164870376999E-8</v>
      </c>
      <c r="J13" s="13">
        <v>0.89900000000000002</v>
      </c>
      <c r="K13" s="13">
        <v>0.86699999999999999</v>
      </c>
      <c r="L13" s="13">
        <v>0.93300000000000005</v>
      </c>
      <c r="M13" s="13" t="s">
        <v>1114</v>
      </c>
      <c r="O13">
        <v>2.9839999999995199E-9</v>
      </c>
      <c r="R13">
        <v>0.26169999999999999</v>
      </c>
      <c r="V13">
        <v>5.4609999999999902E-2</v>
      </c>
      <c r="AA13">
        <v>0.14219999999999899</v>
      </c>
      <c r="AB13">
        <v>3.8520000000000299E-3</v>
      </c>
      <c r="AD13">
        <v>9.5573299999998605E-3</v>
      </c>
      <c r="AE13" s="12"/>
    </row>
    <row r="14" spans="1:31">
      <c r="A14" s="6" t="s">
        <v>1057</v>
      </c>
      <c r="B14" s="13">
        <v>2</v>
      </c>
      <c r="C14" s="13">
        <v>172421100</v>
      </c>
      <c r="D14" s="13" t="s">
        <v>281</v>
      </c>
      <c r="E14" s="107" t="s">
        <v>1547</v>
      </c>
      <c r="F14" t="s">
        <v>1513</v>
      </c>
      <c r="G14" s="13" t="s">
        <v>10</v>
      </c>
      <c r="H14" s="13" t="s">
        <v>4</v>
      </c>
      <c r="I14" s="13">
        <v>5.11155125494151E-7</v>
      </c>
      <c r="J14" s="13">
        <v>0.94699999999999995</v>
      </c>
      <c r="K14" s="13">
        <v>0.92700000000000005</v>
      </c>
      <c r="L14" s="13">
        <v>0.96699999999999997</v>
      </c>
      <c r="M14" s="13" t="s">
        <v>1079</v>
      </c>
      <c r="O14">
        <v>3.8690000000003902E-7</v>
      </c>
      <c r="R14">
        <v>0.2014</v>
      </c>
      <c r="S14">
        <v>9.1710000000002293E-3</v>
      </c>
      <c r="W14">
        <v>1.0200000000000001E-2</v>
      </c>
      <c r="Y14">
        <v>4.4650000000000203E-2</v>
      </c>
      <c r="Z14">
        <v>0.19309999999999999</v>
      </c>
      <c r="AA14">
        <v>0.23100000000000001</v>
      </c>
      <c r="AE14" s="12"/>
    </row>
    <row r="15" spans="1:31">
      <c r="A15" s="6" t="s">
        <v>982</v>
      </c>
      <c r="B15" s="13">
        <v>2</v>
      </c>
      <c r="C15" s="13">
        <v>174219118</v>
      </c>
      <c r="D15" s="13" t="s">
        <v>281</v>
      </c>
      <c r="E15" s="107" t="s">
        <v>1559</v>
      </c>
      <c r="F15" t="s">
        <v>1508</v>
      </c>
      <c r="G15" s="13" t="s">
        <v>10</v>
      </c>
      <c r="H15" s="13" t="s">
        <v>5</v>
      </c>
      <c r="I15" s="13">
        <v>1.2538850201699101E-7</v>
      </c>
      <c r="J15" s="13">
        <v>0.93400000000000005</v>
      </c>
      <c r="K15" s="13">
        <v>0.91</v>
      </c>
      <c r="L15" s="13">
        <v>0.95799999999999996</v>
      </c>
      <c r="M15" s="13" t="s">
        <v>1164</v>
      </c>
      <c r="O15">
        <v>2.6049999999999701E-4</v>
      </c>
      <c r="S15">
        <v>5.52200000000009E-2</v>
      </c>
      <c r="T15">
        <v>0.40150000000000002</v>
      </c>
      <c r="U15">
        <v>8.2070000000002506E-3</v>
      </c>
      <c r="Y15">
        <v>0.37730000000000002</v>
      </c>
      <c r="Z15">
        <v>2.8989999999999301E-2</v>
      </c>
      <c r="AB15">
        <v>5.5510000000003099E-6</v>
      </c>
      <c r="AC15">
        <v>0.25760000000000099</v>
      </c>
      <c r="AE15" s="12"/>
    </row>
    <row r="16" spans="1:31">
      <c r="A16" s="6" t="s">
        <v>999</v>
      </c>
      <c r="B16" s="13">
        <v>2</v>
      </c>
      <c r="C16" s="13">
        <v>201675531</v>
      </c>
      <c r="D16" s="13" t="s">
        <v>253</v>
      </c>
      <c r="E16" s="107" t="s">
        <v>1593</v>
      </c>
      <c r="F16" t="s">
        <v>1508</v>
      </c>
      <c r="G16" s="13" t="s">
        <v>1000</v>
      </c>
      <c r="H16" s="13" t="s">
        <v>5</v>
      </c>
      <c r="I16" s="13">
        <v>6.4444126756945497E-7</v>
      </c>
      <c r="J16" s="13">
        <v>0.93500000000000005</v>
      </c>
      <c r="K16" s="13">
        <v>0.91</v>
      </c>
      <c r="L16" s="13">
        <v>0.96</v>
      </c>
      <c r="M16" s="13" t="s">
        <v>1178</v>
      </c>
      <c r="O16">
        <v>2.1359999999999801E-6</v>
      </c>
      <c r="R16">
        <v>8.7210000000000398E-2</v>
      </c>
      <c r="S16">
        <v>6.5119999999999595E-2</v>
      </c>
      <c r="U16">
        <v>0.1211</v>
      </c>
      <c r="V16">
        <v>0.2437</v>
      </c>
      <c r="W16">
        <v>1.32799999999999E-3</v>
      </c>
      <c r="Z16">
        <v>0.41249999999999998</v>
      </c>
      <c r="AA16">
        <v>0.117799999999999</v>
      </c>
      <c r="AE16" s="12"/>
    </row>
    <row r="17" spans="1:31">
      <c r="A17" s="6" t="s">
        <v>349</v>
      </c>
      <c r="B17" s="13">
        <v>2</v>
      </c>
      <c r="C17" s="13">
        <v>202186986</v>
      </c>
      <c r="D17" s="13" t="s">
        <v>253</v>
      </c>
      <c r="E17" s="107" t="s">
        <v>1645</v>
      </c>
      <c r="F17" t="s">
        <v>1510</v>
      </c>
      <c r="G17" s="13" t="s">
        <v>3</v>
      </c>
      <c r="H17" s="13" t="s">
        <v>5</v>
      </c>
      <c r="I17" s="13">
        <v>3.7806485269441897E-18</v>
      </c>
      <c r="J17" s="13">
        <v>1.0880000000000001</v>
      </c>
      <c r="K17" s="13">
        <v>1.0669999999999999</v>
      </c>
      <c r="L17" s="13">
        <v>1.109</v>
      </c>
      <c r="M17" s="13" t="s">
        <v>1115</v>
      </c>
      <c r="O17">
        <v>1.2300000000006501E-13</v>
      </c>
      <c r="R17">
        <v>4.3159999999999997E-2</v>
      </c>
      <c r="S17">
        <v>7.43400000000018E-3</v>
      </c>
      <c r="V17">
        <v>3.8560000000000302E-2</v>
      </c>
      <c r="W17">
        <v>1.3430000000000101E-6</v>
      </c>
      <c r="X17">
        <v>5.4280000000000203E-2</v>
      </c>
      <c r="Z17">
        <v>0.10880000000000099</v>
      </c>
      <c r="AA17">
        <v>0.35149999999999998</v>
      </c>
      <c r="AD17">
        <v>7.6330900000001506E-2</v>
      </c>
      <c r="AE17" s="12"/>
    </row>
    <row r="18" spans="1:31">
      <c r="A18" s="6" t="s">
        <v>354</v>
      </c>
      <c r="B18" s="13">
        <v>2</v>
      </c>
      <c r="C18" s="13">
        <v>217957699</v>
      </c>
      <c r="D18" s="13" t="s">
        <v>928</v>
      </c>
      <c r="E18" s="107" t="s">
        <v>1560</v>
      </c>
      <c r="F18" t="s">
        <v>1513</v>
      </c>
      <c r="G18" s="13" t="s">
        <v>4</v>
      </c>
      <c r="H18" s="13" t="s">
        <v>10</v>
      </c>
      <c r="I18" s="13">
        <v>7.4744734859825306E-11</v>
      </c>
      <c r="J18" s="13">
        <v>1.268</v>
      </c>
      <c r="K18" s="13">
        <v>1.181</v>
      </c>
      <c r="L18" s="13">
        <v>1.363</v>
      </c>
      <c r="M18" s="13" t="s">
        <v>1080</v>
      </c>
      <c r="O18">
        <v>2.0530000000013501E-14</v>
      </c>
      <c r="T18">
        <v>0.140400000000001</v>
      </c>
      <c r="Y18">
        <v>0.13439999999999699</v>
      </c>
      <c r="AE18" s="12"/>
    </row>
    <row r="19" spans="1:31">
      <c r="A19" s="6" t="s">
        <v>357</v>
      </c>
      <c r="B19" s="13">
        <v>3</v>
      </c>
      <c r="C19" s="13">
        <v>27352143</v>
      </c>
      <c r="D19" s="13" t="s">
        <v>71</v>
      </c>
      <c r="E19" s="107" t="s">
        <v>1592</v>
      </c>
      <c r="F19" t="s">
        <v>1510</v>
      </c>
      <c r="G19" s="13" t="s">
        <v>3</v>
      </c>
      <c r="H19" s="13" t="s">
        <v>4</v>
      </c>
      <c r="I19" s="13">
        <v>5.1426798494359905E-16</v>
      </c>
      <c r="J19" s="13">
        <v>0.91700000000000004</v>
      </c>
      <c r="K19" s="13">
        <v>0.89800000000000002</v>
      </c>
      <c r="L19" s="13">
        <v>0.93700000000000006</v>
      </c>
      <c r="M19" s="13" t="s">
        <v>1071</v>
      </c>
      <c r="O19">
        <v>2.9239999999991499E-18</v>
      </c>
      <c r="Q19">
        <v>1.9630000000000099E-2</v>
      </c>
      <c r="T19">
        <v>8.4219999999999795E-2</v>
      </c>
      <c r="Z19">
        <v>6.3550000000001401E-3</v>
      </c>
      <c r="AE19" s="12"/>
    </row>
    <row r="20" spans="1:31">
      <c r="A20" s="6" t="s">
        <v>981</v>
      </c>
      <c r="B20" s="13">
        <v>3</v>
      </c>
      <c r="C20" s="13">
        <v>27764623</v>
      </c>
      <c r="D20" s="13" t="s">
        <v>71</v>
      </c>
      <c r="E20" s="107" t="s">
        <v>1533</v>
      </c>
      <c r="F20" t="s">
        <v>1524</v>
      </c>
      <c r="G20" s="13" t="s">
        <v>10</v>
      </c>
      <c r="H20" s="13" t="s">
        <v>3</v>
      </c>
      <c r="I20" s="13">
        <v>1.13747929234313E-7</v>
      </c>
      <c r="J20" s="13">
        <v>0.876</v>
      </c>
      <c r="K20" s="13">
        <v>0.83399999999999996</v>
      </c>
      <c r="L20" s="13">
        <v>0.92</v>
      </c>
      <c r="M20" s="13" t="s">
        <v>1073</v>
      </c>
      <c r="T20">
        <v>2.9299999999999899E-2</v>
      </c>
      <c r="V20">
        <v>3.31999999999984E-4</v>
      </c>
      <c r="X20">
        <v>2.9369999999999798E-7</v>
      </c>
      <c r="AA20">
        <v>2.3220000000000001E-2</v>
      </c>
      <c r="AE20" s="12"/>
    </row>
    <row r="21" spans="1:31">
      <c r="A21" s="6" t="s">
        <v>70</v>
      </c>
      <c r="B21" s="13">
        <v>3</v>
      </c>
      <c r="C21" s="13">
        <v>28513403</v>
      </c>
      <c r="D21" s="13" t="s">
        <v>71</v>
      </c>
      <c r="E21" s="107" t="s">
        <v>1290</v>
      </c>
      <c r="F21" t="s">
        <v>1510</v>
      </c>
      <c r="G21" s="13" t="s">
        <v>10</v>
      </c>
      <c r="H21" s="13" t="s">
        <v>4</v>
      </c>
      <c r="I21" s="13">
        <v>7.5736098787978303E-7</v>
      </c>
      <c r="J21" s="13">
        <v>0.65100000000000002</v>
      </c>
      <c r="K21" s="13">
        <v>0.54900000000000004</v>
      </c>
      <c r="L21" s="13">
        <v>0.77200000000000002</v>
      </c>
      <c r="M21" s="13" t="s">
        <v>1165</v>
      </c>
      <c r="Q21">
        <v>7.7189999999999499E-7</v>
      </c>
      <c r="AA21">
        <v>1.3509999999999999E-2</v>
      </c>
      <c r="AC21">
        <v>5.1439999999999201E-4</v>
      </c>
      <c r="AE21" s="12"/>
    </row>
    <row r="22" spans="1:31">
      <c r="A22" s="6" t="s">
        <v>720</v>
      </c>
      <c r="B22" s="13">
        <v>3</v>
      </c>
      <c r="C22" s="13">
        <v>87209149</v>
      </c>
      <c r="D22" s="13" t="s">
        <v>1027</v>
      </c>
      <c r="E22" s="107" t="s">
        <v>1597</v>
      </c>
      <c r="F22" t="s">
        <v>1513</v>
      </c>
      <c r="G22" s="13" t="s">
        <v>5</v>
      </c>
      <c r="H22" s="13" t="s">
        <v>4</v>
      </c>
      <c r="I22" s="13">
        <v>2.11508480571494E-10</v>
      </c>
      <c r="J22" s="13">
        <v>1.1100000000000001</v>
      </c>
      <c r="K22" s="13">
        <v>1.075</v>
      </c>
      <c r="L22" s="13">
        <v>1.147</v>
      </c>
      <c r="M22" s="13" t="s">
        <v>1090</v>
      </c>
      <c r="Y22">
        <v>4.2330000000000097E-2</v>
      </c>
      <c r="AB22">
        <v>8.0849999999959804E-14</v>
      </c>
      <c r="AE22" s="12"/>
    </row>
    <row r="23" spans="1:31">
      <c r="A23" s="6" t="s">
        <v>1051</v>
      </c>
      <c r="B23" s="13">
        <v>3</v>
      </c>
      <c r="C23" s="13">
        <v>99836722</v>
      </c>
      <c r="D23" s="13" t="s">
        <v>1052</v>
      </c>
      <c r="E23" s="107" t="s">
        <v>1633</v>
      </c>
      <c r="F23" t="s">
        <v>1510</v>
      </c>
      <c r="G23" s="13" t="s">
        <v>5</v>
      </c>
      <c r="H23" s="13" t="s">
        <v>4</v>
      </c>
      <c r="I23" s="13">
        <v>1.4578309776803199E-7</v>
      </c>
      <c r="J23" s="13">
        <v>0.93400000000000005</v>
      </c>
      <c r="K23" s="13">
        <v>0.91100000000000003</v>
      </c>
      <c r="L23" s="13">
        <v>0.95799999999999996</v>
      </c>
      <c r="M23" s="13" t="s">
        <v>1135</v>
      </c>
      <c r="N23" s="13">
        <v>4.9000000000000203E-2</v>
      </c>
      <c r="O23">
        <v>1.16000000000007E-9</v>
      </c>
      <c r="V23">
        <v>7.01300000000009E-2</v>
      </c>
      <c r="AA23">
        <v>0.2286</v>
      </c>
      <c r="AE23" s="12">
        <v>0.29770000000000002</v>
      </c>
    </row>
    <row r="24" spans="1:31">
      <c r="A24" s="6" t="s">
        <v>986</v>
      </c>
      <c r="B24" s="13">
        <v>3</v>
      </c>
      <c r="C24" s="13">
        <v>141140968</v>
      </c>
      <c r="D24" s="13" t="s">
        <v>987</v>
      </c>
      <c r="E24" s="107" t="s">
        <v>1546</v>
      </c>
      <c r="F24" t="s">
        <v>1510</v>
      </c>
      <c r="G24" s="13" t="s">
        <v>4</v>
      </c>
      <c r="H24" s="13" t="s">
        <v>5</v>
      </c>
      <c r="I24" s="13">
        <v>2.00947164162603E-7</v>
      </c>
      <c r="J24" s="13">
        <v>0.95799999999999996</v>
      </c>
      <c r="K24" s="13">
        <v>0.94299999999999995</v>
      </c>
      <c r="L24" s="13">
        <v>0.97399999999999998</v>
      </c>
      <c r="M24" s="13" t="s">
        <v>1166</v>
      </c>
      <c r="N24" s="13">
        <v>0.210200000000001</v>
      </c>
      <c r="O24">
        <v>3.1760000000000002E-4</v>
      </c>
      <c r="Q24">
        <v>5.6689999999999803E-2</v>
      </c>
      <c r="R24">
        <v>0.11989999999999899</v>
      </c>
      <c r="T24">
        <v>0.21840000000000001</v>
      </c>
      <c r="V24">
        <v>0.105999999999998</v>
      </c>
      <c r="W24">
        <v>0.109200000000001</v>
      </c>
      <c r="Y24">
        <v>0.35020000000000101</v>
      </c>
      <c r="AA24">
        <v>0.61299999999999999</v>
      </c>
      <c r="AB24">
        <v>4.68099999999976E-6</v>
      </c>
      <c r="AC24">
        <v>9.8559999999999606E-2</v>
      </c>
      <c r="AE24" s="12"/>
    </row>
    <row r="25" spans="1:31">
      <c r="A25" s="6" t="s">
        <v>1004</v>
      </c>
      <c r="B25" s="13">
        <v>3</v>
      </c>
      <c r="C25" s="13">
        <v>144267477</v>
      </c>
      <c r="D25" s="13" t="s">
        <v>2</v>
      </c>
      <c r="E25" s="107" t="s">
        <v>1534</v>
      </c>
      <c r="F25" t="s">
        <v>1513</v>
      </c>
      <c r="G25" s="13" t="s">
        <v>4</v>
      </c>
      <c r="H25" s="13" t="s">
        <v>3</v>
      </c>
      <c r="I25" s="13">
        <v>7.9674208144928195E-7</v>
      </c>
      <c r="J25" s="13">
        <v>0.75700000000000001</v>
      </c>
      <c r="K25" s="13">
        <v>0.67800000000000005</v>
      </c>
      <c r="L25" s="13">
        <v>0.84599999999999997</v>
      </c>
      <c r="M25" s="13" t="s">
        <v>1242</v>
      </c>
      <c r="R25">
        <v>8.7139999999999995E-3</v>
      </c>
      <c r="U25">
        <v>8.9959999999999704E-4</v>
      </c>
      <c r="AC25">
        <v>5.8790000000001001E-4</v>
      </c>
      <c r="AE25" s="12">
        <v>1.823E-5</v>
      </c>
    </row>
    <row r="26" spans="1:31">
      <c r="A26" s="6" t="s">
        <v>967</v>
      </c>
      <c r="B26" s="13">
        <v>3</v>
      </c>
      <c r="C26" s="13">
        <v>169482335</v>
      </c>
      <c r="D26" s="13" t="s">
        <v>236</v>
      </c>
      <c r="E26" s="107" t="s">
        <v>1545</v>
      </c>
      <c r="F26" t="s">
        <v>1508</v>
      </c>
      <c r="G26" s="13" t="s">
        <v>5</v>
      </c>
      <c r="H26" s="13" t="s">
        <v>4</v>
      </c>
      <c r="I26" s="13">
        <v>2.45564466413089E-11</v>
      </c>
      <c r="J26" s="13">
        <v>1.0820000000000001</v>
      </c>
      <c r="K26" s="13">
        <v>1.0569999999999999</v>
      </c>
      <c r="L26" s="13">
        <v>1.107</v>
      </c>
      <c r="M26" s="13" t="s">
        <v>1136</v>
      </c>
      <c r="N26" s="13">
        <v>6.1630000000000504E-3</v>
      </c>
      <c r="Q26">
        <v>5.7170000000000401E-2</v>
      </c>
      <c r="R26">
        <v>2.37999999999998E-2</v>
      </c>
      <c r="S26">
        <v>0.290300000000001</v>
      </c>
      <c r="T26">
        <v>2.95299999999997E-3</v>
      </c>
      <c r="V26">
        <v>1.2379999999999799E-4</v>
      </c>
      <c r="W26">
        <v>4.5759999999999697E-5</v>
      </c>
      <c r="AB26">
        <v>4.4649999999999601E-5</v>
      </c>
      <c r="AE26" s="12">
        <v>0.10099999999999799</v>
      </c>
    </row>
    <row r="27" spans="1:31">
      <c r="A27" s="6" t="s">
        <v>977</v>
      </c>
      <c r="B27" s="13">
        <v>3</v>
      </c>
      <c r="C27" s="13">
        <v>169922353</v>
      </c>
      <c r="D27" s="13" t="s">
        <v>236</v>
      </c>
      <c r="E27" s="107" t="s">
        <v>1617</v>
      </c>
      <c r="F27" t="s">
        <v>1513</v>
      </c>
      <c r="G27" s="13" t="s">
        <v>10</v>
      </c>
      <c r="H27" s="13" t="s">
        <v>3</v>
      </c>
      <c r="I27" s="13">
        <v>6.0111373316689503E-8</v>
      </c>
      <c r="J27" s="13">
        <v>0.875</v>
      </c>
      <c r="K27" s="13">
        <v>0.83299999999999996</v>
      </c>
      <c r="L27" s="13">
        <v>0.91800000000000004</v>
      </c>
      <c r="M27" s="13" t="s">
        <v>1247</v>
      </c>
      <c r="Q27">
        <v>1.601E-2</v>
      </c>
      <c r="R27">
        <v>3.5889999999999297E-2</v>
      </c>
      <c r="S27">
        <v>0.15160000000000001</v>
      </c>
      <c r="T27">
        <v>1.0159999999999701E-3</v>
      </c>
      <c r="U27">
        <v>1.7290000000000499E-3</v>
      </c>
      <c r="AA27">
        <v>0.32020000000000198</v>
      </c>
      <c r="AB27">
        <v>2.59999999999997E-4</v>
      </c>
      <c r="AC27">
        <v>6.4509999999999096E-2</v>
      </c>
      <c r="AD27">
        <v>4.6154099999999899E-2</v>
      </c>
      <c r="AE27" s="12"/>
    </row>
    <row r="28" spans="1:31">
      <c r="A28" s="6" t="s">
        <v>728</v>
      </c>
      <c r="B28" s="13">
        <v>4</v>
      </c>
      <c r="C28" s="13">
        <v>95544718</v>
      </c>
      <c r="D28" s="13" t="s">
        <v>1029</v>
      </c>
      <c r="E28" s="107" t="s">
        <v>1620</v>
      </c>
      <c r="F28" t="s">
        <v>1510</v>
      </c>
      <c r="G28" s="13" t="s">
        <v>10</v>
      </c>
      <c r="H28" s="13" t="s">
        <v>3</v>
      </c>
      <c r="I28" s="13">
        <v>4.5810099801766901E-10</v>
      </c>
      <c r="J28" s="13">
        <v>0.91200000000000003</v>
      </c>
      <c r="K28" s="13">
        <v>0.88600000000000001</v>
      </c>
      <c r="L28" s="13">
        <v>0.93899999999999995</v>
      </c>
      <c r="M28" s="13" t="s">
        <v>1091</v>
      </c>
      <c r="U28">
        <v>5.7059999999999403E-2</v>
      </c>
      <c r="Y28">
        <v>0.12759999999999899</v>
      </c>
      <c r="AA28">
        <v>0.26200000000000001</v>
      </c>
      <c r="AB28">
        <v>1.3730000000000099E-13</v>
      </c>
      <c r="AE28" s="12"/>
    </row>
    <row r="29" spans="1:31">
      <c r="A29" s="6" t="s">
        <v>387</v>
      </c>
      <c r="B29" s="13">
        <v>5</v>
      </c>
      <c r="C29" s="13">
        <v>1298017</v>
      </c>
      <c r="D29" s="13" t="s">
        <v>58</v>
      </c>
      <c r="E29" s="107" t="s">
        <v>1621</v>
      </c>
      <c r="F29" t="s">
        <v>1513</v>
      </c>
      <c r="G29" s="13" t="s">
        <v>3</v>
      </c>
      <c r="H29" s="13" t="s">
        <v>10</v>
      </c>
      <c r="I29" s="13">
        <v>2.4229584354522301E-8</v>
      </c>
      <c r="J29" s="13">
        <v>0.86499999999999999</v>
      </c>
      <c r="K29" s="13">
        <v>0.82299999999999995</v>
      </c>
      <c r="L29" s="13">
        <v>0.91100000000000003</v>
      </c>
      <c r="M29" s="13" t="s">
        <v>1092</v>
      </c>
      <c r="N29" s="13">
        <v>3.7189999999999099E-4</v>
      </c>
      <c r="R29">
        <v>9.0440000000001006E-2</v>
      </c>
      <c r="T29">
        <v>0.136100000000001</v>
      </c>
      <c r="U29">
        <v>2.94599999999995E-2</v>
      </c>
      <c r="AB29">
        <v>4.3420000000003502E-8</v>
      </c>
      <c r="AE29" s="12"/>
    </row>
    <row r="30" spans="1:31">
      <c r="A30" s="6" t="s">
        <v>367</v>
      </c>
      <c r="B30" s="13">
        <v>5</v>
      </c>
      <c r="C30" s="13">
        <v>44706498</v>
      </c>
      <c r="D30" s="13" t="s">
        <v>1007</v>
      </c>
      <c r="E30" s="107" t="s">
        <v>1598</v>
      </c>
      <c r="F30" t="s">
        <v>1513</v>
      </c>
      <c r="G30" s="13" t="s">
        <v>10</v>
      </c>
      <c r="H30" s="13" t="s">
        <v>3</v>
      </c>
      <c r="I30" s="13">
        <v>4.8305838846115102E-21</v>
      </c>
      <c r="J30" s="13">
        <v>0.88300000000000001</v>
      </c>
      <c r="K30" s="13">
        <v>0.86</v>
      </c>
      <c r="L30" s="13">
        <v>0.90600000000000003</v>
      </c>
      <c r="M30" s="13" t="s">
        <v>1116</v>
      </c>
      <c r="O30">
        <v>7.5529999999991796E-25</v>
      </c>
      <c r="S30">
        <v>7.0100000000000301E-2</v>
      </c>
      <c r="AD30">
        <v>0.14774699999999999</v>
      </c>
      <c r="AE30" s="12"/>
    </row>
    <row r="31" spans="1:31">
      <c r="A31" s="6" t="s">
        <v>393</v>
      </c>
      <c r="B31" s="13">
        <v>5</v>
      </c>
      <c r="C31" s="13">
        <v>56007339</v>
      </c>
      <c r="D31" s="13" t="s">
        <v>1006</v>
      </c>
      <c r="E31" s="107" t="s">
        <v>1543</v>
      </c>
      <c r="F31" t="s">
        <v>1513</v>
      </c>
      <c r="G31" s="13" t="s">
        <v>3</v>
      </c>
      <c r="H31" s="13" t="s">
        <v>10</v>
      </c>
      <c r="I31" s="13">
        <v>1.7667343163503301E-31</v>
      </c>
      <c r="J31" s="13">
        <v>0.85</v>
      </c>
      <c r="K31" s="13">
        <v>0.82699999999999996</v>
      </c>
      <c r="L31" s="13">
        <v>0.873</v>
      </c>
      <c r="M31" s="13" t="s">
        <v>1167</v>
      </c>
      <c r="O31">
        <v>5.9759999999983295E-35</v>
      </c>
      <c r="S31">
        <v>6.9470000000000906E-2</v>
      </c>
      <c r="AA31">
        <v>0.1973</v>
      </c>
      <c r="AC31">
        <v>3.8439999999999E-3</v>
      </c>
      <c r="AE31" s="12"/>
    </row>
    <row r="32" spans="1:31">
      <c r="A32" s="6" t="s">
        <v>372</v>
      </c>
      <c r="B32" s="13">
        <v>5</v>
      </c>
      <c r="C32" s="13">
        <v>56222120</v>
      </c>
      <c r="D32" s="13" t="s">
        <v>1006</v>
      </c>
      <c r="E32" s="107" t="s">
        <v>1634</v>
      </c>
      <c r="F32" t="s">
        <v>1510</v>
      </c>
      <c r="G32" s="13" t="s">
        <v>3</v>
      </c>
      <c r="H32" s="13" t="s">
        <v>10</v>
      </c>
      <c r="I32" s="13">
        <v>4.4139692021648602E-7</v>
      </c>
      <c r="J32" s="13">
        <v>1.091</v>
      </c>
      <c r="K32" s="13">
        <v>1.0549999999999999</v>
      </c>
      <c r="L32" s="13">
        <v>1.1279999999999999</v>
      </c>
      <c r="M32" s="13" t="s">
        <v>1137</v>
      </c>
      <c r="O32">
        <v>5.2139999999997202E-11</v>
      </c>
      <c r="AE32" s="12">
        <v>0.433999999999999</v>
      </c>
    </row>
    <row r="33" spans="1:31">
      <c r="A33" s="6" t="s">
        <v>381</v>
      </c>
      <c r="B33" s="13">
        <v>5</v>
      </c>
      <c r="C33" s="13">
        <v>158220193</v>
      </c>
      <c r="D33" s="13" t="s">
        <v>1041</v>
      </c>
      <c r="E33" s="107" t="s">
        <v>1548</v>
      </c>
      <c r="F33" t="s">
        <v>1510</v>
      </c>
      <c r="G33" s="13" t="s">
        <v>10</v>
      </c>
      <c r="H33" s="13" t="s">
        <v>3</v>
      </c>
      <c r="I33" s="13">
        <v>7.8513623204965595E-9</v>
      </c>
      <c r="J33" s="13">
        <v>0.93100000000000005</v>
      </c>
      <c r="K33" s="13">
        <v>0.90800000000000003</v>
      </c>
      <c r="L33" s="13">
        <v>0.95399999999999996</v>
      </c>
      <c r="M33" s="13" t="s">
        <v>1138</v>
      </c>
      <c r="O33">
        <v>3.3510000000001502E-11</v>
      </c>
      <c r="R33">
        <v>0.15570000000000001</v>
      </c>
      <c r="V33">
        <v>2.6910000000000302E-2</v>
      </c>
      <c r="AE33" s="12">
        <v>5.9970000000000197E-2</v>
      </c>
    </row>
    <row r="34" spans="1:31">
      <c r="A34" s="6" t="s">
        <v>994</v>
      </c>
      <c r="B34" s="13">
        <v>5</v>
      </c>
      <c r="C34" s="13">
        <v>166973649</v>
      </c>
      <c r="D34" s="13" t="s">
        <v>995</v>
      </c>
      <c r="E34" s="107" t="s">
        <v>1555</v>
      </c>
      <c r="F34" t="s">
        <v>1510</v>
      </c>
      <c r="G34" s="13" t="s">
        <v>4</v>
      </c>
      <c r="H34" s="13" t="s">
        <v>3</v>
      </c>
      <c r="I34" s="13">
        <v>4.3370520236544199E-7</v>
      </c>
      <c r="J34" s="13">
        <v>0.79800000000000004</v>
      </c>
      <c r="K34" s="13">
        <v>0.73099999999999998</v>
      </c>
      <c r="L34" s="13">
        <v>0.871</v>
      </c>
      <c r="M34" s="13" t="s">
        <v>1168</v>
      </c>
      <c r="S34">
        <v>4.8129999999999501E-3</v>
      </c>
      <c r="U34">
        <v>4.8580000000001002E-4</v>
      </c>
      <c r="X34">
        <v>2.8900000000000102E-3</v>
      </c>
      <c r="AC34">
        <v>7.1079999999999597E-5</v>
      </c>
      <c r="AE34" s="12"/>
    </row>
    <row r="35" spans="1:31">
      <c r="A35" s="6" t="s">
        <v>968</v>
      </c>
      <c r="B35" s="13">
        <v>6</v>
      </c>
      <c r="C35" s="13">
        <v>31116210</v>
      </c>
      <c r="D35" s="13" t="s">
        <v>63</v>
      </c>
      <c r="E35" s="107" t="s">
        <v>1518</v>
      </c>
      <c r="F35" t="s">
        <v>1501</v>
      </c>
      <c r="G35" s="13" t="s">
        <v>3</v>
      </c>
      <c r="H35" s="13" t="s">
        <v>10</v>
      </c>
      <c r="I35" s="13">
        <v>3.2589834550450397E-11</v>
      </c>
      <c r="J35" s="13">
        <v>0.89300000000000002</v>
      </c>
      <c r="K35" s="13">
        <v>0.86399999999999999</v>
      </c>
      <c r="L35" s="13">
        <v>0.92300000000000004</v>
      </c>
      <c r="M35" s="13" t="s">
        <v>1248</v>
      </c>
      <c r="Q35">
        <v>3.1980000000000002E-4</v>
      </c>
      <c r="S35">
        <v>0.16950000000000001</v>
      </c>
      <c r="X35">
        <v>7.8670000000005003E-10</v>
      </c>
      <c r="Y35">
        <v>8.3109999999998003E-4</v>
      </c>
      <c r="AC35">
        <v>2.1019999999999299E-3</v>
      </c>
      <c r="AD35">
        <v>0.27860000000000001</v>
      </c>
      <c r="AE35" s="12"/>
    </row>
    <row r="36" spans="1:31">
      <c r="A36" s="6" t="s">
        <v>1055</v>
      </c>
      <c r="B36" s="13">
        <v>6</v>
      </c>
      <c r="C36" s="13">
        <v>31199466</v>
      </c>
      <c r="D36" s="13" t="s">
        <v>63</v>
      </c>
      <c r="E36" s="107" t="s">
        <v>1601</v>
      </c>
      <c r="F36" t="s">
        <v>1513</v>
      </c>
      <c r="G36" s="13" t="s">
        <v>3</v>
      </c>
      <c r="H36" s="13" t="s">
        <v>10</v>
      </c>
      <c r="I36" s="13">
        <v>2.4279725267622702E-7</v>
      </c>
      <c r="J36" s="13">
        <v>1.204</v>
      </c>
      <c r="K36" s="13">
        <v>1.1220000000000001</v>
      </c>
      <c r="L36" s="13">
        <v>1.292</v>
      </c>
      <c r="M36" s="13" t="s">
        <v>1139</v>
      </c>
      <c r="P36">
        <v>1.8710000000000201E-9</v>
      </c>
      <c r="Z36">
        <v>6.3229999999999703E-2</v>
      </c>
      <c r="AE36" s="12">
        <v>1.257E-2</v>
      </c>
    </row>
    <row r="37" spans="1:31">
      <c r="A37" s="6" t="s">
        <v>1014</v>
      </c>
      <c r="B37" s="13">
        <v>6</v>
      </c>
      <c r="C37" s="13">
        <v>31314106</v>
      </c>
      <c r="D37" s="13" t="s">
        <v>63</v>
      </c>
      <c r="E37" s="107" t="s">
        <v>1628</v>
      </c>
      <c r="F37" t="s">
        <v>1513</v>
      </c>
      <c r="G37" s="13" t="s">
        <v>10</v>
      </c>
      <c r="H37" s="13" t="s">
        <v>5</v>
      </c>
      <c r="I37" s="13">
        <v>2.2696758443326602E-14</v>
      </c>
      <c r="J37" s="13">
        <v>1.1319999999999999</v>
      </c>
      <c r="K37" s="13">
        <v>1.097</v>
      </c>
      <c r="L37" s="13">
        <v>1.169</v>
      </c>
      <c r="M37" s="13" t="s">
        <v>1068</v>
      </c>
      <c r="P37">
        <v>2.2869999999998999E-16</v>
      </c>
      <c r="T37">
        <v>1.24E-2</v>
      </c>
      <c r="U37">
        <v>2.22399999999995E-3</v>
      </c>
      <c r="AE37" s="12"/>
    </row>
    <row r="38" spans="1:31">
      <c r="A38" s="6" t="s">
        <v>1031</v>
      </c>
      <c r="B38" s="13">
        <v>6</v>
      </c>
      <c r="C38" s="13">
        <v>31583841</v>
      </c>
      <c r="D38" s="13" t="s">
        <v>63</v>
      </c>
      <c r="E38" s="107" t="s">
        <v>1595</v>
      </c>
      <c r="F38" t="s">
        <v>1553</v>
      </c>
      <c r="G38" s="13" t="s">
        <v>10</v>
      </c>
      <c r="H38" s="13" t="s">
        <v>5</v>
      </c>
      <c r="I38" s="13">
        <v>1.2739958071970701E-9</v>
      </c>
      <c r="J38" s="13">
        <v>0.79100000000000004</v>
      </c>
      <c r="K38" s="13">
        <v>0.73299999999999998</v>
      </c>
      <c r="L38" s="13">
        <v>0.85299999999999998</v>
      </c>
      <c r="M38" s="13" t="s">
        <v>1081</v>
      </c>
      <c r="P38">
        <v>2.09299999999904E-13</v>
      </c>
      <c r="Y38">
        <v>6.29799999999993E-2</v>
      </c>
      <c r="AE38" s="12"/>
    </row>
    <row r="39" spans="1:31">
      <c r="A39" s="6" t="s">
        <v>1024</v>
      </c>
      <c r="B39" s="13">
        <v>6</v>
      </c>
      <c r="C39" s="13">
        <v>32151443</v>
      </c>
      <c r="D39" s="13" t="s">
        <v>65</v>
      </c>
      <c r="E39" s="107" t="s">
        <v>1505</v>
      </c>
      <c r="F39" t="s">
        <v>1506</v>
      </c>
      <c r="G39" s="13" t="s">
        <v>4</v>
      </c>
      <c r="H39" s="13" t="s">
        <v>5</v>
      </c>
      <c r="I39" s="13">
        <v>8.8834360034652103E-12</v>
      </c>
      <c r="J39" s="13">
        <v>0.78100000000000003</v>
      </c>
      <c r="K39" s="13">
        <v>0.72699999999999998</v>
      </c>
      <c r="L39" s="13">
        <v>0.83799999999999997</v>
      </c>
      <c r="M39" s="13" t="s">
        <v>1081</v>
      </c>
      <c r="P39">
        <v>2.3030000000000199E-15</v>
      </c>
      <c r="Y39">
        <v>2.8069999999999599E-2</v>
      </c>
      <c r="AE39" s="12"/>
    </row>
    <row r="40" spans="1:31">
      <c r="A40" s="6" t="s">
        <v>969</v>
      </c>
      <c r="B40" s="13">
        <v>6</v>
      </c>
      <c r="C40" s="13">
        <v>32447085</v>
      </c>
      <c r="D40" s="13" t="s">
        <v>65</v>
      </c>
      <c r="E40" s="107" t="s">
        <v>1613</v>
      </c>
      <c r="F40" t="s">
        <v>1513</v>
      </c>
      <c r="G40" s="13" t="s">
        <v>5</v>
      </c>
      <c r="H40" s="13" t="s">
        <v>4</v>
      </c>
      <c r="I40" s="13">
        <v>5.9346884401306004E-10</v>
      </c>
      <c r="J40" s="13">
        <v>0.85</v>
      </c>
      <c r="K40" s="13">
        <v>0.80800000000000005</v>
      </c>
      <c r="L40" s="13">
        <v>0.89500000000000002</v>
      </c>
      <c r="M40" s="13" t="s">
        <v>1140</v>
      </c>
      <c r="V40">
        <v>9.4490000000000407E-3</v>
      </c>
      <c r="X40">
        <v>1.0969999999999901E-8</v>
      </c>
      <c r="Y40">
        <v>5.8609999999999901E-5</v>
      </c>
      <c r="AE40" s="12">
        <v>5.3390000000000999E-2</v>
      </c>
    </row>
    <row r="41" spans="1:31">
      <c r="A41" s="6" t="s">
        <v>552</v>
      </c>
      <c r="B41" s="13">
        <v>6</v>
      </c>
      <c r="C41" s="13">
        <v>32591567</v>
      </c>
      <c r="D41" s="13" t="s">
        <v>65</v>
      </c>
      <c r="E41" s="107" t="s">
        <v>1536</v>
      </c>
      <c r="F41" t="s">
        <v>1513</v>
      </c>
      <c r="G41" s="13" t="s">
        <v>3</v>
      </c>
      <c r="H41" s="13" t="s">
        <v>4</v>
      </c>
      <c r="I41" s="13">
        <v>5.8268286742417001E-33</v>
      </c>
      <c r="J41" s="13">
        <v>1.4810000000000001</v>
      </c>
      <c r="K41" s="13">
        <v>1.389</v>
      </c>
      <c r="L41" s="13">
        <v>1.58</v>
      </c>
      <c r="M41" s="13" t="s">
        <v>935</v>
      </c>
      <c r="P41">
        <v>5.9980000000005203E-30</v>
      </c>
      <c r="X41">
        <v>7.2420000000003396E-10</v>
      </c>
      <c r="AE41" s="12"/>
    </row>
    <row r="42" spans="1:31">
      <c r="A42" s="6" t="s">
        <v>949</v>
      </c>
      <c r="B42" s="13">
        <v>6</v>
      </c>
      <c r="C42" s="13">
        <v>32628361</v>
      </c>
      <c r="D42" s="13" t="s">
        <v>65</v>
      </c>
      <c r="E42" s="107" t="s">
        <v>1566</v>
      </c>
      <c r="F42" t="s">
        <v>1508</v>
      </c>
      <c r="G42" s="13" t="s">
        <v>3</v>
      </c>
      <c r="H42" s="13" t="s">
        <v>4</v>
      </c>
      <c r="I42" s="13">
        <v>8.6326869175887905E-16</v>
      </c>
      <c r="J42" s="13">
        <v>0.90100000000000002</v>
      </c>
      <c r="K42" s="13">
        <v>0.878</v>
      </c>
      <c r="L42" s="13">
        <v>0.92400000000000004</v>
      </c>
      <c r="M42" s="13" t="s">
        <v>1093</v>
      </c>
      <c r="P42">
        <v>1.85300000000028E-17</v>
      </c>
      <c r="AA42">
        <v>0.19289999999999999</v>
      </c>
      <c r="AB42">
        <v>7.3260000000004699E-7</v>
      </c>
      <c r="AE42" s="12"/>
    </row>
    <row r="43" spans="1:31">
      <c r="A43" s="6" t="s">
        <v>979</v>
      </c>
      <c r="B43" s="13">
        <v>6</v>
      </c>
      <c r="C43" s="13">
        <v>32911814</v>
      </c>
      <c r="D43" s="13" t="s">
        <v>65</v>
      </c>
      <c r="E43" s="107" t="s">
        <v>1599</v>
      </c>
      <c r="F43" t="s">
        <v>1510</v>
      </c>
      <c r="G43" s="13" t="s">
        <v>10</v>
      </c>
      <c r="H43" s="13" t="s">
        <v>3</v>
      </c>
      <c r="I43" s="13">
        <v>9.4510888447673505E-8</v>
      </c>
      <c r="J43" s="13">
        <v>1.089</v>
      </c>
      <c r="K43" s="13">
        <v>1.0549999999999999</v>
      </c>
      <c r="L43" s="13">
        <v>1.1240000000000001</v>
      </c>
      <c r="M43" s="13" t="s">
        <v>1069</v>
      </c>
      <c r="P43">
        <v>1.8129999999999401E-7</v>
      </c>
      <c r="Q43">
        <v>1.4869999999999699E-3</v>
      </c>
      <c r="T43">
        <v>3.3770000000000302E-3</v>
      </c>
      <c r="U43">
        <v>5.45700000000005E-2</v>
      </c>
      <c r="AE43" s="12"/>
    </row>
    <row r="44" spans="1:31">
      <c r="A44" s="6" t="s">
        <v>1040</v>
      </c>
      <c r="B44" s="13">
        <v>6</v>
      </c>
      <c r="C44" s="13">
        <v>33069567</v>
      </c>
      <c r="D44" s="13" t="s">
        <v>65</v>
      </c>
      <c r="E44" s="107" t="s">
        <v>1622</v>
      </c>
      <c r="F44" t="s">
        <v>1513</v>
      </c>
      <c r="G44" s="13" t="s">
        <v>3</v>
      </c>
      <c r="H44" s="13" t="s">
        <v>5</v>
      </c>
      <c r="I44" s="13">
        <v>7.6937360347311098E-9</v>
      </c>
      <c r="J44" s="13">
        <v>1.1739999999999999</v>
      </c>
      <c r="K44" s="13">
        <v>1.1120000000000001</v>
      </c>
      <c r="L44" s="13">
        <v>1.24</v>
      </c>
      <c r="M44" s="13" t="s">
        <v>1082</v>
      </c>
      <c r="P44">
        <v>2.5360000000000701E-11</v>
      </c>
      <c r="T44">
        <v>5.9699999999999399E-2</v>
      </c>
      <c r="U44">
        <v>6.1999999999999798E-2</v>
      </c>
      <c r="Y44">
        <v>2.1010000000000199E-2</v>
      </c>
      <c r="AE44" s="12"/>
    </row>
    <row r="45" spans="1:31">
      <c r="A45" s="6" t="s">
        <v>564</v>
      </c>
      <c r="B45" s="13">
        <v>6</v>
      </c>
      <c r="C45" s="13">
        <v>33097423</v>
      </c>
      <c r="D45" s="13" t="s">
        <v>65</v>
      </c>
      <c r="E45" s="107" t="s">
        <v>1607</v>
      </c>
      <c r="F45" t="s">
        <v>1508</v>
      </c>
      <c r="G45" s="13" t="s">
        <v>4</v>
      </c>
      <c r="H45" s="13" t="s">
        <v>5</v>
      </c>
      <c r="I45" s="13">
        <v>1.17130173660588E-7</v>
      </c>
      <c r="J45" s="13">
        <v>0.87</v>
      </c>
      <c r="K45" s="13">
        <v>0.82699999999999996</v>
      </c>
      <c r="L45" s="13">
        <v>0.91600000000000004</v>
      </c>
      <c r="M45" s="13" t="s">
        <v>1083</v>
      </c>
      <c r="P45">
        <v>6.91099999999986E-9</v>
      </c>
      <c r="S45">
        <v>3.77999999999997E-3</v>
      </c>
      <c r="T45">
        <v>7.6700000000000906E-2</v>
      </c>
      <c r="Y45">
        <v>8.2210000000000394E-2</v>
      </c>
      <c r="AE45" s="12"/>
    </row>
    <row r="46" spans="1:31">
      <c r="A46" s="6" t="s">
        <v>1044</v>
      </c>
      <c r="B46" s="13">
        <v>6</v>
      </c>
      <c r="C46" s="13">
        <v>41521110</v>
      </c>
      <c r="D46" s="13" t="s">
        <v>133</v>
      </c>
      <c r="E46" s="107" t="s">
        <v>1602</v>
      </c>
      <c r="F46" t="s">
        <v>1510</v>
      </c>
      <c r="G46" s="13" t="s">
        <v>5</v>
      </c>
      <c r="H46" s="13" t="s">
        <v>4</v>
      </c>
      <c r="I46" s="13">
        <v>1.23904657589066E-8</v>
      </c>
      <c r="J46" s="13">
        <v>0.91700000000000004</v>
      </c>
      <c r="K46" s="13">
        <v>0.89</v>
      </c>
      <c r="L46" s="13">
        <v>0.94499999999999995</v>
      </c>
      <c r="M46" s="13" t="s">
        <v>1249</v>
      </c>
      <c r="U46">
        <v>0.11650000000000001</v>
      </c>
      <c r="V46">
        <v>0.215199999999999</v>
      </c>
      <c r="AA46">
        <v>0.34110000000000101</v>
      </c>
      <c r="AB46">
        <v>4.29100000000075E-11</v>
      </c>
      <c r="AC46">
        <v>0.10539999999999899</v>
      </c>
      <c r="AD46">
        <v>1.9421899999999898E-2</v>
      </c>
      <c r="AE46" s="12"/>
    </row>
    <row r="47" spans="1:31">
      <c r="A47" s="6" t="s">
        <v>740</v>
      </c>
      <c r="B47" s="13">
        <v>6</v>
      </c>
      <c r="C47" s="13">
        <v>117200434</v>
      </c>
      <c r="D47" s="13" t="s">
        <v>1028</v>
      </c>
      <c r="E47" s="107" t="s">
        <v>1596</v>
      </c>
      <c r="F47" t="s">
        <v>1510</v>
      </c>
      <c r="G47" s="13" t="s">
        <v>3</v>
      </c>
      <c r="H47" s="13" t="s">
        <v>5</v>
      </c>
      <c r="I47" s="13">
        <v>4.0233094491860002E-10</v>
      </c>
      <c r="J47" s="13">
        <v>1.1160000000000001</v>
      </c>
      <c r="K47" s="13">
        <v>1.0780000000000001</v>
      </c>
      <c r="L47" s="13">
        <v>1.155</v>
      </c>
      <c r="M47" s="13" t="s">
        <v>1094</v>
      </c>
      <c r="V47">
        <v>8.1779999999999298E-2</v>
      </c>
      <c r="Y47">
        <v>0.143600000000001</v>
      </c>
      <c r="AB47">
        <v>1.5920000000003001E-13</v>
      </c>
      <c r="AE47" s="12"/>
    </row>
    <row r="48" spans="1:31">
      <c r="A48" s="6" t="s">
        <v>403</v>
      </c>
      <c r="B48" s="13">
        <v>6</v>
      </c>
      <c r="C48" s="13">
        <v>151952332</v>
      </c>
      <c r="D48" s="13" t="s">
        <v>1013</v>
      </c>
      <c r="E48" s="107" t="s">
        <v>1551</v>
      </c>
      <c r="F48" t="s">
        <v>1513</v>
      </c>
      <c r="G48" s="13" t="s">
        <v>3</v>
      </c>
      <c r="H48" s="13" t="s">
        <v>10</v>
      </c>
      <c r="I48" s="13">
        <v>1.7161319923140299E-14</v>
      </c>
      <c r="J48" s="13">
        <v>0.85199999999999998</v>
      </c>
      <c r="K48" s="13">
        <v>0.81799999999999995</v>
      </c>
      <c r="L48" s="13">
        <v>0.88800000000000001</v>
      </c>
      <c r="M48" s="13" t="s">
        <v>1074</v>
      </c>
      <c r="O48">
        <v>4.3260000000004498E-18</v>
      </c>
      <c r="T48">
        <v>0.112000000000001</v>
      </c>
      <c r="U48">
        <v>3.8119999999999703E-2</v>
      </c>
      <c r="AA48">
        <v>0.37590000000000001</v>
      </c>
      <c r="AE48" s="12"/>
    </row>
    <row r="49" spans="1:31">
      <c r="A49" s="6" t="s">
        <v>395</v>
      </c>
      <c r="B49" s="13">
        <v>6</v>
      </c>
      <c r="C49" s="13">
        <v>152055978</v>
      </c>
      <c r="D49" s="13" t="s">
        <v>1013</v>
      </c>
      <c r="E49" s="107" t="s">
        <v>1542</v>
      </c>
      <c r="F49" t="s">
        <v>1510</v>
      </c>
      <c r="G49" s="13" t="s">
        <v>4</v>
      </c>
      <c r="H49" s="13" t="s">
        <v>3</v>
      </c>
      <c r="I49" s="13">
        <v>2.5544781489798699E-7</v>
      </c>
      <c r="J49" s="13">
        <v>0.86799999999999999</v>
      </c>
      <c r="K49" s="13">
        <v>0.82199999999999995</v>
      </c>
      <c r="L49" s="13">
        <v>0.91600000000000004</v>
      </c>
      <c r="M49" s="13" t="s">
        <v>1084</v>
      </c>
      <c r="O49">
        <v>5.6399999999999896E-9</v>
      </c>
      <c r="S49">
        <v>0.20229999999999901</v>
      </c>
      <c r="Y49">
        <v>2.6300000000000103E-4</v>
      </c>
      <c r="AE49" s="12"/>
    </row>
    <row r="50" spans="1:31">
      <c r="A50" s="6" t="s">
        <v>398</v>
      </c>
      <c r="B50" s="13">
        <v>6</v>
      </c>
      <c r="C50" s="13">
        <v>152432902</v>
      </c>
      <c r="D50" s="13" t="s">
        <v>1013</v>
      </c>
      <c r="E50" s="107" t="s">
        <v>1542</v>
      </c>
      <c r="F50" t="s">
        <v>1510</v>
      </c>
      <c r="G50" s="13" t="s">
        <v>4</v>
      </c>
      <c r="H50" s="13" t="s">
        <v>5</v>
      </c>
      <c r="I50" s="13">
        <v>4.7041457585668999E-12</v>
      </c>
      <c r="J50" s="13">
        <v>0.91600000000000004</v>
      </c>
      <c r="K50" s="13">
        <v>0.89400000000000002</v>
      </c>
      <c r="L50" s="13">
        <v>0.93899999999999995</v>
      </c>
      <c r="M50" s="13" t="s">
        <v>1072</v>
      </c>
      <c r="O50">
        <v>5.5290000000001703E-16</v>
      </c>
      <c r="Z50">
        <v>0.1012</v>
      </c>
      <c r="AE50" s="12"/>
    </row>
    <row r="51" spans="1:31">
      <c r="A51" s="6" t="s">
        <v>738</v>
      </c>
      <c r="B51" s="13">
        <v>6</v>
      </c>
      <c r="C51" s="13">
        <v>160834515</v>
      </c>
      <c r="D51" s="13" t="s">
        <v>237</v>
      </c>
      <c r="E51" s="107" t="s">
        <v>1627</v>
      </c>
      <c r="F51" t="s">
        <v>1510</v>
      </c>
      <c r="G51" s="13" t="s">
        <v>5</v>
      </c>
      <c r="H51" s="13" t="s">
        <v>4</v>
      </c>
      <c r="I51" s="13">
        <v>1.02605485547248E-10</v>
      </c>
      <c r="J51" s="13">
        <v>0.89200000000000002</v>
      </c>
      <c r="K51" s="13">
        <v>0.86199999999999999</v>
      </c>
      <c r="L51" s="13">
        <v>0.92400000000000004</v>
      </c>
      <c r="M51" s="13" t="s">
        <v>1095</v>
      </c>
      <c r="S51">
        <v>3.2359999999999399E-3</v>
      </c>
      <c r="AB51">
        <v>3.78400000002209E-13</v>
      </c>
      <c r="AE51" s="12"/>
    </row>
    <row r="52" spans="1:31">
      <c r="A52" s="6" t="s">
        <v>980</v>
      </c>
      <c r="B52" s="13">
        <v>7</v>
      </c>
      <c r="C52" s="13">
        <v>16988109</v>
      </c>
      <c r="D52" s="13" t="s">
        <v>17</v>
      </c>
      <c r="E52" s="107" t="s">
        <v>1632</v>
      </c>
      <c r="F52" t="s">
        <v>1513</v>
      </c>
      <c r="G52" s="13" t="s">
        <v>4</v>
      </c>
      <c r="H52" s="13" t="s">
        <v>3</v>
      </c>
      <c r="I52" s="13">
        <v>1.0036387652900801E-7</v>
      </c>
      <c r="J52" s="13">
        <v>0.92900000000000005</v>
      </c>
      <c r="K52" s="13">
        <v>0.90400000000000003</v>
      </c>
      <c r="L52" s="13">
        <v>0.95399999999999996</v>
      </c>
      <c r="M52" s="13" t="s">
        <v>1169</v>
      </c>
      <c r="P52">
        <v>6.3939999999998898E-4</v>
      </c>
      <c r="T52">
        <v>0.1076</v>
      </c>
      <c r="V52">
        <v>0.24079999999999899</v>
      </c>
      <c r="W52">
        <v>8.0669999999997802E-7</v>
      </c>
      <c r="AA52">
        <v>1.4229999999999901E-2</v>
      </c>
      <c r="AC52">
        <v>3.70200000000004E-2</v>
      </c>
      <c r="AE52" s="12"/>
    </row>
    <row r="53" spans="1:31">
      <c r="A53" s="6" t="s">
        <v>16</v>
      </c>
      <c r="B53" s="13">
        <v>7</v>
      </c>
      <c r="C53" s="13">
        <v>17041434</v>
      </c>
      <c r="D53" s="13" t="s">
        <v>17</v>
      </c>
      <c r="E53" s="107" t="s">
        <v>1586</v>
      </c>
      <c r="F53" t="s">
        <v>1513</v>
      </c>
      <c r="G53" s="13" t="s">
        <v>4</v>
      </c>
      <c r="H53" s="13" t="s">
        <v>5</v>
      </c>
      <c r="I53" s="13">
        <v>9.78168695589564E-7</v>
      </c>
      <c r="J53" s="13">
        <v>0.89100000000000001</v>
      </c>
      <c r="K53" s="13">
        <v>0.85</v>
      </c>
      <c r="L53" s="13">
        <v>0.93300000000000005</v>
      </c>
      <c r="M53" s="13" t="s">
        <v>1117</v>
      </c>
      <c r="N53" s="13">
        <v>0.13150000000000001</v>
      </c>
      <c r="R53">
        <v>3.3300000000000302E-2</v>
      </c>
      <c r="T53">
        <v>2.6190000000000199E-2</v>
      </c>
      <c r="W53">
        <v>1.0990000000001501E-7</v>
      </c>
      <c r="Y53">
        <v>4.7199999999999603E-2</v>
      </c>
      <c r="AD53">
        <v>0.344221</v>
      </c>
      <c r="AE53" s="12"/>
    </row>
    <row r="54" spans="1:31">
      <c r="A54" s="6" t="s">
        <v>749</v>
      </c>
      <c r="B54" s="13">
        <v>7</v>
      </c>
      <c r="C54" s="13">
        <v>27976563</v>
      </c>
      <c r="D54" s="13" t="s">
        <v>1015</v>
      </c>
      <c r="E54" s="107" t="s">
        <v>1509</v>
      </c>
      <c r="F54" t="s">
        <v>1510</v>
      </c>
      <c r="G54" s="13" t="s">
        <v>3</v>
      </c>
      <c r="H54" s="13" t="s">
        <v>10</v>
      </c>
      <c r="I54" s="13">
        <v>2.99538714058686E-14</v>
      </c>
      <c r="J54" s="13">
        <v>1.1599999999999999</v>
      </c>
      <c r="K54" s="13">
        <v>1.117</v>
      </c>
      <c r="L54" s="13">
        <v>1.206</v>
      </c>
      <c r="M54" s="13" t="s">
        <v>1096</v>
      </c>
      <c r="V54">
        <v>8.4709999999998495E-2</v>
      </c>
      <c r="AB54">
        <v>3.46800000000002E-18</v>
      </c>
      <c r="AE54" s="12"/>
    </row>
    <row r="55" spans="1:31">
      <c r="A55" s="6" t="s">
        <v>750</v>
      </c>
      <c r="B55" s="13">
        <v>7</v>
      </c>
      <c r="C55" s="13">
        <v>97816638</v>
      </c>
      <c r="D55" s="13" t="s">
        <v>1042</v>
      </c>
      <c r="E55" s="107" t="s">
        <v>1577</v>
      </c>
      <c r="F55" t="s">
        <v>1510</v>
      </c>
      <c r="G55" s="13" t="s">
        <v>5</v>
      </c>
      <c r="H55" s="13" t="s">
        <v>10</v>
      </c>
      <c r="I55" s="13">
        <v>8.82900934895445E-9</v>
      </c>
      <c r="J55" s="13">
        <v>1.105</v>
      </c>
      <c r="K55" s="13">
        <v>1.0680000000000001</v>
      </c>
      <c r="L55" s="13">
        <v>1.143</v>
      </c>
      <c r="M55" s="13" t="s">
        <v>1141</v>
      </c>
      <c r="AB55">
        <v>3.8280000000002499E-12</v>
      </c>
      <c r="AE55" s="12">
        <v>6.3089999999999605E-2</v>
      </c>
    </row>
    <row r="56" spans="1:31">
      <c r="A56" s="6" t="s">
        <v>1053</v>
      </c>
      <c r="B56" s="13">
        <v>8</v>
      </c>
      <c r="C56" s="13">
        <v>23466466</v>
      </c>
      <c r="D56" s="13" t="s">
        <v>1054</v>
      </c>
      <c r="E56" s="107" t="s">
        <v>1644</v>
      </c>
      <c r="F56" t="s">
        <v>1513</v>
      </c>
      <c r="G56" s="13" t="s">
        <v>5</v>
      </c>
      <c r="H56" s="13" t="s">
        <v>4</v>
      </c>
      <c r="I56" s="13">
        <v>1.8185780322921099E-7</v>
      </c>
      <c r="J56" s="13">
        <v>1.0960000000000001</v>
      </c>
      <c r="K56" s="13">
        <v>1.0589999999999999</v>
      </c>
      <c r="L56" s="13">
        <v>1.1339999999999999</v>
      </c>
      <c r="M56" s="13" t="s">
        <v>1118</v>
      </c>
      <c r="V56">
        <v>0.18659999999999999</v>
      </c>
      <c r="AB56">
        <v>4.9290000000005803E-10</v>
      </c>
      <c r="AD56">
        <v>1.47594999999997E-2</v>
      </c>
      <c r="AE56" s="12"/>
    </row>
    <row r="57" spans="1:31">
      <c r="A57" s="6" t="s">
        <v>408</v>
      </c>
      <c r="B57" s="13">
        <v>8</v>
      </c>
      <c r="C57" s="13">
        <v>76322362</v>
      </c>
      <c r="D57" s="13" t="s">
        <v>75</v>
      </c>
      <c r="E57" s="107" t="s">
        <v>1571</v>
      </c>
      <c r="F57" t="s">
        <v>1510</v>
      </c>
      <c r="G57" s="13" t="s">
        <v>10</v>
      </c>
      <c r="H57" s="13" t="s">
        <v>5</v>
      </c>
      <c r="I57" s="13">
        <v>9.0499976967457E-8</v>
      </c>
      <c r="J57" s="13">
        <v>0.89900000000000002</v>
      </c>
      <c r="K57" s="13">
        <v>0.86499999999999999</v>
      </c>
      <c r="L57" s="13">
        <v>0.93500000000000005</v>
      </c>
      <c r="M57" s="13" t="s">
        <v>1243</v>
      </c>
      <c r="O57">
        <v>9.0709999999976601E-10</v>
      </c>
      <c r="T57">
        <v>0.14780000000000099</v>
      </c>
      <c r="Y57">
        <v>0.14899999999999899</v>
      </c>
      <c r="AA57">
        <v>0.27430000000000099</v>
      </c>
      <c r="AC57">
        <v>0.11370000000000099</v>
      </c>
      <c r="AE57" s="12">
        <v>8.8310000000000805E-2</v>
      </c>
    </row>
    <row r="58" spans="1:31">
      <c r="A58" s="6" t="s">
        <v>983</v>
      </c>
      <c r="B58" s="13">
        <v>8</v>
      </c>
      <c r="C58" s="13">
        <v>117631013</v>
      </c>
      <c r="D58" s="13" t="s">
        <v>984</v>
      </c>
      <c r="E58" s="107" t="s">
        <v>1564</v>
      </c>
      <c r="F58" t="s">
        <v>1513</v>
      </c>
      <c r="G58" s="13" t="s">
        <v>10</v>
      </c>
      <c r="H58" s="13" t="s">
        <v>175</v>
      </c>
      <c r="I58" s="13">
        <v>1.46381508115899E-7</v>
      </c>
      <c r="J58" s="13">
        <v>0.82299999999999995</v>
      </c>
      <c r="K58" s="13">
        <v>0.76500000000000001</v>
      </c>
      <c r="L58" s="13">
        <v>0.88500000000000001</v>
      </c>
      <c r="M58" s="13" t="s">
        <v>1170</v>
      </c>
      <c r="Q58">
        <v>6.6910000000003202E-6</v>
      </c>
      <c r="S58">
        <v>4.7380000000000401E-2</v>
      </c>
      <c r="AC58">
        <v>1.0210000000000401E-6</v>
      </c>
      <c r="AE58" s="12"/>
    </row>
    <row r="59" spans="1:31">
      <c r="A59" s="6" t="s">
        <v>1032</v>
      </c>
      <c r="B59" s="13">
        <v>8</v>
      </c>
      <c r="C59" s="13">
        <v>127846930</v>
      </c>
      <c r="D59" s="13" t="s">
        <v>8</v>
      </c>
      <c r="E59" s="107" t="s">
        <v>1608</v>
      </c>
      <c r="F59" t="s">
        <v>1508</v>
      </c>
      <c r="G59" s="13" t="s">
        <v>3</v>
      </c>
      <c r="H59" s="13" t="s">
        <v>10</v>
      </c>
      <c r="I59" s="13">
        <v>1.6660141271115499E-9</v>
      </c>
      <c r="J59" s="13">
        <v>0.64900000000000002</v>
      </c>
      <c r="K59" s="13">
        <v>0.56399999999999995</v>
      </c>
      <c r="L59" s="13">
        <v>0.747</v>
      </c>
      <c r="M59" s="13" t="s">
        <v>1097</v>
      </c>
      <c r="S59">
        <v>5.4999999999999799E-2</v>
      </c>
      <c r="T59">
        <v>3.6050000000000401E-2</v>
      </c>
      <c r="AB59">
        <v>4.9800000000000503E-12</v>
      </c>
      <c r="AE59" s="12"/>
    </row>
    <row r="60" spans="1:31">
      <c r="A60" s="6" t="s">
        <v>1047</v>
      </c>
      <c r="B60" s="13">
        <v>8</v>
      </c>
      <c r="C60" s="13">
        <v>127911006</v>
      </c>
      <c r="D60" s="13" t="s">
        <v>8</v>
      </c>
      <c r="E60" s="107" t="s">
        <v>1610</v>
      </c>
      <c r="F60" t="s">
        <v>1508</v>
      </c>
      <c r="G60" s="13" t="s">
        <v>3</v>
      </c>
      <c r="H60" s="13" t="s">
        <v>10</v>
      </c>
      <c r="I60" s="13">
        <v>3.8476688098699503E-8</v>
      </c>
      <c r="J60" s="13">
        <v>1.0860000000000001</v>
      </c>
      <c r="K60" s="13">
        <v>1.054</v>
      </c>
      <c r="L60" s="13">
        <v>1.1180000000000001</v>
      </c>
      <c r="M60" s="13" t="s">
        <v>1142</v>
      </c>
      <c r="S60">
        <v>0.1827</v>
      </c>
      <c r="V60">
        <v>0.16220000000000001</v>
      </c>
      <c r="Z60">
        <v>0.17780000000000001</v>
      </c>
      <c r="AA60">
        <v>2.1519999999999599E-3</v>
      </c>
      <c r="AB60">
        <v>2.4610000000000402E-9</v>
      </c>
      <c r="AE60" s="12">
        <v>0.16020000000000001</v>
      </c>
    </row>
    <row r="61" spans="1:31">
      <c r="A61" s="6" t="s">
        <v>752</v>
      </c>
      <c r="B61" s="13">
        <v>8</v>
      </c>
      <c r="C61" s="13">
        <v>127966937</v>
      </c>
      <c r="D61" s="13" t="s">
        <v>8</v>
      </c>
      <c r="E61" s="107" t="s">
        <v>1610</v>
      </c>
      <c r="F61" t="s">
        <v>1605</v>
      </c>
      <c r="G61" s="13" t="s">
        <v>5</v>
      </c>
      <c r="H61" s="13" t="s">
        <v>753</v>
      </c>
      <c r="I61" s="13">
        <v>1.9445582115081202E-8</v>
      </c>
      <c r="J61" s="13">
        <v>0.69499999999999995</v>
      </c>
      <c r="K61" s="13">
        <v>0.61199999999999999</v>
      </c>
      <c r="L61" s="13">
        <v>0.78900000000000003</v>
      </c>
      <c r="M61" s="13" t="s">
        <v>1119</v>
      </c>
      <c r="AA61">
        <v>0.3009</v>
      </c>
      <c r="AB61">
        <v>7.3619999999998905E-12</v>
      </c>
      <c r="AD61">
        <v>9.5505400000000101E-2</v>
      </c>
      <c r="AE61" s="12"/>
    </row>
    <row r="62" spans="1:31">
      <c r="A62" s="6" t="s">
        <v>1050</v>
      </c>
      <c r="B62" s="13">
        <v>8</v>
      </c>
      <c r="C62" s="13">
        <v>128151672</v>
      </c>
      <c r="D62" s="13" t="s">
        <v>8</v>
      </c>
      <c r="E62" s="107" t="s">
        <v>1606</v>
      </c>
      <c r="F62" t="s">
        <v>1513</v>
      </c>
      <c r="G62" s="13" t="s">
        <v>10</v>
      </c>
      <c r="H62" s="13" t="s">
        <v>5</v>
      </c>
      <c r="I62" s="13">
        <v>1.0203334147312601E-7</v>
      </c>
      <c r="J62" s="13">
        <v>0.78500000000000003</v>
      </c>
      <c r="K62" s="13">
        <v>0.71699999999999997</v>
      </c>
      <c r="L62" s="13">
        <v>0.85799999999999998</v>
      </c>
      <c r="M62" s="13" t="s">
        <v>1098</v>
      </c>
      <c r="Q62">
        <v>1.2189999999999999E-2</v>
      </c>
      <c r="S62">
        <v>7.5399999999999398E-2</v>
      </c>
      <c r="AB62">
        <v>4.56700000000005E-10</v>
      </c>
      <c r="AE62" s="12"/>
    </row>
    <row r="63" spans="1:31">
      <c r="A63" s="6" t="s">
        <v>1049</v>
      </c>
      <c r="B63" s="13">
        <v>8</v>
      </c>
      <c r="C63" s="13">
        <v>128181807</v>
      </c>
      <c r="D63" s="13" t="s">
        <v>8</v>
      </c>
      <c r="E63" s="107" t="s">
        <v>1606</v>
      </c>
      <c r="F63" t="s">
        <v>1513</v>
      </c>
      <c r="G63" s="13" t="s">
        <v>4</v>
      </c>
      <c r="H63" s="13" t="s">
        <v>5</v>
      </c>
      <c r="I63" s="13">
        <v>8.9821362224430495E-8</v>
      </c>
      <c r="J63" s="13">
        <v>0.91600000000000004</v>
      </c>
      <c r="K63" s="13">
        <v>0.88700000000000001</v>
      </c>
      <c r="L63" s="13">
        <v>0.94599999999999995</v>
      </c>
      <c r="M63" s="13" t="s">
        <v>1099</v>
      </c>
      <c r="O63">
        <v>2.8559999999999001E-5</v>
      </c>
      <c r="V63">
        <v>0.33090000000000003</v>
      </c>
      <c r="W63">
        <v>7.8680000000000194E-2</v>
      </c>
      <c r="Y63">
        <v>0.14479999999999801</v>
      </c>
      <c r="AA63">
        <v>0.49909999999999999</v>
      </c>
      <c r="AB63">
        <v>7.8539999999999405E-8</v>
      </c>
      <c r="AE63" s="12"/>
    </row>
    <row r="64" spans="1:31">
      <c r="A64" s="6" t="s">
        <v>759</v>
      </c>
      <c r="B64" s="13">
        <v>8</v>
      </c>
      <c r="C64" s="13">
        <v>128324075</v>
      </c>
      <c r="D64" s="13" t="s">
        <v>8</v>
      </c>
      <c r="E64" s="107" t="s">
        <v>1507</v>
      </c>
      <c r="F64" t="s">
        <v>1508</v>
      </c>
      <c r="G64" s="13" t="s">
        <v>4</v>
      </c>
      <c r="H64" s="13" t="s">
        <v>5</v>
      </c>
      <c r="I64" s="13">
        <v>1.97471619641538E-19</v>
      </c>
      <c r="J64" s="13">
        <v>0.83899999999999997</v>
      </c>
      <c r="K64" s="13">
        <v>0.80800000000000005</v>
      </c>
      <c r="L64" s="13">
        <v>0.872</v>
      </c>
      <c r="M64" s="13" t="s">
        <v>1143</v>
      </c>
      <c r="V64">
        <v>2.9619999999999998E-3</v>
      </c>
      <c r="AA64">
        <v>0.214999999999999</v>
      </c>
      <c r="AB64">
        <v>4.5240000000017599E-22</v>
      </c>
      <c r="AD64">
        <v>0.18470600000000001</v>
      </c>
      <c r="AE64" s="12">
        <v>0.1454</v>
      </c>
    </row>
    <row r="65" spans="1:31">
      <c r="A65" s="6" t="s">
        <v>240</v>
      </c>
      <c r="B65" s="13">
        <v>8</v>
      </c>
      <c r="C65" s="13">
        <v>128367510</v>
      </c>
      <c r="D65" s="13" t="s">
        <v>8</v>
      </c>
      <c r="E65" s="107" t="s">
        <v>1563</v>
      </c>
      <c r="F65" t="s">
        <v>1508</v>
      </c>
      <c r="G65" s="13" t="s">
        <v>3</v>
      </c>
      <c r="H65" s="13" t="s">
        <v>10</v>
      </c>
      <c r="I65" s="13">
        <v>1.06146578723731E-8</v>
      </c>
      <c r="J65" s="13">
        <v>1.1040000000000001</v>
      </c>
      <c r="K65" s="13">
        <v>1.0669999999999999</v>
      </c>
      <c r="L65" s="13">
        <v>1.1419999999999999</v>
      </c>
      <c r="M65" s="13" t="s">
        <v>1244</v>
      </c>
      <c r="O65">
        <v>8.3759999999997196E-6</v>
      </c>
      <c r="S65">
        <v>0.157200000000003</v>
      </c>
      <c r="Y65">
        <v>0.27450000000000002</v>
      </c>
      <c r="AB65">
        <v>7.79000000000013E-7</v>
      </c>
      <c r="AC65">
        <v>2.0239999999999699E-2</v>
      </c>
      <c r="AE65" s="12">
        <v>0.31</v>
      </c>
    </row>
    <row r="66" spans="1:31">
      <c r="A66" s="6" t="s">
        <v>1016</v>
      </c>
      <c r="B66" s="13">
        <v>8</v>
      </c>
      <c r="C66" s="13">
        <v>128380384</v>
      </c>
      <c r="D66" s="13" t="s">
        <v>8</v>
      </c>
      <c r="E66" s="107" t="s">
        <v>1563</v>
      </c>
      <c r="F66" t="s">
        <v>1508</v>
      </c>
      <c r="G66" s="13" t="s">
        <v>3</v>
      </c>
      <c r="H66" s="13" t="s">
        <v>10</v>
      </c>
      <c r="I66" s="13">
        <v>7.2956709125624198E-14</v>
      </c>
      <c r="J66" s="13">
        <v>0.66200000000000003</v>
      </c>
      <c r="K66" s="13">
        <v>0.59399999999999997</v>
      </c>
      <c r="L66" s="13">
        <v>0.73799999999999999</v>
      </c>
      <c r="M66" s="13" t="s">
        <v>1100</v>
      </c>
      <c r="Y66">
        <v>3.8550000000000799E-2</v>
      </c>
      <c r="AA66">
        <v>2.3459999999999299E-4</v>
      </c>
      <c r="AB66">
        <v>3.6710000000002003E-15</v>
      </c>
      <c r="AE66" s="12"/>
    </row>
    <row r="67" spans="1:31">
      <c r="A67" s="6" t="s">
        <v>1035</v>
      </c>
      <c r="B67" s="13">
        <v>8</v>
      </c>
      <c r="C67" s="13">
        <v>128386267</v>
      </c>
      <c r="D67" s="13" t="s">
        <v>8</v>
      </c>
      <c r="E67" s="107" t="s">
        <v>1563</v>
      </c>
      <c r="F67" t="s">
        <v>1508</v>
      </c>
      <c r="G67" s="13" t="s">
        <v>3</v>
      </c>
      <c r="H67" s="13" t="s">
        <v>10</v>
      </c>
      <c r="I67" s="13">
        <v>4.0906526981751099E-9</v>
      </c>
      <c r="J67" s="13">
        <v>0.66700000000000004</v>
      </c>
      <c r="K67" s="13">
        <v>0.58299999999999996</v>
      </c>
      <c r="L67" s="13">
        <v>0.76300000000000001</v>
      </c>
      <c r="M67" s="13" t="s">
        <v>1101</v>
      </c>
      <c r="AA67">
        <v>1.8229999999999798E-2</v>
      </c>
      <c r="AB67">
        <v>4.2000000000000298E-12</v>
      </c>
      <c r="AE67" s="12"/>
    </row>
    <row r="68" spans="1:31">
      <c r="A68" s="6" t="s">
        <v>581</v>
      </c>
      <c r="B68" s="13">
        <v>8</v>
      </c>
      <c r="C68" s="13">
        <v>128413305</v>
      </c>
      <c r="D68" s="13" t="s">
        <v>8</v>
      </c>
      <c r="E68" s="107" t="s">
        <v>1507</v>
      </c>
      <c r="F68" t="s">
        <v>1508</v>
      </c>
      <c r="G68" s="13" t="s">
        <v>4</v>
      </c>
      <c r="H68" s="13" t="s">
        <v>10</v>
      </c>
      <c r="I68" s="13">
        <v>7.5247733609512801E-74</v>
      </c>
      <c r="J68" s="13">
        <v>1.2390000000000001</v>
      </c>
      <c r="K68" s="13">
        <v>1.2110000000000001</v>
      </c>
      <c r="L68" s="13">
        <v>1.268</v>
      </c>
      <c r="M68" s="13" t="s">
        <v>1171</v>
      </c>
      <c r="Q68">
        <v>3.60900000001865E-14</v>
      </c>
      <c r="AB68">
        <v>1.0470000000005701E-60</v>
      </c>
      <c r="AC68">
        <v>4.8060000000000897E-10</v>
      </c>
      <c r="AE68" s="12"/>
    </row>
    <row r="69" spans="1:31">
      <c r="A69" s="6" t="s">
        <v>778</v>
      </c>
      <c r="B69" s="13">
        <v>8</v>
      </c>
      <c r="C69" s="13">
        <v>128413783</v>
      </c>
      <c r="D69" s="13" t="s">
        <v>8</v>
      </c>
      <c r="E69" s="107" t="s">
        <v>1507</v>
      </c>
      <c r="F69" t="s">
        <v>1508</v>
      </c>
      <c r="G69" s="13" t="s">
        <v>4</v>
      </c>
      <c r="H69" s="13" t="s">
        <v>10</v>
      </c>
      <c r="I69" s="13">
        <v>2.3485636199221E-8</v>
      </c>
      <c r="J69" s="13">
        <v>0.879</v>
      </c>
      <c r="K69" s="13">
        <v>0.84099999999999997</v>
      </c>
      <c r="L69" s="13">
        <v>0.92</v>
      </c>
      <c r="M69" s="13" t="s">
        <v>1172</v>
      </c>
      <c r="Q69">
        <v>5.5199999999999999E-2</v>
      </c>
      <c r="V69">
        <v>0.28870000000000001</v>
      </c>
      <c r="Y69">
        <v>5.4610000000000297E-2</v>
      </c>
      <c r="AA69">
        <v>0.17330000000000001</v>
      </c>
      <c r="AB69">
        <v>8.3809999999993303E-10</v>
      </c>
      <c r="AC69">
        <v>1.934E-2</v>
      </c>
      <c r="AE69" s="12"/>
    </row>
    <row r="70" spans="1:31">
      <c r="A70" s="6" t="s">
        <v>769</v>
      </c>
      <c r="B70" s="13">
        <v>8</v>
      </c>
      <c r="C70" s="13">
        <v>128440651</v>
      </c>
      <c r="D70" s="13" t="s">
        <v>8</v>
      </c>
      <c r="E70" s="107" t="s">
        <v>1507</v>
      </c>
      <c r="F70" t="s">
        <v>1508</v>
      </c>
      <c r="G70" s="13" t="s">
        <v>10</v>
      </c>
      <c r="H70" s="13" t="s">
        <v>3</v>
      </c>
      <c r="I70" s="13">
        <v>1.3548423890591099E-7</v>
      </c>
      <c r="J70" s="13">
        <v>1.1359999999999999</v>
      </c>
      <c r="K70" s="13">
        <v>1.083</v>
      </c>
      <c r="L70" s="13">
        <v>1.1910000000000001</v>
      </c>
      <c r="M70" s="13" t="s">
        <v>1120</v>
      </c>
      <c r="Q70">
        <v>1.7569999999999901E-5</v>
      </c>
      <c r="S70">
        <v>0.29720000000000102</v>
      </c>
      <c r="AB70">
        <v>2.72600000000002E-7</v>
      </c>
      <c r="AD70">
        <v>0.12216299999999899</v>
      </c>
      <c r="AE70" s="12"/>
    </row>
    <row r="71" spans="1:31">
      <c r="A71" s="6" t="s">
        <v>1017</v>
      </c>
      <c r="B71" s="13">
        <v>8</v>
      </c>
      <c r="C71" s="13">
        <v>128444786</v>
      </c>
      <c r="D71" s="13" t="s">
        <v>8</v>
      </c>
      <c r="E71" s="107" t="s">
        <v>1507</v>
      </c>
      <c r="F71" t="s">
        <v>1508</v>
      </c>
      <c r="G71" s="13" t="s">
        <v>3</v>
      </c>
      <c r="H71" s="13" t="s">
        <v>10</v>
      </c>
      <c r="I71" s="13">
        <v>1.33717933778916E-12</v>
      </c>
      <c r="J71" s="13">
        <v>0.83699999999999997</v>
      </c>
      <c r="K71" s="13">
        <v>0.79600000000000004</v>
      </c>
      <c r="L71" s="13">
        <v>0.879</v>
      </c>
      <c r="M71" s="13" t="s">
        <v>1102</v>
      </c>
      <c r="Q71">
        <v>5.8400000000001801E-3</v>
      </c>
      <c r="V71">
        <v>0.23399999999999799</v>
      </c>
      <c r="AA71">
        <v>0.19289999999999899</v>
      </c>
      <c r="AB71">
        <v>8.9189999999991496E-16</v>
      </c>
      <c r="AE71" s="12"/>
    </row>
    <row r="72" spans="1:31">
      <c r="A72" s="6" t="s">
        <v>242</v>
      </c>
      <c r="B72" s="13">
        <v>8</v>
      </c>
      <c r="C72" s="13">
        <v>128445011</v>
      </c>
      <c r="D72" s="13" t="s">
        <v>8</v>
      </c>
      <c r="E72" s="107" t="s">
        <v>1507</v>
      </c>
      <c r="F72" t="s">
        <v>1508</v>
      </c>
      <c r="G72" s="13" t="s">
        <v>5</v>
      </c>
      <c r="H72" s="13" t="s">
        <v>4</v>
      </c>
      <c r="I72" s="13">
        <v>3.0544335894178599E-8</v>
      </c>
      <c r="J72" s="13">
        <v>1.1779999999999999</v>
      </c>
      <c r="K72" s="13">
        <v>1.1120000000000001</v>
      </c>
      <c r="L72" s="13">
        <v>1.2490000000000001</v>
      </c>
      <c r="M72" s="13" t="s">
        <v>1144</v>
      </c>
      <c r="P72">
        <v>6.3870000000001903E-3</v>
      </c>
      <c r="Q72">
        <v>6.4519999999999703E-2</v>
      </c>
      <c r="AB72">
        <v>3.5839999999995802E-11</v>
      </c>
      <c r="AE72" s="12">
        <v>0.37469999999999898</v>
      </c>
    </row>
    <row r="73" spans="1:31">
      <c r="A73" s="6" t="s">
        <v>764</v>
      </c>
      <c r="B73" s="13">
        <v>8</v>
      </c>
      <c r="C73" s="13">
        <v>128465187</v>
      </c>
      <c r="D73" s="13" t="s">
        <v>8</v>
      </c>
      <c r="E73" s="107" t="s">
        <v>1507</v>
      </c>
      <c r="F73" t="s">
        <v>1508</v>
      </c>
      <c r="G73" s="13" t="s">
        <v>4</v>
      </c>
      <c r="H73" s="13" t="s">
        <v>5</v>
      </c>
      <c r="I73" s="13">
        <v>2.10175729773522E-9</v>
      </c>
      <c r="J73" s="13">
        <v>0.90400000000000003</v>
      </c>
      <c r="K73" s="13">
        <v>0.874</v>
      </c>
      <c r="L73" s="13">
        <v>0.93400000000000005</v>
      </c>
      <c r="M73" s="13" t="s">
        <v>1103</v>
      </c>
      <c r="Q73">
        <v>4.7040000000000103E-3</v>
      </c>
      <c r="AB73">
        <v>2.9920000000010301E-12</v>
      </c>
      <c r="AE73" s="12"/>
    </row>
    <row r="74" spans="1:31">
      <c r="A74" s="6" t="s">
        <v>243</v>
      </c>
      <c r="B74" s="13">
        <v>8</v>
      </c>
      <c r="C74" s="13">
        <v>128540776</v>
      </c>
      <c r="D74" s="13" t="s">
        <v>8</v>
      </c>
      <c r="E74" s="107" t="s">
        <v>1507</v>
      </c>
      <c r="F74" t="s">
        <v>1513</v>
      </c>
      <c r="G74" s="13" t="s">
        <v>10</v>
      </c>
      <c r="H74" s="13" t="s">
        <v>5</v>
      </c>
      <c r="I74" s="13">
        <v>2.6999314897510799E-14</v>
      </c>
      <c r="J74" s="13">
        <v>1.22</v>
      </c>
      <c r="K74" s="13">
        <v>1.159</v>
      </c>
      <c r="L74" s="13">
        <v>1.284</v>
      </c>
      <c r="M74" s="13" t="s">
        <v>1104</v>
      </c>
      <c r="Z74">
        <v>6.1230000000000603E-2</v>
      </c>
      <c r="AB74">
        <v>3.3939999999999101E-18</v>
      </c>
      <c r="AE74" s="12"/>
    </row>
    <row r="75" spans="1:31">
      <c r="A75" s="6" t="s">
        <v>329</v>
      </c>
      <c r="B75" s="13">
        <v>8</v>
      </c>
      <c r="C75" s="13">
        <v>128719884</v>
      </c>
      <c r="D75" s="13" t="s">
        <v>8</v>
      </c>
      <c r="E75" s="107" t="s">
        <v>1522</v>
      </c>
      <c r="F75" t="s">
        <v>1508</v>
      </c>
      <c r="G75" s="13" t="s">
        <v>4</v>
      </c>
      <c r="H75" s="13" t="s">
        <v>3</v>
      </c>
      <c r="I75" s="13">
        <v>3.3386557978263299E-9</v>
      </c>
      <c r="J75" s="13">
        <v>0.84599999999999997</v>
      </c>
      <c r="K75" s="13">
        <v>0.80100000000000005</v>
      </c>
      <c r="L75" s="13">
        <v>0.89400000000000002</v>
      </c>
      <c r="M75" s="13" t="s">
        <v>1075</v>
      </c>
      <c r="N75" s="13">
        <v>3.3820000000001001E-11</v>
      </c>
      <c r="T75">
        <v>4.5909999999999397E-3</v>
      </c>
      <c r="AA75">
        <v>1.8619999999999901E-2</v>
      </c>
      <c r="AE75" s="12"/>
    </row>
    <row r="76" spans="1:31">
      <c r="A76" s="6" t="s">
        <v>431</v>
      </c>
      <c r="B76" s="13">
        <v>9</v>
      </c>
      <c r="C76" s="13">
        <v>21961866</v>
      </c>
      <c r="D76" s="13" t="s">
        <v>23</v>
      </c>
      <c r="E76" s="107" t="s">
        <v>1574</v>
      </c>
      <c r="F76" t="s">
        <v>1510</v>
      </c>
      <c r="G76" s="13" t="s">
        <v>3</v>
      </c>
      <c r="H76" s="13" t="s">
        <v>5</v>
      </c>
      <c r="I76" s="13">
        <v>2.1502350302927701E-7</v>
      </c>
      <c r="J76" s="13">
        <v>1.0609999999999999</v>
      </c>
      <c r="K76" s="13">
        <v>1.0369999999999999</v>
      </c>
      <c r="L76" s="13">
        <v>1.085</v>
      </c>
      <c r="M76" s="13" t="s">
        <v>1173</v>
      </c>
      <c r="O76">
        <v>2.2570000000001E-7</v>
      </c>
      <c r="R76">
        <v>0.10930000000000099</v>
      </c>
      <c r="S76">
        <v>0.24959999999999899</v>
      </c>
      <c r="U76">
        <v>0.25710000000000099</v>
      </c>
      <c r="W76">
        <v>5.77999999999984E-3</v>
      </c>
      <c r="Y76">
        <v>0.3992</v>
      </c>
      <c r="AC76">
        <v>1.5140000000000099E-3</v>
      </c>
      <c r="AE76" s="12"/>
    </row>
    <row r="77" spans="1:31">
      <c r="A77" s="6" t="s">
        <v>974</v>
      </c>
      <c r="B77" s="13">
        <v>9</v>
      </c>
      <c r="C77" s="13">
        <v>21964331</v>
      </c>
      <c r="D77" s="13" t="s">
        <v>23</v>
      </c>
      <c r="E77" s="107" t="s">
        <v>1574</v>
      </c>
      <c r="F77" t="s">
        <v>1510</v>
      </c>
      <c r="G77" s="13" t="s">
        <v>5</v>
      </c>
      <c r="H77" s="13" t="s">
        <v>423</v>
      </c>
      <c r="I77" s="13">
        <v>2.0752027373199102E-8</v>
      </c>
      <c r="J77" s="13">
        <v>0.92200000000000004</v>
      </c>
      <c r="K77" s="13">
        <v>0.89700000000000002</v>
      </c>
      <c r="L77" s="13">
        <v>0.94899999999999995</v>
      </c>
      <c r="M77" s="13" t="s">
        <v>1145</v>
      </c>
      <c r="O77">
        <v>2.1540000000000299E-5</v>
      </c>
      <c r="R77">
        <v>0.34570000000000001</v>
      </c>
      <c r="T77">
        <v>5.0069999999999899E-2</v>
      </c>
      <c r="U77">
        <v>0.26069999999999999</v>
      </c>
      <c r="W77">
        <v>8.4160000000000292E-6</v>
      </c>
      <c r="Y77">
        <v>0.27650000000000002</v>
      </c>
      <c r="Z77">
        <v>0.100299999999999</v>
      </c>
      <c r="AA77">
        <v>0.43009999999999998</v>
      </c>
      <c r="AB77">
        <v>2.4529999999999798E-2</v>
      </c>
      <c r="AD77">
        <v>0.29374899999999998</v>
      </c>
      <c r="AE77" s="12">
        <v>9.6190000000000407E-3</v>
      </c>
    </row>
    <row r="78" spans="1:31">
      <c r="A78" s="6" t="s">
        <v>621</v>
      </c>
      <c r="B78" s="13">
        <v>9</v>
      </c>
      <c r="C78" s="13">
        <v>21993964</v>
      </c>
      <c r="D78" s="13" t="s">
        <v>23</v>
      </c>
      <c r="E78" s="107" t="s">
        <v>1552</v>
      </c>
      <c r="F78" t="s">
        <v>1553</v>
      </c>
      <c r="G78" s="13" t="s">
        <v>5</v>
      </c>
      <c r="H78" s="13" t="s">
        <v>4</v>
      </c>
      <c r="I78" s="13">
        <v>7.4119484022224304E-8</v>
      </c>
      <c r="J78" s="13">
        <v>1.157</v>
      </c>
      <c r="K78" s="13">
        <v>1.097</v>
      </c>
      <c r="L78" s="13">
        <v>1.22</v>
      </c>
      <c r="M78" s="13" t="s">
        <v>1121</v>
      </c>
      <c r="S78">
        <v>0.113400000000001</v>
      </c>
      <c r="V78">
        <v>2.5110000000000101E-4</v>
      </c>
      <c r="W78">
        <v>8.5170000000010801E-8</v>
      </c>
      <c r="AA78">
        <v>0.13220000000000101</v>
      </c>
      <c r="AD78">
        <v>4.2730700000000003E-2</v>
      </c>
      <c r="AE78" s="12"/>
    </row>
    <row r="79" spans="1:31">
      <c r="A79" s="6" t="s">
        <v>1002</v>
      </c>
      <c r="B79" s="13">
        <v>9</v>
      </c>
      <c r="C79" s="13">
        <v>22011083</v>
      </c>
      <c r="D79" s="13" t="s">
        <v>23</v>
      </c>
      <c r="E79" s="107" t="s">
        <v>1527</v>
      </c>
      <c r="F79" t="s">
        <v>1508</v>
      </c>
      <c r="G79" s="13" t="s">
        <v>5</v>
      </c>
      <c r="H79" s="13" t="s">
        <v>10</v>
      </c>
      <c r="I79" s="13">
        <v>6.7954423537265899E-7</v>
      </c>
      <c r="J79" s="13">
        <v>0.80700000000000005</v>
      </c>
      <c r="K79" s="13">
        <v>0.74099999999999999</v>
      </c>
      <c r="L79" s="13">
        <v>0.878</v>
      </c>
      <c r="M79" s="13" t="s">
        <v>1105</v>
      </c>
      <c r="R79">
        <v>1.25600000000004E-4</v>
      </c>
      <c r="S79">
        <v>0.19600000000000101</v>
      </c>
      <c r="T79">
        <v>3.4689999999999901E-2</v>
      </c>
      <c r="U79">
        <v>3.7609999999999803E-2</v>
      </c>
      <c r="W79">
        <v>4.2819999999999398E-4</v>
      </c>
      <c r="Y79">
        <v>0.40460000000000002</v>
      </c>
      <c r="AB79">
        <v>8.5990000000001402E-4</v>
      </c>
      <c r="AE79" s="12"/>
    </row>
    <row r="80" spans="1:31">
      <c r="A80" s="6" t="s">
        <v>424</v>
      </c>
      <c r="B80" s="13">
        <v>9</v>
      </c>
      <c r="C80" s="13">
        <v>110303808</v>
      </c>
      <c r="D80" s="13" t="s">
        <v>1020</v>
      </c>
      <c r="E80" s="107" t="s">
        <v>1569</v>
      </c>
      <c r="F80" t="s">
        <v>1513</v>
      </c>
      <c r="G80" s="13" t="s">
        <v>4</v>
      </c>
      <c r="H80" s="13" t="s">
        <v>425</v>
      </c>
      <c r="I80" s="13">
        <v>7.2504382420170304E-8</v>
      </c>
      <c r="J80" s="13">
        <v>0.93300000000000005</v>
      </c>
      <c r="K80" s="13">
        <v>0.91</v>
      </c>
      <c r="L80" s="13">
        <v>0.95699999999999996</v>
      </c>
      <c r="M80" s="13" t="s">
        <v>1245</v>
      </c>
      <c r="O80">
        <v>3.6749999999996202E-10</v>
      </c>
      <c r="S80">
        <v>0.17169999999999999</v>
      </c>
      <c r="V80">
        <v>0.1789</v>
      </c>
      <c r="AB80">
        <v>2.21700000000002E-2</v>
      </c>
      <c r="AC80">
        <v>0.13220000000000001</v>
      </c>
      <c r="AE80" s="12">
        <v>0.143100000000001</v>
      </c>
    </row>
    <row r="81" spans="1:31">
      <c r="A81" s="6" t="s">
        <v>434</v>
      </c>
      <c r="B81" s="13">
        <v>9</v>
      </c>
      <c r="C81" s="13">
        <v>110773040</v>
      </c>
      <c r="D81" s="13" t="s">
        <v>1020</v>
      </c>
      <c r="E81" s="107" t="s">
        <v>1549</v>
      </c>
      <c r="F81" t="s">
        <v>1513</v>
      </c>
      <c r="G81" s="13" t="s">
        <v>4</v>
      </c>
      <c r="H81" s="13" t="s">
        <v>5</v>
      </c>
      <c r="I81" s="13">
        <v>6.8677591694739504E-7</v>
      </c>
      <c r="J81" s="13">
        <v>0.92500000000000004</v>
      </c>
      <c r="K81" s="13">
        <v>0.89700000000000002</v>
      </c>
      <c r="L81" s="13">
        <v>0.95399999999999996</v>
      </c>
      <c r="M81" s="13" t="s">
        <v>1146</v>
      </c>
      <c r="O81">
        <v>4.84100000000058E-9</v>
      </c>
      <c r="T81">
        <v>0.15010000000000001</v>
      </c>
      <c r="X81">
        <v>5.747E-2</v>
      </c>
      <c r="AA81">
        <v>0.46650000000000003</v>
      </c>
      <c r="AD81">
        <v>0.46988599999999903</v>
      </c>
      <c r="AE81" s="12">
        <v>9.01499999999993E-2</v>
      </c>
    </row>
    <row r="82" spans="1:31">
      <c r="A82" s="6" t="s">
        <v>1018</v>
      </c>
      <c r="B82" s="13">
        <v>9</v>
      </c>
      <c r="C82" s="13">
        <v>110893720</v>
      </c>
      <c r="D82" s="13" t="s">
        <v>1020</v>
      </c>
      <c r="E82" s="107" t="s">
        <v>1544</v>
      </c>
      <c r="F82" t="s">
        <v>1513</v>
      </c>
      <c r="G82" s="13" t="s">
        <v>10</v>
      </c>
      <c r="H82" s="13" t="s">
        <v>1019</v>
      </c>
      <c r="I82" s="13">
        <v>2.38964306403822E-12</v>
      </c>
      <c r="J82" s="13">
        <v>0.91600000000000004</v>
      </c>
      <c r="K82" s="13">
        <v>0.89400000000000002</v>
      </c>
      <c r="L82" s="13">
        <v>0.93899999999999995</v>
      </c>
      <c r="M82" s="13" t="s">
        <v>1122</v>
      </c>
      <c r="O82">
        <v>2.77800000000046E-16</v>
      </c>
      <c r="T82">
        <v>0.17369999999999899</v>
      </c>
      <c r="Z82">
        <v>0.1593</v>
      </c>
      <c r="AD82">
        <v>0.36385699999999999</v>
      </c>
      <c r="AE82" s="12"/>
    </row>
    <row r="83" spans="1:31">
      <c r="A83" s="6" t="s">
        <v>997</v>
      </c>
      <c r="B83" s="13">
        <v>10</v>
      </c>
      <c r="C83" s="13">
        <v>4517497</v>
      </c>
      <c r="D83" s="13" t="s">
        <v>998</v>
      </c>
      <c r="E83" s="107" t="s">
        <v>1640</v>
      </c>
      <c r="F83" t="s">
        <v>1513</v>
      </c>
      <c r="G83" s="13" t="s">
        <v>5</v>
      </c>
      <c r="H83" s="13" t="s">
        <v>3</v>
      </c>
      <c r="I83" s="13">
        <v>5.1664703348934003E-7</v>
      </c>
      <c r="J83" s="13">
        <v>1.08</v>
      </c>
      <c r="K83" s="13">
        <v>1.048</v>
      </c>
      <c r="L83" s="13">
        <v>1.1120000000000001</v>
      </c>
      <c r="M83" s="13" t="s">
        <v>1076</v>
      </c>
      <c r="N83" s="13">
        <v>7.7310000000000795E-2</v>
      </c>
      <c r="Q83">
        <v>1.3410000000000001E-4</v>
      </c>
      <c r="R83">
        <v>6.7089999999997397E-4</v>
      </c>
      <c r="W83">
        <v>2.898E-3</v>
      </c>
      <c r="Z83">
        <v>5.78799999999998E-2</v>
      </c>
      <c r="AA83">
        <v>3.4340000000000798E-3</v>
      </c>
      <c r="AE83" s="12"/>
    </row>
    <row r="84" spans="1:31">
      <c r="A84" s="6" t="s">
        <v>454</v>
      </c>
      <c r="B84" s="13">
        <v>10</v>
      </c>
      <c r="C84" s="13">
        <v>21822856</v>
      </c>
      <c r="D84" s="13" t="s">
        <v>990</v>
      </c>
      <c r="E84" s="107" t="s">
        <v>1531</v>
      </c>
      <c r="F84" t="s">
        <v>1524</v>
      </c>
      <c r="G84" s="13" t="s">
        <v>10</v>
      </c>
      <c r="H84" s="13" t="s">
        <v>3</v>
      </c>
      <c r="I84" s="13">
        <v>3.36041917563056E-13</v>
      </c>
      <c r="J84" s="13">
        <v>0.92200000000000004</v>
      </c>
      <c r="K84" s="13">
        <v>0.90200000000000002</v>
      </c>
      <c r="L84" s="13">
        <v>0.94199999999999995</v>
      </c>
      <c r="M84" s="13" t="s">
        <v>1147</v>
      </c>
      <c r="O84">
        <v>2.6249999999990699E-13</v>
      </c>
      <c r="R84">
        <v>6.692E-3</v>
      </c>
      <c r="T84">
        <v>0.128</v>
      </c>
      <c r="V84">
        <v>0.17319999999999999</v>
      </c>
      <c r="Z84">
        <v>2.3240000000000001E-3</v>
      </c>
      <c r="AA84">
        <v>0.16139999999999999</v>
      </c>
      <c r="AE84" s="12">
        <v>0.309</v>
      </c>
    </row>
    <row r="85" spans="1:31">
      <c r="A85" s="6" t="s">
        <v>446</v>
      </c>
      <c r="B85" s="13">
        <v>10</v>
      </c>
      <c r="C85" s="13">
        <v>22035324</v>
      </c>
      <c r="D85" s="13" t="s">
        <v>990</v>
      </c>
      <c r="E85" s="107" t="s">
        <v>1531</v>
      </c>
      <c r="F85" t="s">
        <v>1513</v>
      </c>
      <c r="G85" s="13" t="s">
        <v>5</v>
      </c>
      <c r="H85" s="13" t="s">
        <v>4</v>
      </c>
      <c r="I85" s="13">
        <v>2.6858150019845498E-7</v>
      </c>
      <c r="J85" s="13">
        <v>0.83299999999999996</v>
      </c>
      <c r="K85" s="13">
        <v>0.77600000000000002</v>
      </c>
      <c r="L85" s="13">
        <v>0.89300000000000002</v>
      </c>
      <c r="M85" s="13" t="s">
        <v>1085</v>
      </c>
      <c r="O85">
        <v>3.0809999999998498E-7</v>
      </c>
      <c r="P85">
        <v>2.3310000000000101E-3</v>
      </c>
      <c r="S85">
        <v>0.49930000000000002</v>
      </c>
      <c r="U85">
        <v>0.190300000000002</v>
      </c>
      <c r="W85">
        <v>1.46999999999998E-2</v>
      </c>
      <c r="Y85">
        <v>7.3169999999999694E-2</v>
      </c>
      <c r="AA85">
        <v>0.133799999999999</v>
      </c>
      <c r="AE85" s="12"/>
    </row>
    <row r="86" spans="1:31">
      <c r="A86" s="6" t="s">
        <v>785</v>
      </c>
      <c r="B86" s="13">
        <v>10</v>
      </c>
      <c r="C86" s="13">
        <v>51558125</v>
      </c>
      <c r="D86" s="13" t="s">
        <v>1034</v>
      </c>
      <c r="E86" s="107" t="s">
        <v>1580</v>
      </c>
      <c r="F86" t="s">
        <v>1510</v>
      </c>
      <c r="G86" s="13" t="s">
        <v>5</v>
      </c>
      <c r="H86" s="13" t="s">
        <v>4</v>
      </c>
      <c r="I86" s="13">
        <v>3.5609442552918801E-9</v>
      </c>
      <c r="J86" s="13">
        <v>0.90100000000000002</v>
      </c>
      <c r="K86" s="13">
        <v>0.871</v>
      </c>
      <c r="L86" s="13">
        <v>0.93300000000000005</v>
      </c>
      <c r="M86" s="13" t="s">
        <v>1141</v>
      </c>
      <c r="AB86">
        <v>1.5859999999998401E-11</v>
      </c>
      <c r="AE86" s="12">
        <v>1.8879999999999899E-3</v>
      </c>
    </row>
    <row r="87" spans="1:31">
      <c r="A87" s="6" t="s">
        <v>456</v>
      </c>
      <c r="B87" s="13">
        <v>10</v>
      </c>
      <c r="C87" s="13">
        <v>64288082</v>
      </c>
      <c r="D87" s="13" t="s">
        <v>1045</v>
      </c>
      <c r="E87" s="107" t="s">
        <v>1646</v>
      </c>
      <c r="F87" t="s">
        <v>1510</v>
      </c>
      <c r="G87" s="13" t="s">
        <v>4</v>
      </c>
      <c r="H87" s="13" t="s">
        <v>3</v>
      </c>
      <c r="I87" s="13">
        <v>1.43809718468364E-8</v>
      </c>
      <c r="J87" s="13">
        <v>1.117</v>
      </c>
      <c r="K87" s="13">
        <v>1.075</v>
      </c>
      <c r="L87" s="13">
        <v>1.161</v>
      </c>
      <c r="M87" s="13" t="s">
        <v>1148</v>
      </c>
      <c r="O87">
        <v>4.5350000000011103E-12</v>
      </c>
      <c r="AD87">
        <v>0.12621400000000099</v>
      </c>
      <c r="AE87" s="12">
        <v>0.37759999999999999</v>
      </c>
    </row>
    <row r="88" spans="1:31">
      <c r="A88" s="6" t="s">
        <v>624</v>
      </c>
      <c r="B88" s="13">
        <v>10</v>
      </c>
      <c r="C88" s="13">
        <v>105682296</v>
      </c>
      <c r="D88" s="13" t="s">
        <v>960</v>
      </c>
      <c r="E88" s="107" t="s">
        <v>1624</v>
      </c>
      <c r="F88" t="s">
        <v>1513</v>
      </c>
      <c r="G88" s="13" t="s">
        <v>4</v>
      </c>
      <c r="H88" s="13" t="s">
        <v>5</v>
      </c>
      <c r="I88" s="13">
        <v>2.2680323028091901E-17</v>
      </c>
      <c r="J88" s="13">
        <v>0.89400000000000002</v>
      </c>
      <c r="K88" s="13">
        <v>0.871</v>
      </c>
      <c r="L88" s="13">
        <v>0.91700000000000004</v>
      </c>
      <c r="M88" s="13" t="s">
        <v>1149</v>
      </c>
      <c r="R88">
        <v>3.1570000000000001E-2</v>
      </c>
      <c r="T88">
        <v>2.9219999999999299E-3</v>
      </c>
      <c r="U88">
        <v>4.1119999999999497E-2</v>
      </c>
      <c r="W88">
        <v>6.2120000000043701E-14</v>
      </c>
      <c r="Y88">
        <v>4.0449999999999002E-3</v>
      </c>
      <c r="Z88">
        <v>1.4429999999999801E-2</v>
      </c>
      <c r="AB88">
        <v>1.7149999999999898E-5</v>
      </c>
      <c r="AE88" s="12">
        <v>0.14810000000000101</v>
      </c>
    </row>
    <row r="89" spans="1:31">
      <c r="A89" s="6" t="s">
        <v>468</v>
      </c>
      <c r="B89" s="13">
        <v>10</v>
      </c>
      <c r="C89" s="13">
        <v>123318185</v>
      </c>
      <c r="D89" s="13" t="s">
        <v>1003</v>
      </c>
      <c r="E89" s="107" t="s">
        <v>1528</v>
      </c>
      <c r="F89" t="s">
        <v>1510</v>
      </c>
      <c r="G89" s="13" t="s">
        <v>10</v>
      </c>
      <c r="H89" s="13" t="s">
        <v>3</v>
      </c>
      <c r="I89" s="13">
        <v>7.26775544903299E-7</v>
      </c>
      <c r="J89" s="13">
        <v>0.95399999999999996</v>
      </c>
      <c r="K89" s="13">
        <v>0.93600000000000005</v>
      </c>
      <c r="L89" s="13">
        <v>0.97199999999999998</v>
      </c>
      <c r="M89" s="13" t="s">
        <v>1179</v>
      </c>
      <c r="O89">
        <v>9.5930000000005301E-7</v>
      </c>
      <c r="P89">
        <v>1.4690000000000101E-2</v>
      </c>
      <c r="T89">
        <v>0.308500000000001</v>
      </c>
      <c r="U89">
        <v>0.18959999999999999</v>
      </c>
      <c r="V89">
        <v>0.54679999999999995</v>
      </c>
      <c r="W89">
        <v>3.55000000000007E-3</v>
      </c>
      <c r="Y89">
        <v>0.20619999999999999</v>
      </c>
      <c r="AA89">
        <v>0.377000000000001</v>
      </c>
      <c r="AD89">
        <v>0.53652299999999997</v>
      </c>
      <c r="AE89" s="12">
        <v>0.15140000000000001</v>
      </c>
    </row>
    <row r="90" spans="1:31">
      <c r="A90" s="6" t="s">
        <v>472</v>
      </c>
      <c r="B90" s="13">
        <v>10</v>
      </c>
      <c r="C90" s="13">
        <v>123342707</v>
      </c>
      <c r="D90" s="13" t="s">
        <v>1003</v>
      </c>
      <c r="E90" s="107" t="s">
        <v>1528</v>
      </c>
      <c r="F90" t="s">
        <v>1510</v>
      </c>
      <c r="G90" s="13" t="s">
        <v>3</v>
      </c>
      <c r="H90" s="13" t="s">
        <v>10</v>
      </c>
      <c r="I90" s="13">
        <v>1.91890907536929E-11</v>
      </c>
      <c r="J90" s="13">
        <v>0.81299999999999994</v>
      </c>
      <c r="K90" s="13">
        <v>0.76600000000000001</v>
      </c>
      <c r="L90" s="13">
        <v>0.86399999999999999</v>
      </c>
      <c r="M90" s="13" t="s">
        <v>1150</v>
      </c>
      <c r="O90">
        <v>2.0200000000002801E-15</v>
      </c>
      <c r="Z90">
        <v>0.17959999999999901</v>
      </c>
      <c r="AE90" s="12">
        <v>0.25690000000000102</v>
      </c>
    </row>
    <row r="91" spans="1:31">
      <c r="A91" s="6" t="s">
        <v>461</v>
      </c>
      <c r="B91" s="13">
        <v>10</v>
      </c>
      <c r="C91" s="13">
        <v>123443741</v>
      </c>
      <c r="D91" s="13" t="s">
        <v>1003</v>
      </c>
      <c r="E91" s="107" t="s">
        <v>1600</v>
      </c>
      <c r="F91" t="s">
        <v>1513</v>
      </c>
      <c r="G91" s="13" t="s">
        <v>3</v>
      </c>
      <c r="H91" s="13" t="s">
        <v>4</v>
      </c>
      <c r="I91" s="13">
        <v>5.7995734440435904E-7</v>
      </c>
      <c r="J91" s="13">
        <v>1.095</v>
      </c>
      <c r="K91" s="13">
        <v>1.0569999999999999</v>
      </c>
      <c r="L91" s="13">
        <v>1.1339999999999999</v>
      </c>
      <c r="M91" s="13" t="s">
        <v>1151</v>
      </c>
      <c r="O91">
        <v>3.4370000000003801E-10</v>
      </c>
      <c r="AA91">
        <v>0.17510000000000001</v>
      </c>
      <c r="AE91" s="12">
        <v>0.20029999999999901</v>
      </c>
    </row>
    <row r="92" spans="1:31">
      <c r="A92" s="6" t="s">
        <v>791</v>
      </c>
      <c r="B92" s="13">
        <v>11</v>
      </c>
      <c r="C92" s="13">
        <v>68923597</v>
      </c>
      <c r="D92" s="13" t="s">
        <v>31</v>
      </c>
      <c r="E92" s="107" t="s">
        <v>1637</v>
      </c>
      <c r="F92" t="s">
        <v>1508</v>
      </c>
      <c r="G92" s="13" t="s">
        <v>5</v>
      </c>
      <c r="H92" s="13" t="s">
        <v>4</v>
      </c>
      <c r="I92" s="13">
        <v>2.0703397520541601E-7</v>
      </c>
      <c r="J92" s="13">
        <v>1.097</v>
      </c>
      <c r="K92" s="13">
        <v>1.06</v>
      </c>
      <c r="L92" s="13">
        <v>1.137</v>
      </c>
      <c r="M92" s="13" t="s">
        <v>1096</v>
      </c>
      <c r="V92">
        <v>0.17630000000000001</v>
      </c>
      <c r="AB92">
        <v>4.4219999999997302E-11</v>
      </c>
      <c r="AE92" s="12"/>
    </row>
    <row r="93" spans="1:31">
      <c r="A93" s="6" t="s">
        <v>788</v>
      </c>
      <c r="B93" s="13">
        <v>11</v>
      </c>
      <c r="C93" s="13">
        <v>68981359</v>
      </c>
      <c r="D93" s="13" t="s">
        <v>31</v>
      </c>
      <c r="E93" s="107" t="s">
        <v>1565</v>
      </c>
      <c r="F93" t="s">
        <v>1513</v>
      </c>
      <c r="G93" s="13" t="s">
        <v>10</v>
      </c>
      <c r="H93" s="13" t="s">
        <v>3</v>
      </c>
      <c r="I93" s="13">
        <v>9.3017100026362003E-33</v>
      </c>
      <c r="J93" s="13">
        <v>0.8</v>
      </c>
      <c r="K93" s="13">
        <v>0.77100000000000002</v>
      </c>
      <c r="L93" s="13">
        <v>0.83</v>
      </c>
      <c r="M93" s="13" t="s">
        <v>1095</v>
      </c>
      <c r="S93">
        <v>8.4990000000002598E-3</v>
      </c>
      <c r="AB93">
        <v>9.7659999999978807E-37</v>
      </c>
      <c r="AE93" s="12"/>
    </row>
    <row r="94" spans="1:31">
      <c r="A94" s="6" t="s">
        <v>30</v>
      </c>
      <c r="B94" s="13">
        <v>11</v>
      </c>
      <c r="C94" s="13">
        <v>69036597</v>
      </c>
      <c r="D94" s="13" t="s">
        <v>31</v>
      </c>
      <c r="E94" s="107" t="s">
        <v>1579</v>
      </c>
      <c r="F94" t="s">
        <v>1513</v>
      </c>
      <c r="G94" s="13" t="s">
        <v>3</v>
      </c>
      <c r="H94" s="13" t="s">
        <v>10</v>
      </c>
      <c r="I94" s="13">
        <v>8.1114489055183503E-7</v>
      </c>
      <c r="J94" s="13">
        <v>0.81200000000000006</v>
      </c>
      <c r="K94" s="13">
        <v>0.748</v>
      </c>
      <c r="L94" s="13">
        <v>0.88200000000000001</v>
      </c>
      <c r="M94" s="13" t="s">
        <v>1106</v>
      </c>
      <c r="P94">
        <v>1.24E-2</v>
      </c>
      <c r="S94">
        <v>2.862E-2</v>
      </c>
      <c r="V94">
        <v>0.18290000000000101</v>
      </c>
      <c r="X94">
        <v>1.0160000000000001E-2</v>
      </c>
      <c r="AA94">
        <v>0.37370000000000198</v>
      </c>
      <c r="AB94">
        <v>7.1049999999998E-7</v>
      </c>
      <c r="AE94" s="12"/>
    </row>
    <row r="95" spans="1:31">
      <c r="A95" s="6" t="s">
        <v>484</v>
      </c>
      <c r="B95" s="13">
        <v>11</v>
      </c>
      <c r="C95" s="13">
        <v>69331642</v>
      </c>
      <c r="D95" s="13" t="s">
        <v>31</v>
      </c>
      <c r="E95" s="107" t="s">
        <v>1539</v>
      </c>
      <c r="F95" t="s">
        <v>1513</v>
      </c>
      <c r="G95" s="13" t="s">
        <v>10</v>
      </c>
      <c r="H95" s="13" t="s">
        <v>5</v>
      </c>
      <c r="I95" s="13">
        <v>4.3747270147220103E-30</v>
      </c>
      <c r="J95" s="13">
        <v>0.82099999999999995</v>
      </c>
      <c r="K95" s="13">
        <v>0.79400000000000004</v>
      </c>
      <c r="L95" s="13">
        <v>0.84899999999999998</v>
      </c>
      <c r="M95" s="13" t="s">
        <v>1137</v>
      </c>
      <c r="O95">
        <v>1.0619999999995E-34</v>
      </c>
      <c r="AE95" s="12">
        <v>0.10979999999999999</v>
      </c>
    </row>
    <row r="96" spans="1:31">
      <c r="A96" s="6" t="s">
        <v>244</v>
      </c>
      <c r="B96" s="13">
        <v>11</v>
      </c>
      <c r="C96" s="13">
        <v>69462856</v>
      </c>
      <c r="D96" s="13" t="s">
        <v>31</v>
      </c>
      <c r="E96" s="107" t="s">
        <v>1500</v>
      </c>
      <c r="F96" t="s">
        <v>1501</v>
      </c>
      <c r="G96" s="13" t="s">
        <v>4</v>
      </c>
      <c r="H96" s="13" t="s">
        <v>5</v>
      </c>
      <c r="I96" s="13">
        <v>7.3600430539518902E-8</v>
      </c>
      <c r="J96" s="13">
        <v>0.79900000000000004</v>
      </c>
      <c r="K96" s="13">
        <v>0.73599999999999999</v>
      </c>
      <c r="L96" s="13">
        <v>0.86699999999999999</v>
      </c>
      <c r="M96" s="13" t="s">
        <v>1107</v>
      </c>
      <c r="R96">
        <v>9.0069999999999005E-3</v>
      </c>
      <c r="X96">
        <v>7.6629999999999698E-2</v>
      </c>
      <c r="Z96">
        <v>6.34300000000005E-3</v>
      </c>
      <c r="AA96">
        <v>0.30669999999999997</v>
      </c>
      <c r="AB96">
        <v>2.8580000000000898E-8</v>
      </c>
      <c r="AE96" s="12"/>
    </row>
    <row r="97" spans="1:31">
      <c r="A97" s="6" t="s">
        <v>626</v>
      </c>
      <c r="B97" s="13">
        <v>11</v>
      </c>
      <c r="C97" s="13">
        <v>89017961</v>
      </c>
      <c r="D97" s="13" t="s">
        <v>1011</v>
      </c>
      <c r="E97" s="107" t="s">
        <v>1519</v>
      </c>
      <c r="F97" t="s">
        <v>1506</v>
      </c>
      <c r="G97" s="13" t="s">
        <v>3</v>
      </c>
      <c r="H97" s="13" t="s">
        <v>10</v>
      </c>
      <c r="I97" s="13">
        <v>4.19899645873408E-16</v>
      </c>
      <c r="J97" s="13">
        <v>0.84799999999999998</v>
      </c>
      <c r="K97" s="13">
        <v>0.81499999999999995</v>
      </c>
      <c r="L97" s="13">
        <v>0.88200000000000001</v>
      </c>
      <c r="M97" s="13" t="s">
        <v>1077</v>
      </c>
      <c r="W97">
        <v>4.7709999999984299E-19</v>
      </c>
      <c r="AA97">
        <v>7.1499999999999498E-3</v>
      </c>
      <c r="AE97" s="12"/>
    </row>
    <row r="98" spans="1:31">
      <c r="A98" s="6" t="s">
        <v>1056</v>
      </c>
      <c r="B98" s="13">
        <v>12</v>
      </c>
      <c r="C98" s="13">
        <v>28132512</v>
      </c>
      <c r="D98" s="13" t="s">
        <v>1023</v>
      </c>
      <c r="E98" s="107" t="s">
        <v>1535</v>
      </c>
      <c r="F98" t="s">
        <v>1513</v>
      </c>
      <c r="G98" s="13" t="s">
        <v>10</v>
      </c>
      <c r="H98" s="13" t="s">
        <v>3</v>
      </c>
      <c r="I98" s="13">
        <v>4.0398458223876101E-7</v>
      </c>
      <c r="J98" s="13">
        <v>1.0780000000000001</v>
      </c>
      <c r="K98" s="13">
        <v>1.0469999999999999</v>
      </c>
      <c r="L98" s="13">
        <v>1.1100000000000001</v>
      </c>
      <c r="M98" s="13" t="s">
        <v>1152</v>
      </c>
      <c r="O98">
        <v>5.8609999999994997E-8</v>
      </c>
      <c r="S98">
        <v>0.37830000000000003</v>
      </c>
      <c r="X98">
        <v>2.60299999999999E-2</v>
      </c>
      <c r="Y98">
        <v>6.23199999999988E-3</v>
      </c>
      <c r="AD98">
        <v>0.31037900000000002</v>
      </c>
      <c r="AE98" s="12">
        <v>9.8279999999999298E-2</v>
      </c>
    </row>
    <row r="99" spans="1:31">
      <c r="A99" s="6" t="s">
        <v>496</v>
      </c>
      <c r="B99" s="13">
        <v>12</v>
      </c>
      <c r="C99" s="13">
        <v>28174817</v>
      </c>
      <c r="D99" s="13" t="s">
        <v>1023</v>
      </c>
      <c r="E99" s="107" t="s">
        <v>1535</v>
      </c>
      <c r="F99" t="s">
        <v>1513</v>
      </c>
      <c r="G99" s="13" t="s">
        <v>4</v>
      </c>
      <c r="H99" s="13" t="s">
        <v>5</v>
      </c>
      <c r="I99" s="13">
        <v>7.7295126415172694E-12</v>
      </c>
      <c r="J99" s="13">
        <v>1.107</v>
      </c>
      <c r="K99" s="13">
        <v>1.075</v>
      </c>
      <c r="L99" s="13">
        <v>1.1399999999999999</v>
      </c>
      <c r="M99" s="13" t="s">
        <v>1123</v>
      </c>
      <c r="O99">
        <v>4.7169999999985902E-15</v>
      </c>
      <c r="V99">
        <v>5.9040000000000398E-2</v>
      </c>
      <c r="Y99">
        <v>0.17979999999999899</v>
      </c>
      <c r="AD99">
        <v>0.31339699999999898</v>
      </c>
      <c r="AE99" s="12"/>
    </row>
    <row r="100" spans="1:31">
      <c r="A100" s="6" t="s">
        <v>1021</v>
      </c>
      <c r="B100" s="13">
        <v>12</v>
      </c>
      <c r="C100" s="13">
        <v>96037389</v>
      </c>
      <c r="D100" s="13" t="s">
        <v>1022</v>
      </c>
      <c r="E100" s="107" t="s">
        <v>1554</v>
      </c>
      <c r="F100" t="s">
        <v>1513</v>
      </c>
      <c r="G100" s="13" t="s">
        <v>4</v>
      </c>
      <c r="H100" s="13" t="s">
        <v>3</v>
      </c>
      <c r="I100" s="13">
        <v>4.5058483040188199E-12</v>
      </c>
      <c r="J100" s="13">
        <v>1.091</v>
      </c>
      <c r="K100" s="13">
        <v>1.0649999999999999</v>
      </c>
      <c r="L100" s="13">
        <v>1.119</v>
      </c>
      <c r="M100" s="13" t="s">
        <v>1153</v>
      </c>
      <c r="O100">
        <v>4.1429999999988798E-14</v>
      </c>
      <c r="V100">
        <v>0.16789999999999999</v>
      </c>
      <c r="AD100">
        <v>0.133996000000001</v>
      </c>
      <c r="AE100" s="12">
        <v>4.1079999999999303E-3</v>
      </c>
    </row>
    <row r="101" spans="1:31">
      <c r="A101" s="6" t="s">
        <v>494</v>
      </c>
      <c r="B101" s="13">
        <v>12</v>
      </c>
      <c r="C101" s="13">
        <v>115814865</v>
      </c>
      <c r="D101" s="13" t="s">
        <v>1036</v>
      </c>
      <c r="E101" s="107" t="s">
        <v>1520</v>
      </c>
      <c r="F101" t="s">
        <v>1513</v>
      </c>
      <c r="G101" s="13" t="s">
        <v>4</v>
      </c>
      <c r="H101" s="13" t="s">
        <v>5</v>
      </c>
      <c r="I101" s="13">
        <v>5.3774480104461203E-9</v>
      </c>
      <c r="J101" s="13">
        <v>1.0840000000000001</v>
      </c>
      <c r="K101" s="13">
        <v>1.0549999999999999</v>
      </c>
      <c r="L101" s="13">
        <v>1.113</v>
      </c>
      <c r="M101" s="13" t="s">
        <v>1078</v>
      </c>
      <c r="O101">
        <v>7.4829999999987394E-12</v>
      </c>
      <c r="S101">
        <v>7.0419999999999594E-2</v>
      </c>
      <c r="AA101">
        <v>8.9630000000000598E-2</v>
      </c>
      <c r="AE101" s="12"/>
    </row>
    <row r="102" spans="1:31">
      <c r="A102" s="6" t="s">
        <v>975</v>
      </c>
      <c r="B102" s="13">
        <v>14</v>
      </c>
      <c r="C102" s="13">
        <v>56233561</v>
      </c>
      <c r="D102" s="13" t="s">
        <v>976</v>
      </c>
      <c r="E102" s="107" t="s">
        <v>1557</v>
      </c>
      <c r="F102" t="s">
        <v>1508</v>
      </c>
      <c r="G102" s="13" t="s">
        <v>3</v>
      </c>
      <c r="H102" s="13" t="s">
        <v>10</v>
      </c>
      <c r="I102" s="13">
        <v>5.4143648859426103E-8</v>
      </c>
      <c r="J102" s="13">
        <v>0.878</v>
      </c>
      <c r="K102" s="13">
        <v>0.83799999999999997</v>
      </c>
      <c r="L102" s="13">
        <v>0.92</v>
      </c>
      <c r="M102" s="13" t="s">
        <v>1241</v>
      </c>
      <c r="S102">
        <v>3.61899999999993E-3</v>
      </c>
      <c r="T102">
        <v>8.5829999999998004E-4</v>
      </c>
      <c r="AC102">
        <v>5.4360000000000997E-5</v>
      </c>
      <c r="AD102">
        <v>0.205071</v>
      </c>
      <c r="AE102" s="12">
        <v>2.54400000000009E-4</v>
      </c>
    </row>
    <row r="103" spans="1:31">
      <c r="A103" s="6" t="s">
        <v>497</v>
      </c>
      <c r="B103" s="13">
        <v>14</v>
      </c>
      <c r="C103" s="13">
        <v>68979835</v>
      </c>
      <c r="D103" s="13" t="s">
        <v>1048</v>
      </c>
      <c r="E103" s="107" t="s">
        <v>1585</v>
      </c>
      <c r="F103" t="s">
        <v>1510</v>
      </c>
      <c r="G103" s="13" t="s">
        <v>5</v>
      </c>
      <c r="H103" s="13" t="s">
        <v>4</v>
      </c>
      <c r="I103" s="13">
        <v>5.1916601907091398E-8</v>
      </c>
      <c r="J103" s="13">
        <v>1.0840000000000001</v>
      </c>
      <c r="K103" s="13">
        <v>1.0529999999999999</v>
      </c>
      <c r="L103" s="13">
        <v>1.1160000000000001</v>
      </c>
      <c r="M103" s="13" t="s">
        <v>1154</v>
      </c>
      <c r="O103">
        <v>4.4490000000004E-11</v>
      </c>
      <c r="T103">
        <v>6.4549999999999996E-2</v>
      </c>
      <c r="AD103">
        <v>0.48480800000000002</v>
      </c>
      <c r="AE103" s="12">
        <v>0.24540000000000001</v>
      </c>
    </row>
    <row r="104" spans="1:31">
      <c r="A104" s="6" t="s">
        <v>855</v>
      </c>
      <c r="B104" s="13">
        <v>15</v>
      </c>
      <c r="C104" s="13">
        <v>33001734</v>
      </c>
      <c r="D104" s="13" t="s">
        <v>102</v>
      </c>
      <c r="E104" s="107" t="s">
        <v>1515</v>
      </c>
      <c r="F104" t="s">
        <v>1513</v>
      </c>
      <c r="G104" s="13" t="s">
        <v>3</v>
      </c>
      <c r="H104" s="13" t="s">
        <v>4</v>
      </c>
      <c r="I104" s="13">
        <v>4.7441391935645501E-8</v>
      </c>
      <c r="J104" s="13">
        <v>0.85899999999999999</v>
      </c>
      <c r="K104" s="13">
        <v>0.81399999999999995</v>
      </c>
      <c r="L104" s="13">
        <v>0.90700000000000003</v>
      </c>
      <c r="M104" s="13" t="s">
        <v>1250</v>
      </c>
      <c r="Q104">
        <v>1.5970000000000201E-5</v>
      </c>
      <c r="AC104">
        <v>1.17999999999995E-8</v>
      </c>
      <c r="AD104">
        <v>0.15265599999999899</v>
      </c>
      <c r="AE104" s="12"/>
    </row>
    <row r="105" spans="1:31">
      <c r="A105" s="6" t="s">
        <v>517</v>
      </c>
      <c r="B105" s="13">
        <v>16</v>
      </c>
      <c r="C105" s="13">
        <v>52530763</v>
      </c>
      <c r="D105" s="13" t="s">
        <v>47</v>
      </c>
      <c r="E105" s="107" t="s">
        <v>1521</v>
      </c>
      <c r="F105" t="s">
        <v>1510</v>
      </c>
      <c r="G105" s="13" t="s">
        <v>3</v>
      </c>
      <c r="H105" s="13" t="s">
        <v>10</v>
      </c>
      <c r="I105" s="13">
        <v>6.0321185576663006E-8</v>
      </c>
      <c r="J105" s="13">
        <v>1.0680000000000001</v>
      </c>
      <c r="K105" s="13">
        <v>1.0429999999999999</v>
      </c>
      <c r="L105" s="13">
        <v>1.0940000000000001</v>
      </c>
      <c r="M105" s="13" t="s">
        <v>1067</v>
      </c>
      <c r="O105">
        <v>1.8759999999998299E-11</v>
      </c>
      <c r="Q105">
        <v>5.457E-2</v>
      </c>
      <c r="R105">
        <v>0.1678</v>
      </c>
      <c r="AE105" s="12"/>
    </row>
    <row r="106" spans="1:31">
      <c r="A106" s="6" t="s">
        <v>505</v>
      </c>
      <c r="B106" s="13">
        <v>16</v>
      </c>
      <c r="C106" s="13">
        <v>52624446</v>
      </c>
      <c r="D106" s="13" t="s">
        <v>1025</v>
      </c>
      <c r="E106" s="107" t="s">
        <v>1570</v>
      </c>
      <c r="F106" t="s">
        <v>1508</v>
      </c>
      <c r="G106" s="13" t="s">
        <v>10</v>
      </c>
      <c r="H106" s="13" t="s">
        <v>4</v>
      </c>
      <c r="I106" s="13">
        <v>1.30340959853443E-9</v>
      </c>
      <c r="J106" s="13">
        <v>1.113</v>
      </c>
      <c r="K106" s="13">
        <v>1.075</v>
      </c>
      <c r="L106" s="13">
        <v>1.1519999999999999</v>
      </c>
      <c r="M106" s="13" t="s">
        <v>1124</v>
      </c>
      <c r="O106">
        <v>2.1510000000048199E-13</v>
      </c>
      <c r="AD106">
        <v>0.192828</v>
      </c>
      <c r="AE106" s="12"/>
    </row>
    <row r="107" spans="1:31">
      <c r="A107" s="6" t="s">
        <v>515</v>
      </c>
      <c r="B107" s="13">
        <v>16</v>
      </c>
      <c r="C107" s="13">
        <v>53810686</v>
      </c>
      <c r="D107" s="13" t="s">
        <v>1025</v>
      </c>
      <c r="E107" s="107" t="s">
        <v>1626</v>
      </c>
      <c r="F107" t="s">
        <v>1510</v>
      </c>
      <c r="G107" s="13" t="s">
        <v>5</v>
      </c>
      <c r="H107" s="13" t="s">
        <v>4</v>
      </c>
      <c r="I107" s="13">
        <v>4.6183008917910403E-11</v>
      </c>
      <c r="J107" s="13">
        <v>1.089</v>
      </c>
      <c r="K107" s="13">
        <v>1.0609999999999999</v>
      </c>
      <c r="L107" s="13">
        <v>1.1160000000000001</v>
      </c>
      <c r="M107" s="13" t="s">
        <v>1174</v>
      </c>
      <c r="O107">
        <v>3.2899999999971403E-14</v>
      </c>
      <c r="AC107">
        <v>1.79499999999999E-2</v>
      </c>
      <c r="AE107" s="12"/>
    </row>
    <row r="108" spans="1:31">
      <c r="A108" s="6" t="s">
        <v>503</v>
      </c>
      <c r="B108" s="13">
        <v>16</v>
      </c>
      <c r="C108" s="13">
        <v>80644663</v>
      </c>
      <c r="D108" s="13" t="s">
        <v>248</v>
      </c>
      <c r="E108" s="107" t="s">
        <v>1619</v>
      </c>
      <c r="F108" t="s">
        <v>1510</v>
      </c>
      <c r="G108" s="13" t="s">
        <v>5</v>
      </c>
      <c r="H108" s="13" t="s">
        <v>4</v>
      </c>
      <c r="I108" s="13">
        <v>2.20492640985294E-8</v>
      </c>
      <c r="J108" s="13">
        <v>0.91300000000000003</v>
      </c>
      <c r="K108" s="13">
        <v>0.88400000000000001</v>
      </c>
      <c r="L108" s="13">
        <v>0.94199999999999995</v>
      </c>
      <c r="M108" s="13" t="s">
        <v>1137</v>
      </c>
      <c r="O108">
        <v>7.9880000000011102E-12</v>
      </c>
      <c r="AE108" s="12">
        <v>8.1669999999999701E-2</v>
      </c>
    </row>
    <row r="109" spans="1:31">
      <c r="A109" s="6" t="s">
        <v>644</v>
      </c>
      <c r="B109" s="13">
        <v>16</v>
      </c>
      <c r="C109" s="13">
        <v>89262162</v>
      </c>
      <c r="D109" s="13" t="s">
        <v>48</v>
      </c>
      <c r="E109" s="107" t="s">
        <v>1604</v>
      </c>
      <c r="F109" t="s">
        <v>1605</v>
      </c>
      <c r="G109" s="13" t="s">
        <v>4</v>
      </c>
      <c r="H109" s="13" t="s">
        <v>5</v>
      </c>
      <c r="I109" s="13">
        <v>1.91014398928057E-9</v>
      </c>
      <c r="J109" s="13">
        <v>0.72199999999999998</v>
      </c>
      <c r="K109" s="13">
        <v>0.65</v>
      </c>
      <c r="L109" s="13">
        <v>0.80300000000000005</v>
      </c>
      <c r="M109" s="13" t="s">
        <v>1125</v>
      </c>
      <c r="W109">
        <v>6.1820000000292899E-13</v>
      </c>
      <c r="AD109">
        <v>6.77043000000008E-2</v>
      </c>
      <c r="AE109" s="12"/>
    </row>
    <row r="110" spans="1:31">
      <c r="A110" s="6" t="s">
        <v>655</v>
      </c>
      <c r="B110" s="13">
        <v>16</v>
      </c>
      <c r="C110" s="13">
        <v>89576507</v>
      </c>
      <c r="D110" s="13" t="s">
        <v>48</v>
      </c>
      <c r="E110" s="107" t="s">
        <v>1639</v>
      </c>
      <c r="F110" t="s">
        <v>1510</v>
      </c>
      <c r="G110" s="13" t="s">
        <v>5</v>
      </c>
      <c r="H110" s="13" t="s">
        <v>4</v>
      </c>
      <c r="I110" s="13">
        <v>1.7234620943017001E-21</v>
      </c>
      <c r="J110" s="13">
        <v>1.19</v>
      </c>
      <c r="K110" s="13">
        <v>1.1479999999999999</v>
      </c>
      <c r="L110" s="13">
        <v>1.234</v>
      </c>
      <c r="M110" s="13" t="s">
        <v>1070</v>
      </c>
      <c r="S110">
        <v>2.1039999999999299E-2</v>
      </c>
      <c r="W110">
        <v>8.6859999999982804E-26</v>
      </c>
      <c r="AE110" s="12"/>
    </row>
    <row r="111" spans="1:31">
      <c r="A111" s="6" t="s">
        <v>634</v>
      </c>
      <c r="B111" s="13">
        <v>16</v>
      </c>
      <c r="C111" s="13">
        <v>89844043</v>
      </c>
      <c r="D111" s="13" t="s">
        <v>48</v>
      </c>
      <c r="E111" s="107" t="s">
        <v>1615</v>
      </c>
      <c r="F111" t="s">
        <v>1510</v>
      </c>
      <c r="G111" s="13" t="s">
        <v>5</v>
      </c>
      <c r="H111" s="13" t="s">
        <v>4</v>
      </c>
      <c r="I111" s="13">
        <v>1.8589313932673801E-8</v>
      </c>
      <c r="J111" s="13">
        <v>1.119</v>
      </c>
      <c r="K111" s="13">
        <v>1.0760000000000001</v>
      </c>
      <c r="L111" s="13">
        <v>1.1639999999999999</v>
      </c>
      <c r="M111" s="13" t="s">
        <v>1086</v>
      </c>
      <c r="R111">
        <v>3.26500000000002E-2</v>
      </c>
      <c r="V111">
        <v>0.28470000000000101</v>
      </c>
      <c r="W111">
        <v>8.9750000000012703E-10</v>
      </c>
      <c r="Y111">
        <v>0.123499999999999</v>
      </c>
      <c r="Z111">
        <v>4.5199999999999E-3</v>
      </c>
      <c r="AE111" s="12"/>
    </row>
    <row r="112" spans="1:31">
      <c r="A112" s="6" t="s">
        <v>656</v>
      </c>
      <c r="B112" s="13">
        <v>16</v>
      </c>
      <c r="C112" s="13">
        <v>90106525</v>
      </c>
      <c r="D112" s="13" t="s">
        <v>48</v>
      </c>
      <c r="E112" s="107" t="s">
        <v>1618</v>
      </c>
      <c r="F112" t="s">
        <v>1508</v>
      </c>
      <c r="G112" s="13" t="s">
        <v>5</v>
      </c>
      <c r="H112" s="13" t="s">
        <v>4</v>
      </c>
      <c r="I112" s="13">
        <v>2.3019036852753101E-12</v>
      </c>
      <c r="J112" s="13">
        <v>0.90500000000000003</v>
      </c>
      <c r="K112" s="13">
        <v>0.88</v>
      </c>
      <c r="L112" s="13">
        <v>0.93100000000000005</v>
      </c>
      <c r="M112" s="13" t="s">
        <v>1175</v>
      </c>
      <c r="R112">
        <v>8.2860000000000295E-2</v>
      </c>
      <c r="V112">
        <v>0.1981</v>
      </c>
      <c r="W112">
        <v>1.6540000000001199E-16</v>
      </c>
      <c r="X112">
        <v>5.46999999999997E-2</v>
      </c>
      <c r="Y112">
        <v>8.8049999999998907E-2</v>
      </c>
      <c r="AC112">
        <v>3.7909999999999701E-2</v>
      </c>
      <c r="AE112" s="12"/>
    </row>
    <row r="113" spans="1:31">
      <c r="A113" s="6" t="s">
        <v>26</v>
      </c>
      <c r="B113" s="13">
        <v>17</v>
      </c>
      <c r="C113" s="13">
        <v>7571752</v>
      </c>
      <c r="D113" s="13" t="s">
        <v>27</v>
      </c>
      <c r="E113" s="107" t="s">
        <v>1516</v>
      </c>
      <c r="F113" t="s">
        <v>1517</v>
      </c>
      <c r="G113" s="13" t="s">
        <v>10</v>
      </c>
      <c r="H113" s="13" t="s">
        <v>4</v>
      </c>
      <c r="I113" s="13">
        <v>2.1952721530430402E-12</v>
      </c>
      <c r="J113" s="13">
        <v>0.72099999999999997</v>
      </c>
      <c r="K113" s="13">
        <v>0.65800000000000003</v>
      </c>
      <c r="L113" s="13">
        <v>0.79</v>
      </c>
      <c r="M113" s="13" t="s">
        <v>1176</v>
      </c>
      <c r="S113">
        <v>0.16299999999999901</v>
      </c>
      <c r="T113">
        <v>0.183</v>
      </c>
      <c r="V113">
        <v>1.88900000000006E-9</v>
      </c>
      <c r="W113">
        <v>1.18199999999999E-8</v>
      </c>
      <c r="AA113">
        <v>0.1303</v>
      </c>
      <c r="AB113">
        <v>4.1979999999998897E-5</v>
      </c>
      <c r="AC113">
        <v>4.5300000000000902E-2</v>
      </c>
      <c r="AE113" s="12"/>
    </row>
    <row r="114" spans="1:31">
      <c r="A114" s="6" t="s">
        <v>809</v>
      </c>
      <c r="B114" s="13">
        <v>17</v>
      </c>
      <c r="C114" s="13">
        <v>7803552</v>
      </c>
      <c r="D114" s="13" t="s">
        <v>27</v>
      </c>
      <c r="E114" s="107" t="s">
        <v>1561</v>
      </c>
      <c r="F114" t="s">
        <v>1510</v>
      </c>
      <c r="G114" s="13" t="s">
        <v>4</v>
      </c>
      <c r="H114" s="13" t="s">
        <v>5</v>
      </c>
      <c r="I114" s="13">
        <v>7.1155191659383696E-7</v>
      </c>
      <c r="J114" s="13">
        <v>0.85799999999999998</v>
      </c>
      <c r="K114" s="13">
        <v>0.80700000000000005</v>
      </c>
      <c r="L114" s="13">
        <v>0.91100000000000003</v>
      </c>
      <c r="M114" s="13" t="s">
        <v>1155</v>
      </c>
      <c r="R114">
        <v>5.34500000000004E-2</v>
      </c>
      <c r="V114">
        <v>0.12540000000000001</v>
      </c>
      <c r="AA114">
        <v>0.33460000000000201</v>
      </c>
      <c r="AB114">
        <v>9.9040000000002305E-9</v>
      </c>
      <c r="AD114">
        <v>9.8282899999999299E-2</v>
      </c>
      <c r="AE114" s="12">
        <v>0.32390000000000102</v>
      </c>
    </row>
    <row r="115" spans="1:31">
      <c r="A115" s="6" t="s">
        <v>525</v>
      </c>
      <c r="B115" s="13">
        <v>17</v>
      </c>
      <c r="C115" s="13">
        <v>29221277</v>
      </c>
      <c r="D115" s="13" t="s">
        <v>1038</v>
      </c>
      <c r="E115" s="107" t="s">
        <v>1581</v>
      </c>
      <c r="F115" t="s">
        <v>1510</v>
      </c>
      <c r="G115" s="13" t="s">
        <v>4</v>
      </c>
      <c r="H115" s="13" t="s">
        <v>5</v>
      </c>
      <c r="I115" s="13">
        <v>6.1232397863949998E-9</v>
      </c>
      <c r="J115" s="13">
        <v>1.0660000000000001</v>
      </c>
      <c r="K115" s="13">
        <v>1.0429999999999999</v>
      </c>
      <c r="L115" s="13">
        <v>1.089</v>
      </c>
      <c r="M115" s="13" t="s">
        <v>1156</v>
      </c>
      <c r="O115">
        <v>5.8759999999997998E-9</v>
      </c>
      <c r="S115">
        <v>0.41810000000000003</v>
      </c>
      <c r="T115">
        <v>0.30559999999999998</v>
      </c>
      <c r="V115">
        <v>0.35410000000000003</v>
      </c>
      <c r="X115">
        <v>1.97100000000004E-4</v>
      </c>
      <c r="AA115">
        <v>0.1857</v>
      </c>
      <c r="AB115">
        <v>1.15700000000002E-2</v>
      </c>
      <c r="AE115" s="12">
        <v>0.1588</v>
      </c>
    </row>
    <row r="116" spans="1:31">
      <c r="A116" s="6" t="s">
        <v>1039</v>
      </c>
      <c r="B116" s="13">
        <v>17</v>
      </c>
      <c r="C116" s="13">
        <v>36075605</v>
      </c>
      <c r="D116" s="13" t="s">
        <v>44</v>
      </c>
      <c r="E116" s="107" t="s">
        <v>1529</v>
      </c>
      <c r="F116" t="s">
        <v>1510</v>
      </c>
      <c r="G116" s="13" t="s">
        <v>4</v>
      </c>
      <c r="H116" s="13" t="s">
        <v>5</v>
      </c>
      <c r="I116" s="13">
        <v>6.797572417335E-9</v>
      </c>
      <c r="J116" s="13">
        <v>0.89</v>
      </c>
      <c r="K116" s="13">
        <v>0.85599999999999998</v>
      </c>
      <c r="L116" s="13">
        <v>0.92600000000000005</v>
      </c>
      <c r="M116" s="13" t="s">
        <v>1126</v>
      </c>
      <c r="U116">
        <v>3.9119999999999697E-2</v>
      </c>
      <c r="AA116">
        <v>0.25719999999999998</v>
      </c>
      <c r="AB116">
        <v>1.25700000000011E-11</v>
      </c>
      <c r="AD116">
        <v>8.0309899999999199E-2</v>
      </c>
      <c r="AE116" s="12"/>
    </row>
    <row r="117" spans="1:31">
      <c r="A117" s="6" t="s">
        <v>1026</v>
      </c>
      <c r="B117" s="13">
        <v>17</v>
      </c>
      <c r="C117" s="13">
        <v>36079565</v>
      </c>
      <c r="D117" s="13" t="s">
        <v>44</v>
      </c>
      <c r="E117" s="107" t="s">
        <v>1529</v>
      </c>
      <c r="F117" t="s">
        <v>1510</v>
      </c>
      <c r="G117" s="13" t="s">
        <v>3</v>
      </c>
      <c r="H117" s="13" t="s">
        <v>10</v>
      </c>
      <c r="I117" s="13">
        <v>4.8964078028201398E-11</v>
      </c>
      <c r="J117" s="13">
        <v>1.155</v>
      </c>
      <c r="K117" s="13">
        <v>1.107</v>
      </c>
      <c r="L117" s="13">
        <v>1.206</v>
      </c>
      <c r="M117" s="13" t="s">
        <v>1095</v>
      </c>
      <c r="S117">
        <v>3.6630000000000003E-2</v>
      </c>
      <c r="AB117">
        <v>2.0789999999986601E-14</v>
      </c>
      <c r="AE117" s="12"/>
    </row>
    <row r="118" spans="1:31">
      <c r="A118" s="6" t="s">
        <v>802</v>
      </c>
      <c r="B118" s="13">
        <v>17</v>
      </c>
      <c r="C118" s="13">
        <v>36103565</v>
      </c>
      <c r="D118" s="13" t="s">
        <v>44</v>
      </c>
      <c r="E118" s="107" t="s">
        <v>1529</v>
      </c>
      <c r="F118" t="s">
        <v>1510</v>
      </c>
      <c r="G118" s="13" t="s">
        <v>3</v>
      </c>
      <c r="H118" s="13" t="s">
        <v>10</v>
      </c>
      <c r="I118" s="13">
        <v>3.7796729962073102E-47</v>
      </c>
      <c r="J118" s="13">
        <v>0.82199999999999995</v>
      </c>
      <c r="K118" s="13">
        <v>0.8</v>
      </c>
      <c r="L118" s="13">
        <v>0.84399999999999997</v>
      </c>
      <c r="M118" s="13" t="s">
        <v>1127</v>
      </c>
      <c r="R118">
        <v>2.5999999999998701E-5</v>
      </c>
      <c r="AB118">
        <v>5.2870000000005404E-47</v>
      </c>
      <c r="AD118">
        <v>6.9253499999998502E-4</v>
      </c>
      <c r="AE118" s="12"/>
    </row>
    <row r="119" spans="1:31">
      <c r="A119" s="6" t="s">
        <v>521</v>
      </c>
      <c r="B119" s="13">
        <v>17</v>
      </c>
      <c r="C119" s="13">
        <v>43798348</v>
      </c>
      <c r="D119" s="13" t="s">
        <v>972</v>
      </c>
      <c r="E119" s="107" t="s">
        <v>1584</v>
      </c>
      <c r="F119" t="s">
        <v>1508</v>
      </c>
      <c r="G119" s="13" t="s">
        <v>1033</v>
      </c>
      <c r="H119" s="13" t="s">
        <v>4</v>
      </c>
      <c r="I119" s="13">
        <v>3.2420482329932401E-9</v>
      </c>
      <c r="J119" s="13">
        <v>0.92700000000000005</v>
      </c>
      <c r="K119" s="13">
        <v>0.90500000000000003</v>
      </c>
      <c r="L119" s="13">
        <v>0.95099999999999996</v>
      </c>
      <c r="M119" s="13" t="s">
        <v>1128</v>
      </c>
      <c r="O119">
        <v>2.8549999999998299E-10</v>
      </c>
      <c r="P119">
        <v>1.9730000000000299E-3</v>
      </c>
      <c r="U119">
        <v>5.1279999999999902E-2</v>
      </c>
      <c r="AA119">
        <v>0.31560000000000099</v>
      </c>
      <c r="AD119">
        <v>8.3675900000000594E-2</v>
      </c>
      <c r="AE119" s="12"/>
    </row>
    <row r="120" spans="1:31">
      <c r="A120" s="6" t="s">
        <v>971</v>
      </c>
      <c r="B120" s="13">
        <v>17</v>
      </c>
      <c r="C120" s="13">
        <v>44311107</v>
      </c>
      <c r="D120" s="13" t="s">
        <v>972</v>
      </c>
      <c r="E120" s="107" t="s">
        <v>1642</v>
      </c>
      <c r="F120" t="s">
        <v>1513</v>
      </c>
      <c r="G120" s="13" t="s">
        <v>5</v>
      </c>
      <c r="H120" s="13" t="s">
        <v>10</v>
      </c>
      <c r="I120" s="13">
        <v>1.16565644313831E-9</v>
      </c>
      <c r="J120" s="13">
        <v>1.0740000000000001</v>
      </c>
      <c r="K120" s="13">
        <v>1.05</v>
      </c>
      <c r="L120" s="13">
        <v>1.099</v>
      </c>
      <c r="M120" s="13" t="s">
        <v>1129</v>
      </c>
      <c r="O120">
        <v>1.65999999999987E-9</v>
      </c>
      <c r="P120">
        <v>1.18899999999998E-3</v>
      </c>
      <c r="U120">
        <v>3.47000000000003E-2</v>
      </c>
      <c r="W120">
        <v>1.093E-2</v>
      </c>
      <c r="AD120">
        <v>7.71342E-2</v>
      </c>
      <c r="AE120" s="12"/>
    </row>
    <row r="121" spans="1:31">
      <c r="A121" s="6" t="s">
        <v>523</v>
      </c>
      <c r="B121" s="13">
        <v>17</v>
      </c>
      <c r="C121" s="13">
        <v>44828931</v>
      </c>
      <c r="D121" s="13" t="s">
        <v>972</v>
      </c>
      <c r="E121" s="107" t="s">
        <v>1525</v>
      </c>
      <c r="F121" t="s">
        <v>1501</v>
      </c>
      <c r="G121" s="13" t="s">
        <v>3</v>
      </c>
      <c r="H121" s="13" t="s">
        <v>10</v>
      </c>
      <c r="I121" s="13">
        <v>4.0106339283112698E-7</v>
      </c>
      <c r="J121" s="13">
        <v>1.06</v>
      </c>
      <c r="K121" s="13">
        <v>1.036</v>
      </c>
      <c r="L121" s="13">
        <v>1.0840000000000001</v>
      </c>
      <c r="M121" s="13" t="s">
        <v>1251</v>
      </c>
      <c r="O121">
        <v>4.6350000000004601E-8</v>
      </c>
      <c r="P121">
        <v>3.0259999999999701E-3</v>
      </c>
      <c r="U121">
        <v>0.234599999999999</v>
      </c>
      <c r="W121">
        <v>2.6169999999999801E-2</v>
      </c>
      <c r="Z121">
        <v>0.3246</v>
      </c>
      <c r="AA121">
        <v>0.53339999999999999</v>
      </c>
      <c r="AC121">
        <v>0.31740000000000002</v>
      </c>
      <c r="AD121">
        <v>0.195131</v>
      </c>
      <c r="AE121" s="12"/>
    </row>
    <row r="122" spans="1:31">
      <c r="A122" s="6" t="s">
        <v>1008</v>
      </c>
      <c r="B122" s="13">
        <v>17</v>
      </c>
      <c r="C122" s="13">
        <v>69115358</v>
      </c>
      <c r="D122" s="13" t="s">
        <v>1009</v>
      </c>
      <c r="E122" s="107" t="s">
        <v>1556</v>
      </c>
      <c r="F122" t="s">
        <v>1508</v>
      </c>
      <c r="G122" s="13" t="s">
        <v>10</v>
      </c>
      <c r="H122" s="13" t="s">
        <v>3</v>
      </c>
      <c r="I122" s="13">
        <v>9.5471622497638901E-21</v>
      </c>
      <c r="J122" s="13">
        <v>1.1439999999999999</v>
      </c>
      <c r="K122" s="13">
        <v>1.1120000000000001</v>
      </c>
      <c r="L122" s="13">
        <v>1.177</v>
      </c>
      <c r="M122" s="13" t="s">
        <v>1108</v>
      </c>
      <c r="N122" s="13">
        <v>8.7479999999998895E-3</v>
      </c>
      <c r="AB122">
        <v>6.0030000000007599E-25</v>
      </c>
      <c r="AE122" s="12"/>
    </row>
    <row r="123" spans="1:31">
      <c r="A123" s="6" t="s">
        <v>585</v>
      </c>
      <c r="B123" s="13">
        <v>18</v>
      </c>
      <c r="C123" s="13">
        <v>46453463</v>
      </c>
      <c r="D123" s="13" t="s">
        <v>250</v>
      </c>
      <c r="E123" s="107" t="s">
        <v>1562</v>
      </c>
      <c r="F123" t="s">
        <v>1510</v>
      </c>
      <c r="G123" s="13" t="s">
        <v>5</v>
      </c>
      <c r="H123" s="13" t="s">
        <v>4</v>
      </c>
      <c r="I123" s="13">
        <v>2.6454409387535199E-10</v>
      </c>
      <c r="J123" s="13">
        <v>1.1539999999999999</v>
      </c>
      <c r="K123" s="13">
        <v>1.1040000000000001</v>
      </c>
      <c r="L123" s="13">
        <v>1.206</v>
      </c>
      <c r="M123" s="13" t="s">
        <v>963</v>
      </c>
      <c r="Q123">
        <v>3.1339999999998201E-8</v>
      </c>
      <c r="AC123">
        <v>4.8680000000001002E-8</v>
      </c>
      <c r="AE123" s="12"/>
    </row>
    <row r="124" spans="1:31">
      <c r="A124" s="6" t="s">
        <v>996</v>
      </c>
      <c r="B124" s="13">
        <v>19</v>
      </c>
      <c r="C124" s="13">
        <v>4223373</v>
      </c>
      <c r="D124" s="13" t="s">
        <v>189</v>
      </c>
      <c r="E124" s="107" t="s">
        <v>1641</v>
      </c>
      <c r="F124" t="s">
        <v>1510</v>
      </c>
      <c r="G124" s="13" t="s">
        <v>5</v>
      </c>
      <c r="H124" s="13" t="s">
        <v>4</v>
      </c>
      <c r="I124" s="13">
        <v>5.1072117553488498E-7</v>
      </c>
      <c r="J124" s="13">
        <v>0.79800000000000004</v>
      </c>
      <c r="K124" s="13">
        <v>0.73</v>
      </c>
      <c r="L124" s="13">
        <v>0.871</v>
      </c>
      <c r="M124" s="13" t="s">
        <v>1157</v>
      </c>
      <c r="Q124">
        <v>5.8830000000000403E-2</v>
      </c>
      <c r="T124">
        <v>1.4099999999999199E-4</v>
      </c>
      <c r="U124">
        <v>3.5600000000000302E-3</v>
      </c>
      <c r="W124">
        <v>9.4419999999999704E-4</v>
      </c>
      <c r="X124">
        <v>0.107199999999999</v>
      </c>
      <c r="Y124">
        <v>0.21870000000000001</v>
      </c>
      <c r="Z124">
        <v>2.02300000000003E-3</v>
      </c>
      <c r="AA124">
        <v>0.33449999999999802</v>
      </c>
      <c r="AE124" s="12">
        <v>0.257099999999999</v>
      </c>
    </row>
    <row r="125" spans="1:31">
      <c r="A125" s="6" t="s">
        <v>988</v>
      </c>
      <c r="B125" s="13">
        <v>19</v>
      </c>
      <c r="C125" s="13">
        <v>30304483</v>
      </c>
      <c r="D125" s="13" t="s">
        <v>989</v>
      </c>
      <c r="E125" s="107" t="s">
        <v>1582</v>
      </c>
      <c r="F125" t="s">
        <v>1510</v>
      </c>
      <c r="G125" s="13" t="s">
        <v>5</v>
      </c>
      <c r="H125" s="13" t="s">
        <v>4</v>
      </c>
      <c r="I125" s="13">
        <v>2.1387579123186999E-7</v>
      </c>
      <c r="J125" s="13">
        <v>0.95599999999999996</v>
      </c>
      <c r="K125" s="13">
        <v>0.94</v>
      </c>
      <c r="L125" s="13">
        <v>0.97199999999999998</v>
      </c>
      <c r="M125" s="13" t="s">
        <v>1158</v>
      </c>
      <c r="N125" s="13">
        <v>1.51599999999992E-4</v>
      </c>
      <c r="O125">
        <v>1.1990000000000401E-3</v>
      </c>
      <c r="P125">
        <v>2.7929999999999899E-2</v>
      </c>
      <c r="Q125">
        <v>3.5420000000000097E-2</v>
      </c>
      <c r="T125">
        <v>5.5290000000000504E-3</v>
      </c>
      <c r="Y125">
        <v>7.9979999999999996E-2</v>
      </c>
      <c r="Z125">
        <v>0.33710000000000001</v>
      </c>
      <c r="AB125">
        <v>1.7540000000000201E-3</v>
      </c>
      <c r="AD125">
        <v>0.37628899999999998</v>
      </c>
      <c r="AE125" s="12">
        <v>0.4597</v>
      </c>
    </row>
    <row r="126" spans="1:31">
      <c r="A126" s="6" t="s">
        <v>1030</v>
      </c>
      <c r="B126" s="13">
        <v>19</v>
      </c>
      <c r="C126" s="13">
        <v>38753625</v>
      </c>
      <c r="D126" s="13" t="s">
        <v>55</v>
      </c>
      <c r="E126" s="107" t="s">
        <v>1540</v>
      </c>
      <c r="F126" t="s">
        <v>1510</v>
      </c>
      <c r="G126" s="13" t="s">
        <v>5</v>
      </c>
      <c r="H126" s="13" t="s">
        <v>4</v>
      </c>
      <c r="I126" s="13">
        <v>5.2980760863717998E-10</v>
      </c>
      <c r="J126" s="13">
        <v>1.105</v>
      </c>
      <c r="K126" s="13">
        <v>1.07</v>
      </c>
      <c r="L126" s="13">
        <v>1.1399999999999999</v>
      </c>
      <c r="M126" s="13" t="s">
        <v>1109</v>
      </c>
      <c r="R126">
        <v>7.67699999999997E-2</v>
      </c>
      <c r="AB126">
        <v>6.1720000000020499E-14</v>
      </c>
      <c r="AE126" s="12"/>
    </row>
    <row r="127" spans="1:31">
      <c r="A127" s="6" t="s">
        <v>1046</v>
      </c>
      <c r="B127" s="13">
        <v>19</v>
      </c>
      <c r="C127" s="13">
        <v>51343737</v>
      </c>
      <c r="D127" s="13" t="s">
        <v>1005</v>
      </c>
      <c r="E127" s="107" t="s">
        <v>1614</v>
      </c>
      <c r="F127" t="s">
        <v>1508</v>
      </c>
      <c r="G127" s="13" t="s">
        <v>5</v>
      </c>
      <c r="H127" s="13" t="s">
        <v>10</v>
      </c>
      <c r="I127" s="13">
        <v>2.6850424288395999E-8</v>
      </c>
      <c r="J127" s="13">
        <v>1.1060000000000001</v>
      </c>
      <c r="K127" s="13">
        <v>1.0669999999999999</v>
      </c>
      <c r="L127" s="13">
        <v>1.1459999999999999</v>
      </c>
      <c r="M127" s="13" t="s">
        <v>1101</v>
      </c>
      <c r="AA127">
        <v>0.12939999999999899</v>
      </c>
      <c r="AB127">
        <v>6.97599999999795E-12</v>
      </c>
      <c r="AE127" s="12"/>
    </row>
    <row r="128" spans="1:31">
      <c r="A128" s="6" t="s">
        <v>811</v>
      </c>
      <c r="B128" s="13">
        <v>19</v>
      </c>
      <c r="C128" s="13">
        <v>51365440</v>
      </c>
      <c r="D128" s="13" t="s">
        <v>1005</v>
      </c>
      <c r="E128" s="107" t="s">
        <v>1631</v>
      </c>
      <c r="F128" t="s">
        <v>1510</v>
      </c>
      <c r="G128" s="13" t="s">
        <v>4</v>
      </c>
      <c r="H128" s="13" t="s">
        <v>5</v>
      </c>
      <c r="I128" s="13">
        <v>5.3436540512632503E-33</v>
      </c>
      <c r="J128" s="13">
        <v>1.4019999999999999</v>
      </c>
      <c r="K128" s="13">
        <v>1.327</v>
      </c>
      <c r="L128" s="13">
        <v>1.482</v>
      </c>
      <c r="M128" s="13" t="s">
        <v>1110</v>
      </c>
      <c r="N128" s="13">
        <v>7.8900000000000096E-4</v>
      </c>
      <c r="V128">
        <v>4.3539999999999503E-2</v>
      </c>
      <c r="AA128">
        <v>9.0620000000000395E-2</v>
      </c>
      <c r="AB128">
        <v>3.2020000000003198E-36</v>
      </c>
      <c r="AE128" s="12"/>
    </row>
    <row r="129" spans="1:31">
      <c r="A129" s="6" t="s">
        <v>662</v>
      </c>
      <c r="B129" s="13">
        <v>20</v>
      </c>
      <c r="C129" s="13">
        <v>32067945</v>
      </c>
      <c r="D129" s="13" t="s">
        <v>60</v>
      </c>
      <c r="E129" s="107" t="s">
        <v>1589</v>
      </c>
      <c r="F129" t="s">
        <v>1513</v>
      </c>
      <c r="G129" s="13" t="s">
        <v>10</v>
      </c>
      <c r="H129" s="13" t="s">
        <v>3</v>
      </c>
      <c r="I129" s="13">
        <v>5.8762309030008097E-17</v>
      </c>
      <c r="J129" s="13">
        <v>0.76900000000000002</v>
      </c>
      <c r="K129" s="13">
        <v>0.72299999999999998</v>
      </c>
      <c r="L129" s="13">
        <v>0.81799999999999995</v>
      </c>
      <c r="M129" s="13" t="s">
        <v>1125</v>
      </c>
      <c r="W129">
        <v>2.5359999999995899E-20</v>
      </c>
      <c r="AD129">
        <v>1.5903999999999901E-2</v>
      </c>
      <c r="AE129" s="12"/>
    </row>
    <row r="130" spans="1:31">
      <c r="A130" s="6" t="s">
        <v>659</v>
      </c>
      <c r="B130" s="13">
        <v>20</v>
      </c>
      <c r="C130" s="13">
        <v>34638903</v>
      </c>
      <c r="D130" s="13" t="s">
        <v>1012</v>
      </c>
      <c r="E130" s="107" t="s">
        <v>1523</v>
      </c>
      <c r="F130" t="s">
        <v>1524</v>
      </c>
      <c r="G130" s="13" t="s">
        <v>3</v>
      </c>
      <c r="H130" s="13" t="s">
        <v>4</v>
      </c>
      <c r="I130" s="13">
        <v>6.7665119138436901E-15</v>
      </c>
      <c r="J130" s="13">
        <v>0.75700000000000001</v>
      </c>
      <c r="K130" s="13">
        <v>0.70499999999999996</v>
      </c>
      <c r="L130" s="13">
        <v>0.81200000000000006</v>
      </c>
      <c r="M130" s="13" t="s">
        <v>1159</v>
      </c>
      <c r="W130">
        <v>2.6970000000002802E-19</v>
      </c>
      <c r="AE130" s="12">
        <v>0.122500000000003</v>
      </c>
    </row>
    <row r="131" spans="1:31">
      <c r="A131" s="6" t="s">
        <v>660</v>
      </c>
      <c r="B131" s="13">
        <v>20</v>
      </c>
      <c r="C131" s="13">
        <v>35237202</v>
      </c>
      <c r="D131" s="13" t="s">
        <v>1012</v>
      </c>
      <c r="E131" s="107" t="s">
        <v>1591</v>
      </c>
      <c r="F131" t="s">
        <v>1510</v>
      </c>
      <c r="G131" s="13" t="s">
        <v>10</v>
      </c>
      <c r="H131" s="13" t="s">
        <v>3</v>
      </c>
      <c r="I131" s="13">
        <v>4.5212606808049098E-10</v>
      </c>
      <c r="J131" s="13">
        <v>0.79500000000000004</v>
      </c>
      <c r="K131" s="13">
        <v>0.74</v>
      </c>
      <c r="L131" s="13">
        <v>0.85399999999999998</v>
      </c>
      <c r="M131" s="13" t="s">
        <v>1087</v>
      </c>
      <c r="W131">
        <v>3.9210000000023998E-14</v>
      </c>
      <c r="Y131">
        <v>9.1829999999999204E-2</v>
      </c>
      <c r="AE131" s="12"/>
    </row>
    <row r="132" spans="1:31">
      <c r="A132" s="6" t="s">
        <v>76</v>
      </c>
      <c r="B132" s="13">
        <v>20</v>
      </c>
      <c r="C132" s="13">
        <v>47340117</v>
      </c>
      <c r="D132" s="13" t="s">
        <v>77</v>
      </c>
      <c r="E132" s="107" t="s">
        <v>1293</v>
      </c>
      <c r="F132" t="s">
        <v>1510</v>
      </c>
      <c r="G132" s="13" t="s">
        <v>10</v>
      </c>
      <c r="H132" s="13" t="s">
        <v>3</v>
      </c>
      <c r="I132" s="13">
        <v>5.9819162851235203E-8</v>
      </c>
      <c r="J132" s="13">
        <v>1.1240000000000001</v>
      </c>
      <c r="K132" s="13">
        <v>1.0780000000000001</v>
      </c>
      <c r="L132" s="13">
        <v>1.173</v>
      </c>
      <c r="M132" s="13" t="s">
        <v>1177</v>
      </c>
      <c r="Q132">
        <v>1.3040000000001599E-7</v>
      </c>
      <c r="Z132">
        <v>5.8179999999998398E-3</v>
      </c>
      <c r="AA132">
        <v>0.104</v>
      </c>
      <c r="AC132">
        <v>1.24900000000003E-3</v>
      </c>
      <c r="AE132" s="12"/>
    </row>
    <row r="133" spans="1:31">
      <c r="A133" s="6" t="s">
        <v>978</v>
      </c>
      <c r="B133" s="13">
        <v>20</v>
      </c>
      <c r="C133" s="13">
        <v>62272248</v>
      </c>
      <c r="D133" s="13" t="s">
        <v>178</v>
      </c>
      <c r="E133" s="107" t="s">
        <v>1567</v>
      </c>
      <c r="F133" t="s">
        <v>1517</v>
      </c>
      <c r="G133" s="13" t="s">
        <v>5</v>
      </c>
      <c r="H133" s="13" t="s">
        <v>4</v>
      </c>
      <c r="I133" s="13">
        <v>9.3193758430650294E-8</v>
      </c>
      <c r="J133" s="13">
        <v>1.133</v>
      </c>
      <c r="K133" s="13">
        <v>1.0820000000000001</v>
      </c>
      <c r="L133" s="13">
        <v>1.1859999999999999</v>
      </c>
      <c r="M133" s="13" t="s">
        <v>1160</v>
      </c>
      <c r="N133" s="13">
        <v>7.9240000000001407E-2</v>
      </c>
      <c r="R133">
        <v>8.8279999999998804E-2</v>
      </c>
      <c r="T133">
        <v>3.617E-3</v>
      </c>
      <c r="V133">
        <v>9.9110000000000295E-2</v>
      </c>
      <c r="W133">
        <v>2.7340000000001001E-4</v>
      </c>
      <c r="AB133">
        <v>1.6489999999999098E-5</v>
      </c>
      <c r="AE133" s="12">
        <v>0.25069999999999798</v>
      </c>
    </row>
    <row r="134" spans="1:31">
      <c r="A134" s="6" t="s">
        <v>970</v>
      </c>
      <c r="B134" s="13">
        <v>20</v>
      </c>
      <c r="C134" s="13">
        <v>62291599</v>
      </c>
      <c r="D134" s="13" t="s">
        <v>178</v>
      </c>
      <c r="E134" s="107" t="s">
        <v>1609</v>
      </c>
      <c r="F134" t="s">
        <v>1510</v>
      </c>
      <c r="G134" s="13" t="s">
        <v>10</v>
      </c>
      <c r="H134" s="13" t="s">
        <v>5</v>
      </c>
      <c r="I134" s="13">
        <v>8.2087930168120297E-10</v>
      </c>
      <c r="J134" s="13">
        <v>1.3420000000000001</v>
      </c>
      <c r="K134" s="13">
        <v>1.222</v>
      </c>
      <c r="L134" s="13">
        <v>1.474</v>
      </c>
      <c r="M134" s="13" t="s">
        <v>1180</v>
      </c>
      <c r="N134" s="13">
        <v>8.3130000000000606E-2</v>
      </c>
      <c r="U134">
        <v>2.5429999999999401E-2</v>
      </c>
      <c r="V134">
        <v>2.03399999999999E-2</v>
      </c>
      <c r="W134">
        <v>1.0929999999999599E-6</v>
      </c>
      <c r="AB134">
        <v>3.28600000000003E-6</v>
      </c>
      <c r="AE134" s="12">
        <v>0.165299999999999</v>
      </c>
    </row>
    <row r="135" spans="1:31">
      <c r="A135" s="6" t="s">
        <v>985</v>
      </c>
      <c r="B135" s="13">
        <v>20</v>
      </c>
      <c r="C135" s="13">
        <v>62461305</v>
      </c>
      <c r="D135" s="13" t="s">
        <v>178</v>
      </c>
      <c r="E135" s="107" t="s">
        <v>1338</v>
      </c>
      <c r="F135" t="s">
        <v>1510</v>
      </c>
      <c r="G135" s="13" t="s">
        <v>4</v>
      </c>
      <c r="H135" s="13" t="s">
        <v>5</v>
      </c>
      <c r="I135" s="13">
        <v>1.8734490630879001E-7</v>
      </c>
      <c r="J135" s="13">
        <v>0.92</v>
      </c>
      <c r="K135" s="13">
        <v>0.89100000000000001</v>
      </c>
      <c r="L135" s="13">
        <v>0.94899999999999995</v>
      </c>
      <c r="M135" s="13" t="s">
        <v>1246</v>
      </c>
      <c r="P135">
        <v>9.5820000000001798E-4</v>
      </c>
      <c r="Q135">
        <v>2.94199999999998E-2</v>
      </c>
      <c r="U135">
        <v>3.143E-2</v>
      </c>
      <c r="W135">
        <v>7.31299999999987E-3</v>
      </c>
      <c r="X135">
        <v>2.64300000000008E-4</v>
      </c>
      <c r="AA135">
        <v>7.1100000000000399E-2</v>
      </c>
      <c r="AC135">
        <v>1.11099999999997E-2</v>
      </c>
      <c r="AE135" s="12">
        <v>0.3301</v>
      </c>
    </row>
    <row r="136" spans="1:31">
      <c r="A136" s="6" t="s">
        <v>535</v>
      </c>
      <c r="B136" s="13">
        <v>21</v>
      </c>
      <c r="C136" s="13">
        <v>16572276</v>
      </c>
      <c r="D136" s="13" t="s">
        <v>1058</v>
      </c>
      <c r="E136" s="107" t="s">
        <v>1532</v>
      </c>
      <c r="F136" t="s">
        <v>1513</v>
      </c>
      <c r="G136" s="13" t="s">
        <v>3</v>
      </c>
      <c r="H136" s="13" t="s">
        <v>10</v>
      </c>
      <c r="I136" s="13">
        <v>6.7955280045947695E-7</v>
      </c>
      <c r="J136" s="13">
        <v>1.0760000000000001</v>
      </c>
      <c r="K136" s="13">
        <v>1.0449999999999999</v>
      </c>
      <c r="L136" s="13">
        <v>1.107</v>
      </c>
      <c r="M136" s="13" t="s">
        <v>1066</v>
      </c>
      <c r="N136" s="13">
        <v>0.156500000000001</v>
      </c>
      <c r="O136">
        <v>1.21300000000005E-10</v>
      </c>
      <c r="AE136" s="12"/>
    </row>
    <row r="137" spans="1:31">
      <c r="A137" s="6" t="s">
        <v>1059</v>
      </c>
      <c r="B137" s="13">
        <v>22</v>
      </c>
      <c r="C137" s="13">
        <v>38581862</v>
      </c>
      <c r="D137" s="13" t="s">
        <v>1061</v>
      </c>
      <c r="E137" s="107" t="s">
        <v>1623</v>
      </c>
      <c r="F137" t="s">
        <v>1510</v>
      </c>
      <c r="G137" s="13" t="s">
        <v>1060</v>
      </c>
      <c r="H137" s="13" t="s">
        <v>4</v>
      </c>
      <c r="I137" s="13">
        <v>9.3981763956770501E-7</v>
      </c>
      <c r="J137" s="13">
        <v>0.95299999999999996</v>
      </c>
      <c r="K137" s="13">
        <v>0.93500000000000005</v>
      </c>
      <c r="L137" s="13">
        <v>0.97199999999999998</v>
      </c>
      <c r="M137" s="13" t="s">
        <v>1161</v>
      </c>
      <c r="O137">
        <v>8.6709999999998004E-4</v>
      </c>
      <c r="Q137">
        <v>7.2090000000000806E-2</v>
      </c>
      <c r="W137">
        <v>4.0370000000006403E-9</v>
      </c>
      <c r="AB137">
        <v>2.8929999999999598E-2</v>
      </c>
      <c r="AD137">
        <v>0.38383600000000001</v>
      </c>
      <c r="AE137" s="12">
        <v>0.23670000000000099</v>
      </c>
    </row>
    <row r="138" spans="1:31">
      <c r="A138" s="6" t="s">
        <v>541</v>
      </c>
      <c r="B138" s="13">
        <v>22</v>
      </c>
      <c r="C138" s="13">
        <v>41009707</v>
      </c>
      <c r="D138" s="13" t="s">
        <v>1010</v>
      </c>
      <c r="E138" s="107" t="s">
        <v>1643</v>
      </c>
      <c r="F138" t="s">
        <v>1510</v>
      </c>
      <c r="G138" s="13" t="s">
        <v>4</v>
      </c>
      <c r="H138" s="13" t="s">
        <v>3</v>
      </c>
      <c r="I138" s="13">
        <v>4.54784980385319E-12</v>
      </c>
      <c r="J138" s="13">
        <v>0.88800000000000001</v>
      </c>
      <c r="K138" s="13">
        <v>0.85799999999999998</v>
      </c>
      <c r="L138" s="13">
        <v>0.91800000000000004</v>
      </c>
      <c r="M138" s="13" t="s">
        <v>1162</v>
      </c>
      <c r="O138">
        <v>5.6470000000012305E-16</v>
      </c>
      <c r="W138">
        <v>7.8609999999999496E-3</v>
      </c>
      <c r="AE138" s="12">
        <v>0.30419999999999903</v>
      </c>
    </row>
    <row r="139" spans="1:31">
      <c r="A139" s="6" t="s">
        <v>822</v>
      </c>
      <c r="B139" s="13">
        <v>22</v>
      </c>
      <c r="C139" s="13">
        <v>43500212</v>
      </c>
      <c r="D139" s="13" t="s">
        <v>1010</v>
      </c>
      <c r="E139" s="107" t="s">
        <v>1512</v>
      </c>
      <c r="F139" t="s">
        <v>1513</v>
      </c>
      <c r="G139" s="13" t="s">
        <v>4</v>
      </c>
      <c r="H139" s="13" t="s">
        <v>10</v>
      </c>
      <c r="I139" s="13">
        <v>1.65729355966454E-18</v>
      </c>
      <c r="J139" s="13">
        <v>1.137</v>
      </c>
      <c r="K139" s="13">
        <v>1.105</v>
      </c>
      <c r="L139" s="13">
        <v>1.171</v>
      </c>
      <c r="M139" s="13" t="s">
        <v>1111</v>
      </c>
      <c r="U139">
        <v>2.0399999999999902E-3</v>
      </c>
      <c r="AB139">
        <v>1.19500000000012E-21</v>
      </c>
      <c r="AE139" s="12"/>
    </row>
    <row r="140" spans="1:31">
      <c r="A140" s="82" t="s">
        <v>823</v>
      </c>
      <c r="B140" s="83">
        <v>22</v>
      </c>
      <c r="C140" s="83">
        <v>43501620</v>
      </c>
      <c r="D140" s="83" t="s">
        <v>1010</v>
      </c>
      <c r="E140" s="125" t="s">
        <v>1512</v>
      </c>
      <c r="F140" s="83" t="s">
        <v>1513</v>
      </c>
      <c r="G140" s="83" t="s">
        <v>5</v>
      </c>
      <c r="H140" s="83" t="s">
        <v>4</v>
      </c>
      <c r="I140" s="83">
        <v>2.36310437791215E-8</v>
      </c>
      <c r="J140" s="83">
        <v>1.196</v>
      </c>
      <c r="K140" s="83">
        <v>1.123</v>
      </c>
      <c r="L140" s="83">
        <v>1.2729999999999999</v>
      </c>
      <c r="M140" s="83" t="s">
        <v>1112</v>
      </c>
      <c r="N140" s="83"/>
      <c r="O140" s="83"/>
      <c r="P140" s="83"/>
      <c r="Q140" s="83"/>
      <c r="R140" s="83"/>
      <c r="S140" s="83"/>
      <c r="T140" s="83">
        <v>0.2205</v>
      </c>
      <c r="U140" s="83">
        <v>2.6139999999999799E-2</v>
      </c>
      <c r="V140" s="83"/>
      <c r="W140" s="83"/>
      <c r="X140" s="83"/>
      <c r="Y140" s="83"/>
      <c r="Z140" s="83"/>
      <c r="AA140" s="83"/>
      <c r="AB140" s="83">
        <v>1.39900000000027E-11</v>
      </c>
      <c r="AC140" s="83"/>
      <c r="AD140" s="83"/>
      <c r="AE140" s="14"/>
    </row>
  </sheetData>
  <sortState ref="A4:M140">
    <sortCondition ref="B4:B140"/>
    <sortCondition ref="C4:C140"/>
  </sortState>
  <mergeCells count="2">
    <mergeCell ref="N2:AE2"/>
    <mergeCell ref="A1:A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B00B0-5DD7-2A4F-A4AA-7100776EEE5A}">
  <dimension ref="A1:AK24"/>
  <sheetViews>
    <sheetView zoomScale="120" zoomScaleNormal="120" workbookViewId="0">
      <selection activeCell="E13" sqref="E13"/>
    </sheetView>
  </sheetViews>
  <sheetFormatPr baseColWidth="10" defaultRowHeight="16"/>
  <cols>
    <col min="2" max="2" width="12" bestFit="1" customWidth="1"/>
    <col min="3" max="3" width="10.1640625" bestFit="1" customWidth="1"/>
    <col min="4" max="4" width="12" bestFit="1" customWidth="1"/>
    <col min="5" max="5" width="31.6640625" bestFit="1" customWidth="1"/>
    <col min="6" max="6" width="12" customWidth="1"/>
    <col min="7" max="7" width="19.83203125" bestFit="1" customWidth="1"/>
    <col min="8" max="8" width="16" bestFit="1" customWidth="1"/>
    <col min="13" max="14" width="12.1640625" bestFit="1" customWidth="1"/>
    <col min="16" max="17" width="12.1640625" bestFit="1" customWidth="1"/>
    <col min="18" max="18" width="83.6640625" bestFit="1" customWidth="1"/>
    <col min="19" max="19" width="116.33203125" bestFit="1" customWidth="1"/>
    <col min="20" max="20" width="9.1640625" bestFit="1" customWidth="1"/>
    <col min="21" max="22" width="10.1640625" bestFit="1" customWidth="1"/>
    <col min="23" max="23" width="9.1640625" bestFit="1" customWidth="1"/>
    <col min="24" max="24" width="12.33203125" bestFit="1" customWidth="1"/>
    <col min="25" max="25" width="18.1640625" bestFit="1" customWidth="1"/>
    <col min="26" max="27" width="9.1640625" bestFit="1" customWidth="1"/>
    <col min="28" max="28" width="20.1640625" bestFit="1" customWidth="1"/>
    <col min="29" max="29" width="10.1640625" bestFit="1" customWidth="1"/>
    <col min="30" max="30" width="23.33203125" bestFit="1" customWidth="1"/>
    <col min="31" max="31" width="18" bestFit="1" customWidth="1"/>
    <col min="32" max="33" width="9.1640625" bestFit="1" customWidth="1"/>
    <col min="34" max="35" width="10.1640625" bestFit="1" customWidth="1"/>
    <col min="36" max="36" width="12.1640625" bestFit="1" customWidth="1"/>
    <col min="37" max="37" width="8.1640625" bestFit="1" customWidth="1"/>
  </cols>
  <sheetData>
    <row r="1" spans="1:37">
      <c r="A1" s="146" t="s">
        <v>1373</v>
      </c>
      <c r="B1" s="146"/>
      <c r="C1" s="146"/>
      <c r="D1" s="146"/>
      <c r="E1" s="146"/>
      <c r="F1" s="146"/>
      <c r="G1" s="146"/>
      <c r="H1" s="146"/>
      <c r="I1" s="146"/>
      <c r="J1" s="146"/>
      <c r="K1" s="146"/>
      <c r="L1" s="146"/>
      <c r="M1" s="146"/>
      <c r="N1" s="146"/>
      <c r="O1" s="146"/>
      <c r="P1" s="146"/>
      <c r="Q1" s="146"/>
      <c r="R1" s="146"/>
      <c r="S1" s="146"/>
      <c r="T1" s="146"/>
      <c r="U1" s="146"/>
      <c r="V1" s="146"/>
      <c r="W1" s="146"/>
      <c r="X1" s="146"/>
      <c r="Y1" s="146"/>
      <c r="Z1" s="146"/>
      <c r="AA1" s="146"/>
      <c r="AB1" s="146"/>
      <c r="AC1" s="146"/>
      <c r="AD1" s="146"/>
      <c r="AE1" s="146"/>
      <c r="AF1" s="146"/>
      <c r="AG1" s="146"/>
      <c r="AH1" s="146"/>
      <c r="AI1" s="146"/>
      <c r="AJ1" s="146"/>
      <c r="AK1" s="146"/>
    </row>
    <row r="2" spans="1:37" s="3" customFormat="1">
      <c r="A2" s="81"/>
      <c r="B2" s="78"/>
      <c r="C2" s="78"/>
      <c r="D2" s="78"/>
      <c r="E2" s="78"/>
      <c r="F2" s="78"/>
      <c r="G2" s="78"/>
      <c r="H2" s="78"/>
      <c r="I2" s="145" t="s">
        <v>882</v>
      </c>
      <c r="J2" s="145"/>
      <c r="K2" s="145"/>
      <c r="L2" s="145" t="s">
        <v>1202</v>
      </c>
      <c r="M2" s="145"/>
      <c r="N2" s="145"/>
      <c r="O2" s="145" t="s">
        <v>1203</v>
      </c>
      <c r="P2" s="145"/>
      <c r="Q2" s="145"/>
      <c r="R2" s="145" t="s">
        <v>1063</v>
      </c>
      <c r="S2" s="145"/>
      <c r="T2" s="145" t="s">
        <v>1253</v>
      </c>
      <c r="U2" s="145"/>
      <c r="V2" s="145"/>
      <c r="W2" s="145"/>
      <c r="X2" s="145"/>
      <c r="Y2" s="145"/>
      <c r="Z2" s="145"/>
      <c r="AA2" s="145"/>
      <c r="AB2" s="145"/>
      <c r="AC2" s="145"/>
      <c r="AD2" s="145"/>
      <c r="AE2" s="145"/>
      <c r="AF2" s="145"/>
      <c r="AG2" s="145"/>
      <c r="AH2" s="145"/>
      <c r="AI2" s="145"/>
      <c r="AJ2" s="145"/>
      <c r="AK2" s="149"/>
    </row>
    <row r="3" spans="1:37" s="3" customFormat="1">
      <c r="A3" s="84" t="s">
        <v>0</v>
      </c>
      <c r="B3" s="85" t="s">
        <v>1266</v>
      </c>
      <c r="C3" s="85" t="s">
        <v>876</v>
      </c>
      <c r="D3" s="85" t="s">
        <v>294</v>
      </c>
      <c r="E3" s="85" t="s">
        <v>1280</v>
      </c>
      <c r="F3" s="85" t="s">
        <v>1499</v>
      </c>
      <c r="G3" s="85" t="s">
        <v>879</v>
      </c>
      <c r="H3" s="85" t="s">
        <v>1062</v>
      </c>
      <c r="I3" s="85" t="s">
        <v>1199</v>
      </c>
      <c r="J3" s="85" t="s">
        <v>1200</v>
      </c>
      <c r="K3" s="85" t="s">
        <v>1201</v>
      </c>
      <c r="L3" s="85" t="s">
        <v>877</v>
      </c>
      <c r="M3" s="85" t="s">
        <v>1064</v>
      </c>
      <c r="N3" s="85" t="s">
        <v>1065</v>
      </c>
      <c r="O3" s="85" t="s">
        <v>877</v>
      </c>
      <c r="P3" s="85" t="s">
        <v>1064</v>
      </c>
      <c r="Q3" s="85" t="s">
        <v>1065</v>
      </c>
      <c r="R3" s="85" t="s">
        <v>1200</v>
      </c>
      <c r="S3" s="85" t="s">
        <v>1201</v>
      </c>
      <c r="T3" s="16" t="s">
        <v>296</v>
      </c>
      <c r="U3" s="85" t="s">
        <v>297</v>
      </c>
      <c r="V3" s="85" t="s">
        <v>298</v>
      </c>
      <c r="W3" s="85" t="s">
        <v>299</v>
      </c>
      <c r="X3" s="85" t="s">
        <v>317</v>
      </c>
      <c r="Y3" s="85" t="s">
        <v>318</v>
      </c>
      <c r="Z3" s="85" t="s">
        <v>300</v>
      </c>
      <c r="AA3" s="85" t="s">
        <v>301</v>
      </c>
      <c r="AB3" s="85" t="s">
        <v>309</v>
      </c>
      <c r="AC3" s="85" t="s">
        <v>302</v>
      </c>
      <c r="AD3" s="85" t="s">
        <v>319</v>
      </c>
      <c r="AE3" s="85" t="s">
        <v>310</v>
      </c>
      <c r="AF3" s="85" t="s">
        <v>303</v>
      </c>
      <c r="AG3" s="85" t="s">
        <v>304</v>
      </c>
      <c r="AH3" s="85" t="s">
        <v>305</v>
      </c>
      <c r="AI3" s="85" t="s">
        <v>306</v>
      </c>
      <c r="AJ3" s="85" t="s">
        <v>307</v>
      </c>
      <c r="AK3" s="86" t="s">
        <v>308</v>
      </c>
    </row>
    <row r="4" spans="1:37">
      <c r="A4" s="6" t="s">
        <v>1191</v>
      </c>
      <c r="B4" s="13">
        <v>1</v>
      </c>
      <c r="C4" s="13">
        <v>154984363</v>
      </c>
      <c r="D4" s="13" t="s">
        <v>159</v>
      </c>
      <c r="E4" s="107" t="s">
        <v>1537</v>
      </c>
      <c r="F4" t="s">
        <v>1510</v>
      </c>
      <c r="G4" s="13" t="s">
        <v>3</v>
      </c>
      <c r="H4" s="13" t="s">
        <v>10</v>
      </c>
      <c r="I4" s="13">
        <v>2.44440144162723E-7</v>
      </c>
      <c r="J4" s="13">
        <v>1.7808805360409E-5</v>
      </c>
      <c r="K4" s="13">
        <v>7.1570329430083797E-4</v>
      </c>
      <c r="L4" s="13">
        <v>1.081</v>
      </c>
      <c r="M4" s="13">
        <v>1.0429999999999999</v>
      </c>
      <c r="N4" s="13">
        <v>1.121</v>
      </c>
      <c r="O4" s="13">
        <v>0.92</v>
      </c>
      <c r="P4" s="13">
        <v>0.876</v>
      </c>
      <c r="Q4" s="13">
        <v>0.96499999999999997</v>
      </c>
      <c r="R4" s="13" t="s">
        <v>1095</v>
      </c>
      <c r="S4" s="13" t="s">
        <v>1234</v>
      </c>
      <c r="T4" s="13"/>
      <c r="Y4">
        <v>0.1234</v>
      </c>
      <c r="AB4">
        <v>4.8650000000000103E-2</v>
      </c>
      <c r="AC4">
        <v>3.0080000000000999E-5</v>
      </c>
      <c r="AF4">
        <v>0.22320000000000001</v>
      </c>
      <c r="AH4">
        <v>2.9289999999998999E-6</v>
      </c>
      <c r="AI4" s="13">
        <v>7.5409999999999497E-3</v>
      </c>
      <c r="AJ4" s="13"/>
      <c r="AK4" s="12">
        <v>5.3959999999999203E-2</v>
      </c>
    </row>
    <row r="5" spans="1:37">
      <c r="A5" s="6" t="s">
        <v>1192</v>
      </c>
      <c r="B5" s="13">
        <v>2</v>
      </c>
      <c r="C5" s="13">
        <v>173297871</v>
      </c>
      <c r="D5" s="13" t="s">
        <v>281</v>
      </c>
      <c r="E5" s="107" t="s">
        <v>1550</v>
      </c>
      <c r="F5" t="s">
        <v>1510</v>
      </c>
      <c r="G5" s="13" t="s">
        <v>3</v>
      </c>
      <c r="H5" s="13" t="s">
        <v>10</v>
      </c>
      <c r="I5" s="13">
        <v>4.6789503577733799E-12</v>
      </c>
      <c r="J5" s="13">
        <v>1.7907481328463299E-10</v>
      </c>
      <c r="K5" s="13">
        <v>8.5650631176886999E-4</v>
      </c>
      <c r="L5" s="13">
        <v>1.1739999999999999</v>
      </c>
      <c r="M5" s="13">
        <v>1.1180000000000001</v>
      </c>
      <c r="N5" s="13">
        <v>1.234</v>
      </c>
      <c r="O5" s="13">
        <v>0.84799999999999998</v>
      </c>
      <c r="P5" s="13">
        <v>0.76900000000000002</v>
      </c>
      <c r="Q5" s="13">
        <v>0.93400000000000005</v>
      </c>
      <c r="R5" s="13" t="s">
        <v>1228</v>
      </c>
      <c r="S5" s="13" t="s">
        <v>1240</v>
      </c>
      <c r="T5" s="13">
        <v>8.7069999999999495E-2</v>
      </c>
      <c r="W5">
        <v>2.4930000000000399E-3</v>
      </c>
      <c r="X5">
        <v>1.43399999999999E-2</v>
      </c>
      <c r="Z5">
        <v>0.20180000000000001</v>
      </c>
      <c r="AB5">
        <v>0.261099999999999</v>
      </c>
      <c r="AG5">
        <v>9.2679999999999901E-2</v>
      </c>
      <c r="AH5">
        <v>9.2859999999990103E-11</v>
      </c>
      <c r="AI5" s="13">
        <v>2.8050000000000401E-2</v>
      </c>
      <c r="AJ5" s="13">
        <v>1.34471000000003E-5</v>
      </c>
      <c r="AK5" s="12">
        <v>8.0210000000000295E-2</v>
      </c>
    </row>
    <row r="6" spans="1:37">
      <c r="A6" s="6" t="s">
        <v>1193</v>
      </c>
      <c r="B6" s="13">
        <v>2</v>
      </c>
      <c r="C6" s="13">
        <v>200116936</v>
      </c>
      <c r="D6" s="13" t="s">
        <v>253</v>
      </c>
      <c r="E6" s="107" t="s">
        <v>1594</v>
      </c>
      <c r="F6" t="s">
        <v>1513</v>
      </c>
      <c r="G6" s="13" t="s">
        <v>3</v>
      </c>
      <c r="H6" s="13" t="s">
        <v>10</v>
      </c>
      <c r="I6" s="13">
        <v>9.1116034898940797E-7</v>
      </c>
      <c r="J6" s="13">
        <v>9.8169444834858999E-4</v>
      </c>
      <c r="K6" s="13">
        <v>5.2181359467039597E-5</v>
      </c>
      <c r="L6" s="13">
        <v>1.0509999999999999</v>
      </c>
      <c r="M6" s="13">
        <v>1.02</v>
      </c>
      <c r="N6" s="13">
        <v>1.083</v>
      </c>
      <c r="O6" s="13">
        <v>0.89200000000000002</v>
      </c>
      <c r="P6" s="13">
        <v>0.84499999999999997</v>
      </c>
      <c r="Q6" s="13">
        <v>0.94299999999999995</v>
      </c>
      <c r="R6" s="13" t="s">
        <v>1229</v>
      </c>
      <c r="S6" s="13" t="s">
        <v>1217</v>
      </c>
      <c r="T6" s="13"/>
      <c r="V6">
        <v>2.8700000000000302E-2</v>
      </c>
      <c r="Z6">
        <v>0.106399999999998</v>
      </c>
      <c r="AA6">
        <v>1.0049999999999899E-2</v>
      </c>
      <c r="AB6">
        <v>7.1599999999998097E-3</v>
      </c>
      <c r="AG6">
        <v>1.3100000000000001E-2</v>
      </c>
      <c r="AH6">
        <v>1.9600000000000398E-3</v>
      </c>
      <c r="AI6" s="13">
        <v>3.1580000000001301E-6</v>
      </c>
      <c r="AJ6" s="13">
        <v>0.15385000000000301</v>
      </c>
      <c r="AK6" s="12">
        <v>0.2742</v>
      </c>
    </row>
    <row r="7" spans="1:37">
      <c r="A7" s="6" t="s">
        <v>724</v>
      </c>
      <c r="B7" s="13">
        <v>4</v>
      </c>
      <c r="C7" s="13">
        <v>106065308</v>
      </c>
      <c r="D7" s="13" t="s">
        <v>1189</v>
      </c>
      <c r="E7" s="107" t="s">
        <v>1530</v>
      </c>
      <c r="F7" t="s">
        <v>1513</v>
      </c>
      <c r="G7" s="13" t="s">
        <v>10</v>
      </c>
      <c r="H7" s="13" t="s">
        <v>5</v>
      </c>
      <c r="I7" s="13">
        <v>2.19477387017464E-17</v>
      </c>
      <c r="J7" s="13">
        <v>9.1153085144592691E-16</v>
      </c>
      <c r="K7" s="13">
        <v>5.5836801889590096E-4</v>
      </c>
      <c r="L7" s="13">
        <v>1.1259999999999999</v>
      </c>
      <c r="M7" s="13">
        <v>1.0940000000000001</v>
      </c>
      <c r="N7" s="13">
        <v>1.159</v>
      </c>
      <c r="O7" s="13">
        <v>0.96299999999999997</v>
      </c>
      <c r="P7" s="13">
        <v>0.94299999999999995</v>
      </c>
      <c r="Q7" s="13">
        <v>0.98399999999999999</v>
      </c>
      <c r="R7" s="13" t="s">
        <v>1215</v>
      </c>
      <c r="S7" s="13" t="s">
        <v>1225</v>
      </c>
      <c r="T7" s="13">
        <v>1.9480000000000101E-2</v>
      </c>
      <c r="U7">
        <v>5.0049999999999296E-3</v>
      </c>
      <c r="V7">
        <v>9.6130000000001093E-3</v>
      </c>
      <c r="Z7">
        <v>0.26750000000000002</v>
      </c>
      <c r="AB7">
        <v>0.15160000000000001</v>
      </c>
      <c r="AC7">
        <v>2.8280000000000399E-2</v>
      </c>
      <c r="AD7">
        <v>0.25979999999999898</v>
      </c>
      <c r="AE7">
        <v>0.30080000000000001</v>
      </c>
      <c r="AF7">
        <v>0.32419999999999999</v>
      </c>
      <c r="AH7">
        <v>1.5800000000003099E-17</v>
      </c>
      <c r="AI7" s="13">
        <v>1.69500000000001E-2</v>
      </c>
      <c r="AJ7" s="13">
        <v>0.478291999999999</v>
      </c>
      <c r="AK7" s="12">
        <v>0.11649999999999899</v>
      </c>
    </row>
    <row r="8" spans="1:37">
      <c r="A8" s="6" t="s">
        <v>1194</v>
      </c>
      <c r="B8" s="13">
        <v>5</v>
      </c>
      <c r="C8" s="13">
        <v>1304432</v>
      </c>
      <c r="D8" s="13" t="s">
        <v>58</v>
      </c>
      <c r="E8" s="107" t="s">
        <v>1647</v>
      </c>
      <c r="F8" t="s">
        <v>1513</v>
      </c>
      <c r="G8" s="13" t="s">
        <v>4</v>
      </c>
      <c r="H8" s="13" t="s">
        <v>5</v>
      </c>
      <c r="I8" s="13">
        <v>3.1325918308399802E-7</v>
      </c>
      <c r="J8" s="13">
        <v>6.3753904954414397E-4</v>
      </c>
      <c r="K8" s="13">
        <v>2.5975374837034199E-5</v>
      </c>
      <c r="L8" s="13">
        <v>1.091</v>
      </c>
      <c r="M8" s="13">
        <v>1.038</v>
      </c>
      <c r="N8" s="13">
        <v>1.147</v>
      </c>
      <c r="O8" s="13">
        <v>0.74399999999999999</v>
      </c>
      <c r="P8" s="13">
        <v>0.64900000000000002</v>
      </c>
      <c r="Q8" s="13">
        <v>0.85399999999999998</v>
      </c>
      <c r="R8" s="13" t="s">
        <v>1212</v>
      </c>
      <c r="S8" s="13" t="s">
        <v>1219</v>
      </c>
      <c r="T8" s="13">
        <v>4.3069999999999498E-3</v>
      </c>
      <c r="V8">
        <v>1.4370000000000201E-3</v>
      </c>
      <c r="X8">
        <v>0.28220000000000001</v>
      </c>
      <c r="AA8">
        <v>1.37199999999999E-3</v>
      </c>
      <c r="AG8">
        <v>1.72699999999999E-2</v>
      </c>
      <c r="AH8">
        <v>1.7930000000000099E-2</v>
      </c>
      <c r="AI8" s="13"/>
      <c r="AJ8" s="13">
        <v>9.2223699999998603E-7</v>
      </c>
      <c r="AK8" s="12"/>
    </row>
    <row r="9" spans="1:37">
      <c r="A9" s="6" t="s">
        <v>616</v>
      </c>
      <c r="B9" s="13">
        <v>5</v>
      </c>
      <c r="C9" s="13">
        <v>33946571</v>
      </c>
      <c r="D9" s="13" t="s">
        <v>1195</v>
      </c>
      <c r="E9" s="107" t="s">
        <v>1590</v>
      </c>
      <c r="F9" t="s">
        <v>1517</v>
      </c>
      <c r="G9" s="13" t="s">
        <v>10</v>
      </c>
      <c r="H9" s="13" t="s">
        <v>3</v>
      </c>
      <c r="I9" s="13">
        <v>3.1057553875572499E-16</v>
      </c>
      <c r="J9" s="13">
        <v>2.9137251015344302E-2</v>
      </c>
      <c r="K9" s="13">
        <v>2.6379154946954302E-16</v>
      </c>
      <c r="L9" s="13">
        <v>1.319</v>
      </c>
      <c r="M9" s="13">
        <v>1.0289999999999999</v>
      </c>
      <c r="N9" s="13">
        <v>1.6910000000000001</v>
      </c>
      <c r="O9" s="13">
        <v>0.55200000000000005</v>
      </c>
      <c r="P9" s="13">
        <v>0.47799999999999998</v>
      </c>
      <c r="Q9" s="13">
        <v>0.63600000000000001</v>
      </c>
      <c r="R9" s="13" t="s">
        <v>1220</v>
      </c>
      <c r="S9" s="13" t="s">
        <v>1208</v>
      </c>
      <c r="T9" s="13"/>
      <c r="Z9">
        <v>2.08399999999999E-2</v>
      </c>
      <c r="AB9">
        <v>7.5619999999999299E-2</v>
      </c>
      <c r="AC9">
        <v>1.8930000000000301E-19</v>
      </c>
      <c r="AE9">
        <v>2.298E-2</v>
      </c>
      <c r="AF9">
        <v>3.8870000000000203E-2</v>
      </c>
      <c r="AG9">
        <v>7.4669999999998696E-3</v>
      </c>
      <c r="AI9" s="13"/>
      <c r="AJ9" s="13">
        <v>0.28101799999999999</v>
      </c>
      <c r="AK9" s="12"/>
    </row>
    <row r="10" spans="1:37">
      <c r="A10" s="6" t="s">
        <v>1196</v>
      </c>
      <c r="B10" s="13">
        <v>5</v>
      </c>
      <c r="C10" s="13">
        <v>141686532</v>
      </c>
      <c r="D10" s="13" t="s">
        <v>1197</v>
      </c>
      <c r="E10" s="107" t="s">
        <v>1612</v>
      </c>
      <c r="F10" t="s">
        <v>1513</v>
      </c>
      <c r="G10" s="13" t="s">
        <v>10</v>
      </c>
      <c r="H10" s="13" t="s">
        <v>3</v>
      </c>
      <c r="I10" s="13">
        <v>5.7020600781391295E-13</v>
      </c>
      <c r="J10" s="13">
        <v>1.0312094824267599E-2</v>
      </c>
      <c r="K10" s="13">
        <v>1.6920341434538099E-12</v>
      </c>
      <c r="L10" s="13">
        <v>1.04</v>
      </c>
      <c r="M10" s="13">
        <v>1.0089999999999999</v>
      </c>
      <c r="N10" s="13">
        <v>1.071</v>
      </c>
      <c r="O10" s="13">
        <v>0.64200000000000002</v>
      </c>
      <c r="P10" s="13">
        <v>0.56799999999999995</v>
      </c>
      <c r="Q10" s="13">
        <v>0.72599999999999998</v>
      </c>
      <c r="R10" s="13" t="s">
        <v>1230</v>
      </c>
      <c r="S10" s="13" t="s">
        <v>307</v>
      </c>
      <c r="T10" s="13"/>
      <c r="U10">
        <v>1.0500000000000201E-3</v>
      </c>
      <c r="AA10">
        <v>0.12279999999999899</v>
      </c>
      <c r="AD10">
        <v>0.17099999999999899</v>
      </c>
      <c r="AE10">
        <v>5.48799999999997E-2</v>
      </c>
      <c r="AG10">
        <v>0.55029999999999901</v>
      </c>
      <c r="AI10" s="13"/>
      <c r="AJ10" s="13">
        <v>4.5206799999998199E-16</v>
      </c>
      <c r="AK10" s="12">
        <v>0.31850000000000001</v>
      </c>
    </row>
    <row r="11" spans="1:37">
      <c r="A11" s="6" t="s">
        <v>1190</v>
      </c>
      <c r="B11" s="13">
        <v>6</v>
      </c>
      <c r="C11" s="13">
        <v>31013351</v>
      </c>
      <c r="D11" s="13" t="s">
        <v>63</v>
      </c>
      <c r="E11" s="107" t="s">
        <v>1558</v>
      </c>
      <c r="F11" t="s">
        <v>1513</v>
      </c>
      <c r="G11" s="13" t="s">
        <v>3</v>
      </c>
      <c r="H11" s="13" t="s">
        <v>10</v>
      </c>
      <c r="I11" s="13">
        <v>1.60705947886674E-10</v>
      </c>
      <c r="J11" s="13">
        <v>5.3707873277968699E-10</v>
      </c>
      <c r="K11" s="13">
        <v>1.1147795520694399E-2</v>
      </c>
      <c r="L11" s="13">
        <v>1.242</v>
      </c>
      <c r="M11" s="13">
        <v>1.1599999999999999</v>
      </c>
      <c r="N11" s="13">
        <v>1.33</v>
      </c>
      <c r="O11" s="13">
        <v>0.92100000000000004</v>
      </c>
      <c r="P11" s="13">
        <v>0.86299999999999999</v>
      </c>
      <c r="Q11" s="13">
        <v>0.98099999999999998</v>
      </c>
      <c r="R11" s="13" t="s">
        <v>1216</v>
      </c>
      <c r="S11" s="13" t="s">
        <v>1226</v>
      </c>
      <c r="T11" s="13">
        <v>2.33499999999995E-2</v>
      </c>
      <c r="V11">
        <v>1.91300000000009E-10</v>
      </c>
      <c r="AA11">
        <v>1.15500000000001E-2</v>
      </c>
      <c r="AB11">
        <v>0.25680000000000203</v>
      </c>
      <c r="AC11">
        <v>0.1232</v>
      </c>
      <c r="AD11">
        <v>3.71399999999993E-3</v>
      </c>
      <c r="AE11">
        <v>0.40310000000000001</v>
      </c>
      <c r="AG11">
        <v>0.56680000000000197</v>
      </c>
      <c r="AH11">
        <v>2.2330000000000201E-3</v>
      </c>
      <c r="AI11" s="13">
        <v>5.51000000000006E-2</v>
      </c>
      <c r="AJ11" s="13">
        <v>0.328600000000001</v>
      </c>
      <c r="AK11" s="12">
        <v>0.51639999999999897</v>
      </c>
    </row>
    <row r="12" spans="1:37">
      <c r="A12" s="6" t="s">
        <v>570</v>
      </c>
      <c r="B12" s="13">
        <v>6</v>
      </c>
      <c r="C12" s="13">
        <v>31351675</v>
      </c>
      <c r="D12" s="13" t="s">
        <v>63</v>
      </c>
      <c r="E12" s="107" t="s">
        <v>1603</v>
      </c>
      <c r="F12" t="s">
        <v>1513</v>
      </c>
      <c r="G12" s="13" t="s">
        <v>5</v>
      </c>
      <c r="H12" s="13" t="s">
        <v>10</v>
      </c>
      <c r="I12" s="13">
        <v>2.2225860076881299E-9</v>
      </c>
      <c r="J12" s="13">
        <v>1.2905548904037599E-8</v>
      </c>
      <c r="K12" s="13">
        <v>7.1439286700064504E-3</v>
      </c>
      <c r="L12" s="13">
        <v>1.204</v>
      </c>
      <c r="M12" s="13">
        <v>1.129</v>
      </c>
      <c r="N12" s="13">
        <v>1.2829999999999999</v>
      </c>
      <c r="O12" s="13">
        <v>0.94899999999999995</v>
      </c>
      <c r="P12" s="13">
        <v>0.91300000000000003</v>
      </c>
      <c r="Q12" s="13">
        <v>0.98599999999999999</v>
      </c>
      <c r="R12" s="13" t="s">
        <v>1227</v>
      </c>
      <c r="S12" s="13" t="s">
        <v>1239</v>
      </c>
      <c r="T12" s="13"/>
      <c r="U12">
        <v>8.15000000000006E-3</v>
      </c>
      <c r="V12">
        <v>2.8130000000002201E-11</v>
      </c>
      <c r="W12">
        <v>0.32049999999999901</v>
      </c>
      <c r="AB12">
        <v>0.25890000000000002</v>
      </c>
      <c r="AD12">
        <v>1.7560000000000499E-2</v>
      </c>
      <c r="AG12">
        <v>0.29020000000000001</v>
      </c>
      <c r="AH12">
        <v>1.9840000000000201E-2</v>
      </c>
      <c r="AI12" s="13">
        <v>0.17050000000000001</v>
      </c>
      <c r="AJ12" s="13">
        <v>0.209809</v>
      </c>
      <c r="AK12" s="12">
        <v>0.101200000000001</v>
      </c>
    </row>
    <row r="13" spans="1:37">
      <c r="A13" s="6" t="s">
        <v>1181</v>
      </c>
      <c r="B13" s="13">
        <v>6</v>
      </c>
      <c r="C13" s="13">
        <v>31492016</v>
      </c>
      <c r="D13" s="13" t="s">
        <v>63</v>
      </c>
      <c r="E13" s="107" t="s">
        <v>1616</v>
      </c>
      <c r="F13" t="s">
        <v>1513</v>
      </c>
      <c r="G13" s="13" t="s">
        <v>5</v>
      </c>
      <c r="H13" s="13" t="s">
        <v>10</v>
      </c>
      <c r="I13" s="13">
        <v>3.0001755480820999E-10</v>
      </c>
      <c r="J13" s="13">
        <v>4.5279844093279097E-5</v>
      </c>
      <c r="K13" s="13">
        <v>2.5296599797930202E-7</v>
      </c>
      <c r="L13" s="13">
        <v>1.2989999999999999</v>
      </c>
      <c r="M13" s="13">
        <v>1.1459999999999999</v>
      </c>
      <c r="N13" s="13">
        <v>1.4730000000000001</v>
      </c>
      <c r="O13" s="13">
        <v>0.64600000000000002</v>
      </c>
      <c r="P13" s="13">
        <v>0.54700000000000004</v>
      </c>
      <c r="Q13" s="13">
        <v>0.76300000000000001</v>
      </c>
      <c r="R13" s="13" t="s">
        <v>1235</v>
      </c>
      <c r="S13" s="13" t="s">
        <v>1205</v>
      </c>
      <c r="T13" s="13">
        <v>5.3350000000001599E-3</v>
      </c>
      <c r="V13">
        <v>3.4649999999999102E-4</v>
      </c>
      <c r="Y13">
        <v>1.4559999999999801E-2</v>
      </c>
      <c r="AA13">
        <v>2.2760000000000301E-2</v>
      </c>
      <c r="AB13">
        <v>0.13389999999999999</v>
      </c>
      <c r="AD13">
        <v>4.52699999999997E-9</v>
      </c>
      <c r="AG13">
        <v>7.6959999999999695E-2</v>
      </c>
      <c r="AI13" s="13">
        <v>9.3629999999998895E-2</v>
      </c>
      <c r="AJ13" s="13">
        <v>0.36479699999999998</v>
      </c>
      <c r="AK13" s="12"/>
    </row>
    <row r="14" spans="1:37">
      <c r="A14" s="6" t="s">
        <v>1182</v>
      </c>
      <c r="B14" s="13">
        <v>6</v>
      </c>
      <c r="C14" s="13">
        <v>31794592</v>
      </c>
      <c r="D14" s="13" t="s">
        <v>63</v>
      </c>
      <c r="E14" s="107" t="s">
        <v>1576</v>
      </c>
      <c r="F14" t="s">
        <v>1524</v>
      </c>
      <c r="G14" s="13" t="s">
        <v>4</v>
      </c>
      <c r="H14" s="13" t="s">
        <v>5</v>
      </c>
      <c r="I14" s="13">
        <v>1.7347942721491999E-14</v>
      </c>
      <c r="J14" s="13">
        <v>8.6029764698154101E-10</v>
      </c>
      <c r="K14" s="13">
        <v>5.5587123691673899E-7</v>
      </c>
      <c r="L14" s="13">
        <v>1.083</v>
      </c>
      <c r="M14" s="13">
        <v>1.056</v>
      </c>
      <c r="N14" s="13">
        <v>1.111</v>
      </c>
      <c r="O14" s="13">
        <v>0.88900000000000001</v>
      </c>
      <c r="P14" s="13">
        <v>0.84899999999999998</v>
      </c>
      <c r="Q14" s="13">
        <v>0.93100000000000005</v>
      </c>
      <c r="R14" s="13" t="s">
        <v>1211</v>
      </c>
      <c r="S14" s="13" t="s">
        <v>1214</v>
      </c>
      <c r="T14" s="13"/>
      <c r="V14">
        <v>2.3649999999998399E-7</v>
      </c>
      <c r="Z14">
        <v>4.1280000000000497E-2</v>
      </c>
      <c r="AB14">
        <v>8.4620000000000001E-2</v>
      </c>
      <c r="AD14">
        <v>1.1079999999998999E-7</v>
      </c>
      <c r="AE14">
        <v>2.0129999999999999E-2</v>
      </c>
      <c r="AH14">
        <v>6.2660000000001997E-6</v>
      </c>
      <c r="AI14" s="13">
        <v>1.6650000000000399E-3</v>
      </c>
      <c r="AJ14" s="13"/>
      <c r="AK14" s="12"/>
    </row>
    <row r="15" spans="1:37">
      <c r="A15" s="6" t="s">
        <v>1183</v>
      </c>
      <c r="B15" s="13">
        <v>6</v>
      </c>
      <c r="C15" s="13">
        <v>31879158</v>
      </c>
      <c r="D15" s="13" t="s">
        <v>63</v>
      </c>
      <c r="E15" s="107" t="s">
        <v>1629</v>
      </c>
      <c r="F15" t="s">
        <v>1510</v>
      </c>
      <c r="G15" s="13" t="s">
        <v>4</v>
      </c>
      <c r="H15" s="13" t="s">
        <v>3</v>
      </c>
      <c r="I15" s="13">
        <v>4.2054283648054402E-7</v>
      </c>
      <c r="J15" s="13">
        <v>5.39574732921007E-5</v>
      </c>
      <c r="K15" s="13">
        <v>4.1891437569888801E-4</v>
      </c>
      <c r="L15" s="13">
        <v>1.095</v>
      </c>
      <c r="M15" s="13">
        <v>1.048</v>
      </c>
      <c r="N15" s="13">
        <v>1.145</v>
      </c>
      <c r="O15" s="13">
        <v>0.89300000000000002</v>
      </c>
      <c r="P15" s="13">
        <v>0.83899999999999997</v>
      </c>
      <c r="Q15" s="13">
        <v>0.95099999999999996</v>
      </c>
      <c r="R15" s="13" t="s">
        <v>1221</v>
      </c>
      <c r="S15" s="13" t="s">
        <v>1236</v>
      </c>
      <c r="T15" s="13"/>
      <c r="V15">
        <v>5.3459999999998597E-5</v>
      </c>
      <c r="X15">
        <v>0.118799999999999</v>
      </c>
      <c r="Y15">
        <v>0.14249999999999999</v>
      </c>
      <c r="Z15">
        <v>2.09800000000001E-3</v>
      </c>
      <c r="AA15">
        <v>5.3490000000000003E-2</v>
      </c>
      <c r="AB15">
        <v>0.22</v>
      </c>
      <c r="AD15">
        <v>2.1200000000000398E-3</v>
      </c>
      <c r="AE15">
        <v>5.2119999999998501E-2</v>
      </c>
      <c r="AF15">
        <v>8.7560000000000304E-2</v>
      </c>
      <c r="AI15" s="13">
        <v>1.01499999999998E-2</v>
      </c>
      <c r="AJ15" s="13">
        <v>0.15409799999999901</v>
      </c>
      <c r="AK15" s="12">
        <v>0.4572</v>
      </c>
    </row>
    <row r="16" spans="1:37">
      <c r="A16" s="6" t="s">
        <v>1184</v>
      </c>
      <c r="B16" s="13">
        <v>6</v>
      </c>
      <c r="C16" s="13">
        <v>32555051</v>
      </c>
      <c r="D16" s="13" t="s">
        <v>65</v>
      </c>
      <c r="E16" s="107" t="s">
        <v>1638</v>
      </c>
      <c r="F16" t="s">
        <v>1510</v>
      </c>
      <c r="G16" s="13" t="s">
        <v>4</v>
      </c>
      <c r="H16" s="13" t="s">
        <v>5</v>
      </c>
      <c r="I16" s="13">
        <v>1.3581861617608899E-16</v>
      </c>
      <c r="J16" s="13">
        <v>8.7603476158520499E-9</v>
      </c>
      <c r="K16" s="13">
        <v>3.7580412780626798E-10</v>
      </c>
      <c r="L16" s="13">
        <v>1.1859999999999999</v>
      </c>
      <c r="M16" s="13">
        <v>1.119</v>
      </c>
      <c r="N16" s="13">
        <v>1.2569999999999999</v>
      </c>
      <c r="O16" s="13">
        <v>0.8</v>
      </c>
      <c r="P16" s="13">
        <v>0.746</v>
      </c>
      <c r="Q16" s="13">
        <v>0.85799999999999998</v>
      </c>
      <c r="R16" s="13" t="s">
        <v>1209</v>
      </c>
      <c r="S16" s="13" t="s">
        <v>1222</v>
      </c>
      <c r="T16" s="13"/>
      <c r="V16">
        <v>1.8489999999998599E-9</v>
      </c>
      <c r="X16">
        <v>3.8490000000000898E-4</v>
      </c>
      <c r="AA16">
        <v>4.5389999999998999E-3</v>
      </c>
      <c r="AB16">
        <v>3.62899999999996E-2</v>
      </c>
      <c r="AD16">
        <v>3.96299999999992E-10</v>
      </c>
      <c r="AG16">
        <v>9.1030000000000097E-2</v>
      </c>
      <c r="AI16" s="13"/>
      <c r="AJ16" s="13"/>
      <c r="AK16" s="12">
        <v>2.7960000000000401E-2</v>
      </c>
    </row>
    <row r="17" spans="1:37">
      <c r="A17" s="6" t="s">
        <v>1185</v>
      </c>
      <c r="B17" s="13">
        <v>6</v>
      </c>
      <c r="C17" s="13">
        <v>32568292</v>
      </c>
      <c r="D17" s="13" t="s">
        <v>65</v>
      </c>
      <c r="E17" s="107" t="s">
        <v>1638</v>
      </c>
      <c r="F17" t="s">
        <v>1513</v>
      </c>
      <c r="G17" s="13" t="s">
        <v>10</v>
      </c>
      <c r="H17" s="13" t="s">
        <v>3</v>
      </c>
      <c r="I17" s="13">
        <v>1.99231801047056E-32</v>
      </c>
      <c r="J17" s="13">
        <v>1.05306310056674E-32</v>
      </c>
      <c r="K17" s="13">
        <v>2.4145676691058E-2</v>
      </c>
      <c r="L17" s="13">
        <v>1.2629999999999999</v>
      </c>
      <c r="M17" s="13">
        <v>1.2150000000000001</v>
      </c>
      <c r="N17" s="13">
        <v>1.3120000000000001</v>
      </c>
      <c r="O17" s="13">
        <v>0.92400000000000004</v>
      </c>
      <c r="P17" s="13">
        <v>0.86199999999999999</v>
      </c>
      <c r="Q17" s="13">
        <v>0.99</v>
      </c>
      <c r="R17" s="13" t="s">
        <v>298</v>
      </c>
      <c r="S17" s="13" t="s">
        <v>1237</v>
      </c>
      <c r="T17" s="13"/>
      <c r="V17">
        <v>1.1450000000001901E-36</v>
      </c>
      <c r="AB17">
        <v>0.39410000000000001</v>
      </c>
      <c r="AD17">
        <v>8.0390000000004898E-4</v>
      </c>
      <c r="AI17" s="13">
        <v>6.2710000000000196E-2</v>
      </c>
      <c r="AJ17" s="13">
        <v>0.10570499999999999</v>
      </c>
      <c r="AK17" s="12"/>
    </row>
    <row r="18" spans="1:37">
      <c r="A18" s="6" t="s">
        <v>1186</v>
      </c>
      <c r="B18" s="13">
        <v>6</v>
      </c>
      <c r="C18" s="13">
        <v>32577633</v>
      </c>
      <c r="D18" s="13" t="s">
        <v>65</v>
      </c>
      <c r="E18" s="107" t="s">
        <v>1536</v>
      </c>
      <c r="F18" t="s">
        <v>1513</v>
      </c>
      <c r="G18" s="13" t="s">
        <v>5</v>
      </c>
      <c r="H18" s="13" t="s">
        <v>10</v>
      </c>
      <c r="I18" s="13">
        <v>3.6477401650111996E-12</v>
      </c>
      <c r="J18" s="13">
        <v>7.9721687203264594E-5</v>
      </c>
      <c r="K18" s="13">
        <v>1.48735771821043E-9</v>
      </c>
      <c r="L18" s="13">
        <v>1.079</v>
      </c>
      <c r="M18" s="13">
        <v>1.0389999999999999</v>
      </c>
      <c r="N18" s="13">
        <v>1.1200000000000001</v>
      </c>
      <c r="O18" s="13">
        <v>0.85699999999999998</v>
      </c>
      <c r="P18" s="13">
        <v>0.81599999999999995</v>
      </c>
      <c r="Q18" s="13">
        <v>0.90100000000000002</v>
      </c>
      <c r="R18" s="13" t="s">
        <v>1223</v>
      </c>
      <c r="S18" s="13" t="s">
        <v>1238</v>
      </c>
      <c r="T18" s="13"/>
      <c r="V18">
        <v>1.61200000000002E-2</v>
      </c>
      <c r="Y18">
        <v>0.134799999999999</v>
      </c>
      <c r="Z18">
        <v>2.6880000000000102E-2</v>
      </c>
      <c r="AB18">
        <v>9.4100000000000607E-3</v>
      </c>
      <c r="AD18">
        <v>4.0629999999999998E-7</v>
      </c>
      <c r="AE18">
        <v>6.5550000000000504E-3</v>
      </c>
      <c r="AF18">
        <v>4.7750000000001003E-3</v>
      </c>
      <c r="AH18">
        <v>9.6089999999998102E-4</v>
      </c>
      <c r="AI18" s="13">
        <v>4.1189999999999098E-4</v>
      </c>
      <c r="AJ18" s="13">
        <v>0.26225300000000001</v>
      </c>
      <c r="AK18" s="12">
        <v>6.9690000000000293E-2</v>
      </c>
    </row>
    <row r="19" spans="1:37">
      <c r="A19" s="6" t="s">
        <v>1198</v>
      </c>
      <c r="B19" s="13">
        <v>8</v>
      </c>
      <c r="C19" s="13">
        <v>128104218</v>
      </c>
      <c r="D19" s="13" t="s">
        <v>8</v>
      </c>
      <c r="E19" s="107" t="s">
        <v>1575</v>
      </c>
      <c r="F19" t="s">
        <v>1513</v>
      </c>
      <c r="G19" s="13" t="s">
        <v>3</v>
      </c>
      <c r="H19" s="13" t="s">
        <v>10</v>
      </c>
      <c r="I19" s="13">
        <v>8.3519213364824703E-13</v>
      </c>
      <c r="J19" s="13">
        <v>8.5667527405234005E-13</v>
      </c>
      <c r="K19" s="13">
        <v>3.0196695153642199E-2</v>
      </c>
      <c r="L19" s="13">
        <v>1.286</v>
      </c>
      <c r="M19" s="13">
        <v>1.2</v>
      </c>
      <c r="N19" s="13">
        <v>1.377</v>
      </c>
      <c r="O19" s="13">
        <v>0.8</v>
      </c>
      <c r="P19" s="13">
        <v>0.65400000000000003</v>
      </c>
      <c r="Q19" s="13">
        <v>0.97899999999999998</v>
      </c>
      <c r="R19" s="13" t="s">
        <v>1218</v>
      </c>
      <c r="S19" s="13" t="s">
        <v>1210</v>
      </c>
      <c r="T19" s="13"/>
      <c r="X19">
        <v>2.2500000000000202E-3</v>
      </c>
      <c r="Y19">
        <v>0.21959999999999999</v>
      </c>
      <c r="Z19">
        <v>3.4740000000000597E-2</v>
      </c>
      <c r="AE19">
        <v>0.133799999999998</v>
      </c>
      <c r="AG19">
        <v>3.3709999999999803E-2</v>
      </c>
      <c r="AH19">
        <v>3.8029999999999902E-15</v>
      </c>
      <c r="AI19" s="13">
        <v>1.9169999999999899E-2</v>
      </c>
      <c r="AJ19" s="13"/>
      <c r="AK19" s="12"/>
    </row>
    <row r="20" spans="1:37">
      <c r="A20" s="6" t="s">
        <v>420</v>
      </c>
      <c r="B20" s="13">
        <v>8</v>
      </c>
      <c r="C20" s="13">
        <v>128335526</v>
      </c>
      <c r="D20" s="13" t="s">
        <v>8</v>
      </c>
      <c r="E20" s="107" t="s">
        <v>1507</v>
      </c>
      <c r="F20" t="s">
        <v>1508</v>
      </c>
      <c r="G20" s="13" t="s">
        <v>10</v>
      </c>
      <c r="H20" s="13" t="s">
        <v>5</v>
      </c>
      <c r="I20" s="13">
        <v>6.6352632638556797E-28</v>
      </c>
      <c r="J20" s="13">
        <v>2.28725741325403E-23</v>
      </c>
      <c r="K20" s="13">
        <v>4.2789368257844602E-7</v>
      </c>
      <c r="L20" s="13">
        <v>1.1830000000000001</v>
      </c>
      <c r="M20" s="13">
        <v>1.1439999999999999</v>
      </c>
      <c r="N20" s="13">
        <v>1.222</v>
      </c>
      <c r="O20" s="13">
        <v>0.93200000000000005</v>
      </c>
      <c r="P20" s="13">
        <v>0.90700000000000003</v>
      </c>
      <c r="Q20" s="13">
        <v>0.95799999999999996</v>
      </c>
      <c r="R20" s="13" t="s">
        <v>1090</v>
      </c>
      <c r="S20" s="13" t="s">
        <v>1231</v>
      </c>
      <c r="T20" s="13"/>
      <c r="U20">
        <v>6.8949999999991599E-10</v>
      </c>
      <c r="AD20">
        <v>8.3570000000000103E-2</v>
      </c>
      <c r="AE20">
        <v>2.7479999999999598E-2</v>
      </c>
      <c r="AH20">
        <v>9.3320000000020305E-27</v>
      </c>
      <c r="AI20" s="13"/>
      <c r="AJ20" s="13"/>
      <c r="AK20" s="12">
        <v>0.49230000000000002</v>
      </c>
    </row>
    <row r="21" spans="1:37">
      <c r="A21" s="6" t="s">
        <v>241</v>
      </c>
      <c r="B21" s="13">
        <v>8</v>
      </c>
      <c r="C21" s="13">
        <v>128383415</v>
      </c>
      <c r="D21" s="13" t="s">
        <v>8</v>
      </c>
      <c r="E21" s="107" t="s">
        <v>1563</v>
      </c>
      <c r="F21" t="s">
        <v>1508</v>
      </c>
      <c r="G21" s="13" t="s">
        <v>4</v>
      </c>
      <c r="H21" s="13" t="s">
        <v>5</v>
      </c>
      <c r="I21" s="13">
        <v>9.7616102597468601E-9</v>
      </c>
      <c r="J21" s="13">
        <v>4.3551017207702497E-6</v>
      </c>
      <c r="K21" s="13">
        <v>9.93491570641548E-5</v>
      </c>
      <c r="L21" s="13">
        <v>1.3049999999999999</v>
      </c>
      <c r="M21" s="13">
        <v>1.165</v>
      </c>
      <c r="N21" s="13">
        <v>1.4610000000000001</v>
      </c>
      <c r="O21" s="13">
        <v>0.85899999999999999</v>
      </c>
      <c r="P21" s="13">
        <v>0.79600000000000004</v>
      </c>
      <c r="Q21" s="13">
        <v>0.92700000000000005</v>
      </c>
      <c r="R21" s="13" t="s">
        <v>1232</v>
      </c>
      <c r="S21" s="13" t="s">
        <v>1204</v>
      </c>
      <c r="T21" s="13"/>
      <c r="U21">
        <v>6.8589999999996297E-6</v>
      </c>
      <c r="V21">
        <v>2.94899999999993E-3</v>
      </c>
      <c r="Z21">
        <v>0.26150000000000001</v>
      </c>
      <c r="AA21">
        <v>9.0800000000000297E-2</v>
      </c>
      <c r="AE21">
        <v>1.5889999999999901E-2</v>
      </c>
      <c r="AH21">
        <v>1.3359999999999601E-7</v>
      </c>
      <c r="AI21" s="13"/>
      <c r="AJ21" s="13"/>
      <c r="AK21" s="12">
        <v>0.39450000000000301</v>
      </c>
    </row>
    <row r="22" spans="1:37">
      <c r="A22" s="6" t="s">
        <v>170</v>
      </c>
      <c r="B22" s="13">
        <v>9</v>
      </c>
      <c r="C22" s="13">
        <v>21995044</v>
      </c>
      <c r="D22" s="13" t="s">
        <v>23</v>
      </c>
      <c r="E22" s="107" t="s">
        <v>1538</v>
      </c>
      <c r="F22" t="s">
        <v>1508</v>
      </c>
      <c r="G22" s="13" t="s">
        <v>10</v>
      </c>
      <c r="H22" s="13" t="s">
        <v>4</v>
      </c>
      <c r="I22" s="13">
        <v>1.1904968667803499E-7</v>
      </c>
      <c r="J22" s="13">
        <v>1.54300191324298E-7</v>
      </c>
      <c r="K22" s="13">
        <v>3.8700625713513799E-2</v>
      </c>
      <c r="L22" s="13">
        <v>1.714</v>
      </c>
      <c r="M22" s="13">
        <v>1.4019999999999999</v>
      </c>
      <c r="N22" s="13">
        <v>2.097</v>
      </c>
      <c r="O22" s="13">
        <v>0.81100000000000005</v>
      </c>
      <c r="P22" s="13">
        <v>0.66500000000000004</v>
      </c>
      <c r="Q22" s="13">
        <v>0.98899999999999999</v>
      </c>
      <c r="R22" s="13" t="s">
        <v>302</v>
      </c>
      <c r="S22" s="13" t="s">
        <v>1206</v>
      </c>
      <c r="T22" s="13">
        <v>2.0479999999999901E-2</v>
      </c>
      <c r="AB22">
        <v>6.0929999999999998E-2</v>
      </c>
      <c r="AC22">
        <v>6.7130000000004202E-12</v>
      </c>
      <c r="AD22">
        <v>6.1349999999999197E-2</v>
      </c>
      <c r="AI22" s="13"/>
      <c r="AJ22" s="13"/>
      <c r="AK22" s="12"/>
    </row>
    <row r="23" spans="1:37">
      <c r="A23" s="6" t="s">
        <v>474</v>
      </c>
      <c r="B23" s="13">
        <v>10</v>
      </c>
      <c r="C23" s="13">
        <v>123349324</v>
      </c>
      <c r="D23" s="13" t="s">
        <v>1003</v>
      </c>
      <c r="E23" s="107" t="s">
        <v>1528</v>
      </c>
      <c r="F23" t="s">
        <v>1510</v>
      </c>
      <c r="G23" s="13" t="s">
        <v>4</v>
      </c>
      <c r="H23" s="13" t="s">
        <v>3</v>
      </c>
      <c r="I23" s="13">
        <v>1.9382572504899298E-9</v>
      </c>
      <c r="J23" s="13">
        <v>6.7518729969385103E-8</v>
      </c>
      <c r="K23" s="13">
        <v>1.18379746182946E-3</v>
      </c>
      <c r="L23" s="13">
        <v>1.1639999999999999</v>
      </c>
      <c r="M23" s="13">
        <v>1.1020000000000001</v>
      </c>
      <c r="N23" s="13">
        <v>1.23</v>
      </c>
      <c r="O23" s="13">
        <v>0.88500000000000001</v>
      </c>
      <c r="P23" s="13">
        <v>0.82199999999999995</v>
      </c>
      <c r="Q23" s="13">
        <v>0.95299999999999996</v>
      </c>
      <c r="R23" s="13" t="s">
        <v>1233</v>
      </c>
      <c r="S23" s="13" t="s">
        <v>1213</v>
      </c>
      <c r="T23" s="13"/>
      <c r="U23">
        <v>2.51700000000007E-10</v>
      </c>
      <c r="W23">
        <v>0.102300000000001</v>
      </c>
      <c r="X23">
        <v>0.14350000000000199</v>
      </c>
      <c r="Y23">
        <v>7.8019999999999895E-2</v>
      </c>
      <c r="Z23">
        <v>2.3719999999999601E-3</v>
      </c>
      <c r="AA23">
        <v>0.146900000000001</v>
      </c>
      <c r="AB23">
        <v>0.29449999999999699</v>
      </c>
      <c r="AE23">
        <v>0.38500000000000001</v>
      </c>
      <c r="AF23">
        <v>0.14099999999999899</v>
      </c>
      <c r="AG23">
        <v>0.456699999999997</v>
      </c>
      <c r="AH23">
        <v>2.0849999999999901E-3</v>
      </c>
      <c r="AI23" s="13"/>
      <c r="AJ23" s="13">
        <v>0.54747399999999902</v>
      </c>
      <c r="AK23" s="12">
        <v>8.0009999999999901E-2</v>
      </c>
    </row>
    <row r="24" spans="1:37">
      <c r="A24" s="82" t="s">
        <v>1187</v>
      </c>
      <c r="B24" s="83">
        <v>12</v>
      </c>
      <c r="C24" s="83">
        <v>26350936</v>
      </c>
      <c r="D24" s="83" t="s">
        <v>1188</v>
      </c>
      <c r="E24" s="125" t="s">
        <v>1578</v>
      </c>
      <c r="F24" s="83" t="s">
        <v>1510</v>
      </c>
      <c r="G24" s="83" t="s">
        <v>3</v>
      </c>
      <c r="H24" s="83" t="s">
        <v>4</v>
      </c>
      <c r="I24" s="83">
        <v>6.4569343923421704E-7</v>
      </c>
      <c r="J24" s="83">
        <v>3.2731787994811301E-2</v>
      </c>
      <c r="K24" s="83">
        <v>1.0867739173128801E-6</v>
      </c>
      <c r="L24" s="83">
        <v>1.0620000000000001</v>
      </c>
      <c r="M24" s="83">
        <v>1.0049999999999999</v>
      </c>
      <c r="N24" s="83">
        <v>1.123</v>
      </c>
      <c r="O24" s="83">
        <v>0.94199999999999995</v>
      </c>
      <c r="P24" s="83">
        <v>0.92</v>
      </c>
      <c r="Q24" s="83">
        <v>0.96499999999999997</v>
      </c>
      <c r="R24" s="83" t="s">
        <v>1207</v>
      </c>
      <c r="S24" s="83" t="s">
        <v>1224</v>
      </c>
      <c r="T24" s="83">
        <v>3.2430000000000098E-2</v>
      </c>
      <c r="U24" s="83"/>
      <c r="V24" s="83">
        <v>3.9160000000000098E-3</v>
      </c>
      <c r="W24" s="83"/>
      <c r="X24" s="83">
        <v>1.5530000000000101E-3</v>
      </c>
      <c r="Y24" s="83">
        <v>0.263100000000001</v>
      </c>
      <c r="Z24" s="83">
        <v>3.6729999999999198E-3</v>
      </c>
      <c r="AA24" s="83">
        <v>1.6330000000000001E-2</v>
      </c>
      <c r="AB24" s="83">
        <v>0.50619999999999998</v>
      </c>
      <c r="AC24" s="83">
        <v>3.4770000000000502E-2</v>
      </c>
      <c r="AD24" s="83">
        <v>7.4790000000000603E-3</v>
      </c>
      <c r="AE24" s="83">
        <v>0.26279999999999998</v>
      </c>
      <c r="AF24" s="83">
        <v>8.2700000000000398E-2</v>
      </c>
      <c r="AG24" s="83">
        <v>1.43700000000001E-2</v>
      </c>
      <c r="AH24" s="83"/>
      <c r="AI24" s="83"/>
      <c r="AJ24" s="83">
        <v>4.0126500000000398E-2</v>
      </c>
      <c r="AK24" s="14">
        <v>0.37320000000000098</v>
      </c>
    </row>
  </sheetData>
  <mergeCells count="6">
    <mergeCell ref="A1:AK1"/>
    <mergeCell ref="I2:K2"/>
    <mergeCell ref="L2:N2"/>
    <mergeCell ref="O2:Q2"/>
    <mergeCell ref="R2:S2"/>
    <mergeCell ref="T2:AK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56"/>
  <sheetViews>
    <sheetView zoomScale="120" zoomScaleNormal="120" zoomScalePageLayoutView="120" workbookViewId="0">
      <pane ySplit="3" topLeftCell="A31" activePane="bottomLeft" state="frozen"/>
      <selection pane="bottomLeft" activeCell="D3" sqref="D3"/>
    </sheetView>
  </sheetViews>
  <sheetFormatPr baseColWidth="10" defaultRowHeight="16"/>
  <cols>
    <col min="1" max="2" width="22.83203125" bestFit="1" customWidth="1"/>
    <col min="3" max="3" width="28.33203125" customWidth="1"/>
    <col min="4" max="4" width="31.33203125" customWidth="1"/>
    <col min="6" max="6" width="26.33203125" customWidth="1"/>
    <col min="7" max="7" width="29.33203125" bestFit="1" customWidth="1"/>
  </cols>
  <sheetData>
    <row r="1" spans="1:9">
      <c r="A1" s="152" t="s">
        <v>1374</v>
      </c>
      <c r="B1" s="152"/>
      <c r="C1" s="152"/>
      <c r="D1" s="152"/>
      <c r="E1" s="152"/>
      <c r="F1" s="152"/>
      <c r="G1" s="152"/>
      <c r="H1" s="152"/>
      <c r="I1" s="39"/>
    </row>
    <row r="2" spans="1:9" s="3" customFormat="1">
      <c r="A2" s="25"/>
      <c r="B2" s="26"/>
      <c r="C2" s="151" t="s">
        <v>1375</v>
      </c>
      <c r="D2" s="151"/>
      <c r="E2" s="151"/>
      <c r="F2" s="80" t="s">
        <v>312</v>
      </c>
      <c r="G2" s="26"/>
      <c r="H2" s="27"/>
    </row>
    <row r="3" spans="1:9" s="3" customFormat="1" ht="68">
      <c r="A3" s="66" t="s">
        <v>866</v>
      </c>
      <c r="B3" s="67" t="s">
        <v>867</v>
      </c>
      <c r="C3" s="74" t="s">
        <v>1377</v>
      </c>
      <c r="D3" s="74" t="s">
        <v>1378</v>
      </c>
      <c r="E3" s="24" t="s">
        <v>311</v>
      </c>
      <c r="F3" s="74" t="s">
        <v>881</v>
      </c>
      <c r="G3" s="74" t="s">
        <v>1376</v>
      </c>
      <c r="H3" s="28" t="s">
        <v>311</v>
      </c>
    </row>
    <row r="4" spans="1:9">
      <c r="A4" s="29" t="s">
        <v>296</v>
      </c>
      <c r="B4" s="2" t="s">
        <v>297</v>
      </c>
      <c r="C4" s="4">
        <v>1</v>
      </c>
      <c r="D4" s="4">
        <v>0</v>
      </c>
      <c r="E4" s="4">
        <v>1</v>
      </c>
      <c r="F4" s="4">
        <v>4</v>
      </c>
      <c r="G4" s="4">
        <v>5</v>
      </c>
      <c r="H4" s="30">
        <v>5</v>
      </c>
      <c r="I4" s="37"/>
    </row>
    <row r="5" spans="1:9">
      <c r="A5" s="29" t="s">
        <v>296</v>
      </c>
      <c r="B5" s="2" t="s">
        <v>298</v>
      </c>
      <c r="C5" s="31">
        <v>4</v>
      </c>
      <c r="D5" s="31">
        <v>1</v>
      </c>
      <c r="E5" s="31">
        <v>5</v>
      </c>
      <c r="F5" s="31">
        <v>3</v>
      </c>
      <c r="G5" s="31">
        <v>7</v>
      </c>
      <c r="H5" s="32">
        <v>8</v>
      </c>
      <c r="I5" s="37"/>
    </row>
    <row r="6" spans="1:9">
      <c r="A6" s="29" t="s">
        <v>296</v>
      </c>
      <c r="B6" s="2" t="s">
        <v>299</v>
      </c>
      <c r="C6" s="31">
        <v>1</v>
      </c>
      <c r="D6" s="31">
        <v>0</v>
      </c>
      <c r="E6" s="31">
        <v>1</v>
      </c>
      <c r="F6" s="31">
        <v>5</v>
      </c>
      <c r="G6" s="31">
        <v>6</v>
      </c>
      <c r="H6" s="32">
        <v>6</v>
      </c>
      <c r="I6" s="37"/>
    </row>
    <row r="7" spans="1:9">
      <c r="A7" s="29" t="s">
        <v>296</v>
      </c>
      <c r="B7" s="2" t="s">
        <v>317</v>
      </c>
      <c r="C7" s="31">
        <v>2</v>
      </c>
      <c r="D7" s="31">
        <v>1</v>
      </c>
      <c r="E7" s="31">
        <v>3</v>
      </c>
      <c r="F7" s="31">
        <v>7</v>
      </c>
      <c r="G7" s="31">
        <v>9</v>
      </c>
      <c r="H7" s="32">
        <v>10</v>
      </c>
      <c r="I7" s="37"/>
    </row>
    <row r="8" spans="1:9">
      <c r="A8" s="29" t="s">
        <v>296</v>
      </c>
      <c r="B8" s="2" t="s">
        <v>318</v>
      </c>
      <c r="C8" s="31">
        <v>0</v>
      </c>
      <c r="D8" s="31">
        <v>2</v>
      </c>
      <c r="E8" s="31">
        <v>2</v>
      </c>
      <c r="F8" s="31">
        <v>2</v>
      </c>
      <c r="G8" s="31">
        <v>2</v>
      </c>
      <c r="H8" s="32">
        <v>4</v>
      </c>
      <c r="I8" s="37"/>
    </row>
    <row r="9" spans="1:9">
      <c r="A9" s="29" t="s">
        <v>296</v>
      </c>
      <c r="B9" s="2" t="s">
        <v>300</v>
      </c>
      <c r="C9" s="31">
        <v>3</v>
      </c>
      <c r="D9" s="31">
        <v>0</v>
      </c>
      <c r="E9" s="31">
        <v>3</v>
      </c>
      <c r="F9" s="31">
        <v>11</v>
      </c>
      <c r="G9" s="31">
        <v>14</v>
      </c>
      <c r="H9" s="32">
        <v>14</v>
      </c>
      <c r="I9" s="37"/>
    </row>
    <row r="10" spans="1:9">
      <c r="A10" s="29" t="s">
        <v>296</v>
      </c>
      <c r="B10" s="2" t="s">
        <v>301</v>
      </c>
      <c r="C10" s="31">
        <v>2</v>
      </c>
      <c r="D10" s="31">
        <v>2</v>
      </c>
      <c r="E10" s="31">
        <v>4</v>
      </c>
      <c r="F10" s="31">
        <v>5</v>
      </c>
      <c r="G10" s="31">
        <v>7</v>
      </c>
      <c r="H10" s="32">
        <v>9</v>
      </c>
      <c r="I10" s="37"/>
    </row>
    <row r="11" spans="1:9">
      <c r="A11" s="29" t="s">
        <v>296</v>
      </c>
      <c r="B11" s="2" t="s">
        <v>309</v>
      </c>
      <c r="C11" s="31">
        <v>4</v>
      </c>
      <c r="D11" s="31">
        <v>2</v>
      </c>
      <c r="E11" s="31">
        <v>6</v>
      </c>
      <c r="F11" s="31">
        <v>7</v>
      </c>
      <c r="G11" s="31">
        <v>11</v>
      </c>
      <c r="H11" s="32">
        <v>13</v>
      </c>
      <c r="I11" s="37"/>
    </row>
    <row r="12" spans="1:9">
      <c r="A12" s="29" t="s">
        <v>296</v>
      </c>
      <c r="B12" s="2" t="s">
        <v>302</v>
      </c>
      <c r="C12" s="31">
        <v>3</v>
      </c>
      <c r="D12" s="31">
        <v>1</v>
      </c>
      <c r="E12" s="31">
        <v>4</v>
      </c>
      <c r="F12" s="31">
        <v>10</v>
      </c>
      <c r="G12" s="31">
        <v>13</v>
      </c>
      <c r="H12" s="32">
        <v>14</v>
      </c>
      <c r="I12" s="37"/>
    </row>
    <row r="13" spans="1:9">
      <c r="A13" s="29" t="s">
        <v>296</v>
      </c>
      <c r="B13" s="2" t="s">
        <v>319</v>
      </c>
      <c r="C13" s="31">
        <v>2</v>
      </c>
      <c r="D13" s="31">
        <v>3</v>
      </c>
      <c r="E13" s="31">
        <v>5</v>
      </c>
      <c r="F13" s="31">
        <v>1</v>
      </c>
      <c r="G13" s="31">
        <v>3</v>
      </c>
      <c r="H13" s="32">
        <v>6</v>
      </c>
      <c r="I13" s="37"/>
    </row>
    <row r="14" spans="1:9">
      <c r="A14" s="29" t="s">
        <v>296</v>
      </c>
      <c r="B14" s="2" t="s">
        <v>310</v>
      </c>
      <c r="C14" s="31">
        <v>2</v>
      </c>
      <c r="D14" s="31">
        <v>1</v>
      </c>
      <c r="E14" s="31">
        <v>3</v>
      </c>
      <c r="F14" s="31">
        <v>4</v>
      </c>
      <c r="G14" s="31">
        <v>6</v>
      </c>
      <c r="H14" s="32">
        <v>7</v>
      </c>
      <c r="I14" s="37"/>
    </row>
    <row r="15" spans="1:9">
      <c r="A15" s="29" t="s">
        <v>296</v>
      </c>
      <c r="B15" s="2" t="s">
        <v>303</v>
      </c>
      <c r="C15" s="31">
        <v>2</v>
      </c>
      <c r="D15" s="31">
        <v>0</v>
      </c>
      <c r="E15" s="31">
        <v>2</v>
      </c>
      <c r="F15" s="31">
        <v>3</v>
      </c>
      <c r="G15" s="31">
        <v>5</v>
      </c>
      <c r="H15" s="32">
        <v>5</v>
      </c>
      <c r="I15" s="37"/>
    </row>
    <row r="16" spans="1:9">
      <c r="A16" s="29" t="s">
        <v>296</v>
      </c>
      <c r="B16" s="2" t="s">
        <v>304</v>
      </c>
      <c r="C16" s="31">
        <v>3</v>
      </c>
      <c r="D16" s="31">
        <v>2</v>
      </c>
      <c r="E16" s="31">
        <v>5</v>
      </c>
      <c r="F16" s="31">
        <v>8</v>
      </c>
      <c r="G16" s="31">
        <v>11</v>
      </c>
      <c r="H16" s="32">
        <v>13</v>
      </c>
      <c r="I16" s="37"/>
    </row>
    <row r="17" spans="1:9">
      <c r="A17" s="29" t="s">
        <v>296</v>
      </c>
      <c r="B17" s="2" t="s">
        <v>305</v>
      </c>
      <c r="C17" s="31">
        <v>3</v>
      </c>
      <c r="D17" s="31">
        <v>1</v>
      </c>
      <c r="E17" s="31">
        <v>4</v>
      </c>
      <c r="F17" s="31">
        <v>11</v>
      </c>
      <c r="G17" s="31">
        <v>14</v>
      </c>
      <c r="H17" s="32">
        <v>15</v>
      </c>
      <c r="I17" s="37"/>
    </row>
    <row r="18" spans="1:9">
      <c r="A18" s="29" t="s">
        <v>296</v>
      </c>
      <c r="B18" s="2" t="s">
        <v>306</v>
      </c>
      <c r="C18" s="31">
        <v>1</v>
      </c>
      <c r="D18" s="31">
        <v>3</v>
      </c>
      <c r="E18" s="31">
        <v>4</v>
      </c>
      <c r="F18" s="31">
        <v>2</v>
      </c>
      <c r="G18" s="31">
        <v>3</v>
      </c>
      <c r="H18" s="32">
        <v>6</v>
      </c>
      <c r="I18" s="37"/>
    </row>
    <row r="19" spans="1:9">
      <c r="A19" s="29" t="s">
        <v>296</v>
      </c>
      <c r="B19" s="2" t="s">
        <v>307</v>
      </c>
      <c r="C19" s="31">
        <v>4</v>
      </c>
      <c r="D19" s="31">
        <v>2</v>
      </c>
      <c r="E19" s="31">
        <v>6</v>
      </c>
      <c r="F19" s="31">
        <v>2</v>
      </c>
      <c r="G19" s="31">
        <v>6</v>
      </c>
      <c r="H19" s="32">
        <v>8</v>
      </c>
      <c r="I19" s="37"/>
    </row>
    <row r="20" spans="1:9">
      <c r="A20" s="29" t="s">
        <v>296</v>
      </c>
      <c r="B20" s="2" t="s">
        <v>308</v>
      </c>
      <c r="C20" s="31">
        <v>4</v>
      </c>
      <c r="D20" s="31">
        <v>0</v>
      </c>
      <c r="E20" s="31">
        <v>4</v>
      </c>
      <c r="F20" s="31">
        <v>8</v>
      </c>
      <c r="G20" s="31">
        <v>12</v>
      </c>
      <c r="H20" s="32">
        <v>12</v>
      </c>
      <c r="I20" s="37"/>
    </row>
    <row r="21" spans="1:9">
      <c r="A21" s="29" t="s">
        <v>297</v>
      </c>
      <c r="B21" s="2" t="s">
        <v>298</v>
      </c>
      <c r="C21" s="31">
        <v>2</v>
      </c>
      <c r="D21" s="31">
        <v>1</v>
      </c>
      <c r="E21" s="31">
        <v>3</v>
      </c>
      <c r="F21" s="31">
        <v>6</v>
      </c>
      <c r="G21" s="31">
        <v>8</v>
      </c>
      <c r="H21" s="32">
        <v>9</v>
      </c>
      <c r="I21" s="37"/>
    </row>
    <row r="22" spans="1:9">
      <c r="A22" s="29" t="s">
        <v>297</v>
      </c>
      <c r="B22" s="2" t="s">
        <v>299</v>
      </c>
      <c r="C22" s="31">
        <v>2</v>
      </c>
      <c r="D22" s="31">
        <v>0</v>
      </c>
      <c r="E22" s="31">
        <v>2</v>
      </c>
      <c r="F22" s="31">
        <v>6</v>
      </c>
      <c r="G22" s="31">
        <v>8</v>
      </c>
      <c r="H22" s="32">
        <v>8</v>
      </c>
      <c r="I22" s="37"/>
    </row>
    <row r="23" spans="1:9">
      <c r="A23" s="29" t="s">
        <v>297</v>
      </c>
      <c r="B23" s="2" t="s">
        <v>317</v>
      </c>
      <c r="C23" s="31">
        <v>0</v>
      </c>
      <c r="D23" s="31">
        <v>1</v>
      </c>
      <c r="E23" s="31">
        <v>1</v>
      </c>
      <c r="F23" s="31">
        <v>10</v>
      </c>
      <c r="G23" s="31">
        <v>10</v>
      </c>
      <c r="H23" s="32">
        <v>11</v>
      </c>
      <c r="I23" s="37"/>
    </row>
    <row r="24" spans="1:9">
      <c r="A24" s="29" t="s">
        <v>297</v>
      </c>
      <c r="B24" s="2" t="s">
        <v>318</v>
      </c>
      <c r="C24" s="4">
        <v>0</v>
      </c>
      <c r="D24" s="4">
        <v>1</v>
      </c>
      <c r="E24" s="4">
        <v>1</v>
      </c>
      <c r="F24" s="4">
        <v>14</v>
      </c>
      <c r="G24" s="4">
        <v>14</v>
      </c>
      <c r="H24" s="30">
        <v>15</v>
      </c>
      <c r="I24" s="37"/>
    </row>
    <row r="25" spans="1:9">
      <c r="A25" s="29" t="s">
        <v>297</v>
      </c>
      <c r="B25" s="2" t="s">
        <v>300</v>
      </c>
      <c r="C25" s="31">
        <v>1</v>
      </c>
      <c r="D25" s="31">
        <v>2</v>
      </c>
      <c r="E25" s="31">
        <v>3</v>
      </c>
      <c r="F25" s="31">
        <v>15</v>
      </c>
      <c r="G25" s="31">
        <v>16</v>
      </c>
      <c r="H25" s="32">
        <v>18</v>
      </c>
      <c r="I25" s="37"/>
    </row>
    <row r="26" spans="1:9">
      <c r="A26" s="29" t="s">
        <v>297</v>
      </c>
      <c r="B26" s="2" t="s">
        <v>301</v>
      </c>
      <c r="C26" s="31">
        <v>3</v>
      </c>
      <c r="D26" s="31">
        <v>0</v>
      </c>
      <c r="E26" s="31">
        <v>3</v>
      </c>
      <c r="F26" s="31">
        <v>11</v>
      </c>
      <c r="G26" s="31">
        <v>14</v>
      </c>
      <c r="H26" s="32">
        <v>14</v>
      </c>
      <c r="I26" s="37"/>
    </row>
    <row r="27" spans="1:9">
      <c r="A27" s="29" t="s">
        <v>297</v>
      </c>
      <c r="B27" s="2" t="s">
        <v>309</v>
      </c>
      <c r="C27" s="31">
        <v>3</v>
      </c>
      <c r="D27" s="31">
        <v>0</v>
      </c>
      <c r="E27" s="31">
        <v>3</v>
      </c>
      <c r="F27" s="31">
        <v>13</v>
      </c>
      <c r="G27" s="31">
        <v>16</v>
      </c>
      <c r="H27" s="32">
        <v>16</v>
      </c>
      <c r="I27" s="37"/>
    </row>
    <row r="28" spans="1:9">
      <c r="A28" s="29" t="s">
        <v>297</v>
      </c>
      <c r="B28" s="2" t="s">
        <v>302</v>
      </c>
      <c r="C28" s="31">
        <v>1</v>
      </c>
      <c r="D28" s="31">
        <v>0</v>
      </c>
      <c r="E28" s="31">
        <v>1</v>
      </c>
      <c r="F28" s="31">
        <v>13</v>
      </c>
      <c r="G28" s="31">
        <v>14</v>
      </c>
      <c r="H28" s="32">
        <v>14</v>
      </c>
      <c r="I28" s="37"/>
    </row>
    <row r="29" spans="1:9">
      <c r="A29" s="29" t="s">
        <v>297</v>
      </c>
      <c r="B29" s="2" t="s">
        <v>319</v>
      </c>
      <c r="C29" s="31">
        <v>3</v>
      </c>
      <c r="D29" s="31">
        <v>1</v>
      </c>
      <c r="E29" s="31">
        <v>4</v>
      </c>
      <c r="F29" s="31">
        <v>4</v>
      </c>
      <c r="G29" s="31">
        <v>7</v>
      </c>
      <c r="H29" s="32">
        <v>8</v>
      </c>
      <c r="I29" s="37"/>
    </row>
    <row r="30" spans="1:9">
      <c r="A30" s="29" t="s">
        <v>297</v>
      </c>
      <c r="B30" s="2" t="s">
        <v>310</v>
      </c>
      <c r="C30" s="31">
        <v>2</v>
      </c>
      <c r="D30" s="31">
        <v>3</v>
      </c>
      <c r="E30" s="31">
        <v>5</v>
      </c>
      <c r="F30" s="31">
        <v>15</v>
      </c>
      <c r="G30" s="31">
        <v>17</v>
      </c>
      <c r="H30" s="32">
        <v>20</v>
      </c>
      <c r="I30" s="37"/>
    </row>
    <row r="31" spans="1:9">
      <c r="A31" s="29" t="s">
        <v>297</v>
      </c>
      <c r="B31" s="2" t="s">
        <v>303</v>
      </c>
      <c r="C31" s="31">
        <v>2</v>
      </c>
      <c r="D31" s="31">
        <v>0</v>
      </c>
      <c r="E31" s="31">
        <v>2</v>
      </c>
      <c r="F31" s="31">
        <v>13</v>
      </c>
      <c r="G31" s="31">
        <v>15</v>
      </c>
      <c r="H31" s="32">
        <v>15</v>
      </c>
      <c r="I31" s="37"/>
    </row>
    <row r="32" spans="1:9">
      <c r="A32" s="29" t="s">
        <v>297</v>
      </c>
      <c r="B32" s="2" t="s">
        <v>304</v>
      </c>
      <c r="C32" s="31">
        <v>3</v>
      </c>
      <c r="D32" s="31">
        <v>0</v>
      </c>
      <c r="E32" s="31">
        <v>3</v>
      </c>
      <c r="F32" s="31">
        <v>20</v>
      </c>
      <c r="G32" s="31">
        <v>23</v>
      </c>
      <c r="H32" s="32">
        <v>23</v>
      </c>
      <c r="I32" s="37"/>
    </row>
    <row r="33" spans="1:9">
      <c r="A33" s="29" t="s">
        <v>297</v>
      </c>
      <c r="B33" s="2" t="s">
        <v>305</v>
      </c>
      <c r="C33" s="31">
        <v>1</v>
      </c>
      <c r="D33" s="31">
        <v>4</v>
      </c>
      <c r="E33" s="31">
        <v>5</v>
      </c>
      <c r="F33" s="31">
        <v>11</v>
      </c>
      <c r="G33" s="31">
        <v>12</v>
      </c>
      <c r="H33" s="32">
        <v>16</v>
      </c>
      <c r="I33" s="37"/>
    </row>
    <row r="34" spans="1:9">
      <c r="A34" s="29" t="s">
        <v>297</v>
      </c>
      <c r="B34" s="2" t="s">
        <v>306</v>
      </c>
      <c r="C34" s="31">
        <v>1</v>
      </c>
      <c r="D34" s="31">
        <v>1</v>
      </c>
      <c r="E34" s="31">
        <v>2</v>
      </c>
      <c r="F34" s="31">
        <v>9</v>
      </c>
      <c r="G34" s="31">
        <v>10</v>
      </c>
      <c r="H34" s="32">
        <v>11</v>
      </c>
      <c r="I34" s="37"/>
    </row>
    <row r="35" spans="1:9">
      <c r="A35" s="29" t="s">
        <v>297</v>
      </c>
      <c r="B35" s="2" t="s">
        <v>307</v>
      </c>
      <c r="C35" s="31">
        <v>3</v>
      </c>
      <c r="D35" s="31">
        <v>1</v>
      </c>
      <c r="E35" s="31">
        <v>4</v>
      </c>
      <c r="F35" s="31">
        <v>18</v>
      </c>
      <c r="G35" s="31">
        <v>21</v>
      </c>
      <c r="H35" s="32">
        <v>22</v>
      </c>
      <c r="I35" s="37"/>
    </row>
    <row r="36" spans="1:9">
      <c r="A36" s="29" t="s">
        <v>297</v>
      </c>
      <c r="B36" s="2" t="s">
        <v>308</v>
      </c>
      <c r="C36" s="31">
        <v>4</v>
      </c>
      <c r="D36" s="31">
        <v>2</v>
      </c>
      <c r="E36" s="31">
        <v>6</v>
      </c>
      <c r="F36" s="31">
        <v>22</v>
      </c>
      <c r="G36" s="31">
        <v>26</v>
      </c>
      <c r="H36" s="32">
        <v>28</v>
      </c>
      <c r="I36" s="37"/>
    </row>
    <row r="37" spans="1:9">
      <c r="A37" s="29" t="s">
        <v>298</v>
      </c>
      <c r="B37" s="2" t="s">
        <v>299</v>
      </c>
      <c r="C37" s="31">
        <v>0</v>
      </c>
      <c r="D37" s="31">
        <v>1</v>
      </c>
      <c r="E37" s="31">
        <v>1</v>
      </c>
      <c r="F37" s="31">
        <v>4</v>
      </c>
      <c r="G37" s="31">
        <v>4</v>
      </c>
      <c r="H37" s="32">
        <v>5</v>
      </c>
      <c r="I37" s="37"/>
    </row>
    <row r="38" spans="1:9">
      <c r="A38" s="29" t="s">
        <v>298</v>
      </c>
      <c r="B38" s="2" t="s">
        <v>317</v>
      </c>
      <c r="C38" s="31">
        <v>3</v>
      </c>
      <c r="D38" s="31">
        <v>1</v>
      </c>
      <c r="E38" s="31">
        <v>4</v>
      </c>
      <c r="F38" s="31">
        <v>1</v>
      </c>
      <c r="G38" s="31">
        <v>4</v>
      </c>
      <c r="H38" s="32">
        <v>5</v>
      </c>
      <c r="I38" s="37"/>
    </row>
    <row r="39" spans="1:9">
      <c r="A39" s="29" t="s">
        <v>298</v>
      </c>
      <c r="B39" s="2" t="s">
        <v>318</v>
      </c>
      <c r="C39" s="31">
        <v>0</v>
      </c>
      <c r="D39" s="31">
        <v>4</v>
      </c>
      <c r="E39" s="31">
        <v>4</v>
      </c>
      <c r="F39" s="31">
        <v>3</v>
      </c>
      <c r="G39" s="31">
        <v>3</v>
      </c>
      <c r="H39" s="32">
        <v>7</v>
      </c>
      <c r="I39" s="37"/>
    </row>
    <row r="40" spans="1:9">
      <c r="A40" s="29" t="s">
        <v>298</v>
      </c>
      <c r="B40" s="2" t="s">
        <v>300</v>
      </c>
      <c r="C40" s="31">
        <v>6</v>
      </c>
      <c r="D40" s="31">
        <v>1</v>
      </c>
      <c r="E40" s="31">
        <v>7</v>
      </c>
      <c r="F40" s="31">
        <v>8</v>
      </c>
      <c r="G40" s="31">
        <v>14</v>
      </c>
      <c r="H40" s="32">
        <v>15</v>
      </c>
      <c r="I40" s="37"/>
    </row>
    <row r="41" spans="1:9">
      <c r="A41" s="29" t="s">
        <v>298</v>
      </c>
      <c r="B41" s="2" t="s">
        <v>301</v>
      </c>
      <c r="C41" s="31">
        <v>6</v>
      </c>
      <c r="D41" s="31">
        <v>2</v>
      </c>
      <c r="E41" s="31">
        <v>8</v>
      </c>
      <c r="F41" s="31">
        <v>10</v>
      </c>
      <c r="G41" s="31">
        <v>16</v>
      </c>
      <c r="H41" s="32">
        <v>18</v>
      </c>
      <c r="I41" s="37"/>
    </row>
    <row r="42" spans="1:9">
      <c r="A42" s="29" t="s">
        <v>298</v>
      </c>
      <c r="B42" s="2" t="s">
        <v>309</v>
      </c>
      <c r="C42" s="31">
        <v>4</v>
      </c>
      <c r="D42" s="31">
        <v>7</v>
      </c>
      <c r="E42" s="31">
        <v>11</v>
      </c>
      <c r="F42" s="31">
        <v>4</v>
      </c>
      <c r="G42" s="31">
        <v>8</v>
      </c>
      <c r="H42" s="32">
        <v>15</v>
      </c>
      <c r="I42" s="37"/>
    </row>
    <row r="43" spans="1:9">
      <c r="A43" s="29" t="s">
        <v>298</v>
      </c>
      <c r="B43" s="2" t="s">
        <v>302</v>
      </c>
      <c r="C43" s="31">
        <v>2</v>
      </c>
      <c r="D43" s="31">
        <v>1</v>
      </c>
      <c r="E43" s="31">
        <v>3</v>
      </c>
      <c r="F43" s="31">
        <v>7</v>
      </c>
      <c r="G43" s="31">
        <v>9</v>
      </c>
      <c r="H43" s="32">
        <v>10</v>
      </c>
      <c r="I43" s="37"/>
    </row>
    <row r="44" spans="1:9">
      <c r="A44" s="29" t="s">
        <v>298</v>
      </c>
      <c r="B44" s="2" t="s">
        <v>319</v>
      </c>
      <c r="C44" s="31">
        <v>3</v>
      </c>
      <c r="D44" s="31">
        <v>7</v>
      </c>
      <c r="E44" s="31">
        <v>10</v>
      </c>
      <c r="F44" s="31">
        <v>4</v>
      </c>
      <c r="G44" s="31">
        <v>7</v>
      </c>
      <c r="H44" s="32">
        <v>14</v>
      </c>
      <c r="I44" s="37"/>
    </row>
    <row r="45" spans="1:9">
      <c r="A45" s="29" t="s">
        <v>298</v>
      </c>
      <c r="B45" s="2" t="s">
        <v>310</v>
      </c>
      <c r="C45" s="31">
        <v>1</v>
      </c>
      <c r="D45" s="31">
        <v>6</v>
      </c>
      <c r="E45" s="31">
        <v>7</v>
      </c>
      <c r="F45" s="31">
        <v>7</v>
      </c>
      <c r="G45" s="31">
        <v>8</v>
      </c>
      <c r="H45" s="32">
        <v>14</v>
      </c>
      <c r="I45" s="37"/>
    </row>
    <row r="46" spans="1:9">
      <c r="A46" s="29" t="s">
        <v>298</v>
      </c>
      <c r="B46" s="2" t="s">
        <v>303</v>
      </c>
      <c r="C46" s="31">
        <v>3</v>
      </c>
      <c r="D46" s="31">
        <v>1</v>
      </c>
      <c r="E46" s="31">
        <v>4</v>
      </c>
      <c r="F46" s="31">
        <v>4</v>
      </c>
      <c r="G46" s="31">
        <v>7</v>
      </c>
      <c r="H46" s="32">
        <v>8</v>
      </c>
      <c r="I46" s="37"/>
    </row>
    <row r="47" spans="1:9">
      <c r="A47" s="29" t="s">
        <v>298</v>
      </c>
      <c r="B47" s="2" t="s">
        <v>304</v>
      </c>
      <c r="C47" s="31">
        <v>3</v>
      </c>
      <c r="D47" s="31">
        <v>4</v>
      </c>
      <c r="E47" s="31">
        <v>7</v>
      </c>
      <c r="F47" s="31">
        <v>9</v>
      </c>
      <c r="G47" s="31">
        <v>12</v>
      </c>
      <c r="H47" s="32">
        <v>16</v>
      </c>
      <c r="I47" s="37"/>
    </row>
    <row r="48" spans="1:9">
      <c r="A48" s="29" t="s">
        <v>298</v>
      </c>
      <c r="B48" s="2" t="s">
        <v>305</v>
      </c>
      <c r="C48" s="31">
        <v>4</v>
      </c>
      <c r="D48" s="31">
        <v>4</v>
      </c>
      <c r="E48" s="31">
        <v>8</v>
      </c>
      <c r="F48" s="31">
        <v>5</v>
      </c>
      <c r="G48" s="31">
        <v>9</v>
      </c>
      <c r="H48" s="32">
        <v>13</v>
      </c>
      <c r="I48" s="37"/>
    </row>
    <row r="49" spans="1:9">
      <c r="A49" s="29" t="s">
        <v>298</v>
      </c>
      <c r="B49" s="2" t="s">
        <v>306</v>
      </c>
      <c r="C49" s="31">
        <v>2</v>
      </c>
      <c r="D49" s="31">
        <v>7</v>
      </c>
      <c r="E49" s="31">
        <v>9</v>
      </c>
      <c r="F49" s="31">
        <v>3</v>
      </c>
      <c r="G49" s="31">
        <v>5</v>
      </c>
      <c r="H49" s="32">
        <v>12</v>
      </c>
      <c r="I49" s="37"/>
    </row>
    <row r="50" spans="1:9">
      <c r="A50" s="29" t="s">
        <v>298</v>
      </c>
      <c r="B50" s="2" t="s">
        <v>307</v>
      </c>
      <c r="C50" s="31">
        <v>4</v>
      </c>
      <c r="D50" s="31">
        <v>6</v>
      </c>
      <c r="E50" s="31">
        <v>10</v>
      </c>
      <c r="F50" s="31">
        <v>6</v>
      </c>
      <c r="G50" s="31">
        <v>10</v>
      </c>
      <c r="H50" s="32">
        <v>16</v>
      </c>
      <c r="I50" s="37"/>
    </row>
    <row r="51" spans="1:9">
      <c r="A51" s="29" t="s">
        <v>298</v>
      </c>
      <c r="B51" s="2" t="s">
        <v>308</v>
      </c>
      <c r="C51" s="31">
        <v>6</v>
      </c>
      <c r="D51" s="31">
        <v>3</v>
      </c>
      <c r="E51" s="31">
        <v>9</v>
      </c>
      <c r="F51" s="31">
        <v>8</v>
      </c>
      <c r="G51" s="31">
        <v>14</v>
      </c>
      <c r="H51" s="32">
        <v>17</v>
      </c>
      <c r="I51" s="37"/>
    </row>
    <row r="52" spans="1:9">
      <c r="A52" s="29" t="s">
        <v>299</v>
      </c>
      <c r="B52" s="2" t="s">
        <v>317</v>
      </c>
      <c r="C52" s="31">
        <v>0</v>
      </c>
      <c r="D52" s="31">
        <v>2</v>
      </c>
      <c r="E52" s="31">
        <v>2</v>
      </c>
      <c r="F52" s="31">
        <v>5</v>
      </c>
      <c r="G52" s="31">
        <v>5</v>
      </c>
      <c r="H52" s="32">
        <v>7</v>
      </c>
      <c r="I52" s="37"/>
    </row>
    <row r="53" spans="1:9">
      <c r="A53" s="29" t="s">
        <v>299</v>
      </c>
      <c r="B53" s="2" t="s">
        <v>318</v>
      </c>
      <c r="C53" s="31">
        <v>0</v>
      </c>
      <c r="D53" s="31">
        <v>1</v>
      </c>
      <c r="E53" s="31">
        <v>1</v>
      </c>
      <c r="F53" s="31">
        <v>7</v>
      </c>
      <c r="G53" s="31">
        <v>7</v>
      </c>
      <c r="H53" s="32">
        <v>8</v>
      </c>
      <c r="I53" s="37"/>
    </row>
    <row r="54" spans="1:9">
      <c r="A54" s="29" t="s">
        <v>299</v>
      </c>
      <c r="B54" s="2" t="s">
        <v>300</v>
      </c>
      <c r="C54" s="31">
        <v>1</v>
      </c>
      <c r="D54" s="31">
        <v>1</v>
      </c>
      <c r="E54" s="31">
        <v>2</v>
      </c>
      <c r="F54" s="31">
        <v>9</v>
      </c>
      <c r="G54" s="31">
        <v>10</v>
      </c>
      <c r="H54" s="32">
        <v>11</v>
      </c>
      <c r="I54" s="37"/>
    </row>
    <row r="55" spans="1:9">
      <c r="A55" s="29" t="s">
        <v>299</v>
      </c>
      <c r="B55" s="2" t="s">
        <v>301</v>
      </c>
      <c r="C55" s="31">
        <v>1</v>
      </c>
      <c r="D55" s="31">
        <v>0</v>
      </c>
      <c r="E55" s="31">
        <v>1</v>
      </c>
      <c r="F55" s="31">
        <v>6</v>
      </c>
      <c r="G55" s="31">
        <v>7</v>
      </c>
      <c r="H55" s="32">
        <v>7</v>
      </c>
      <c r="I55" s="37"/>
    </row>
    <row r="56" spans="1:9">
      <c r="A56" s="29" t="s">
        <v>299</v>
      </c>
      <c r="B56" s="2" t="s">
        <v>309</v>
      </c>
      <c r="C56" s="31">
        <v>2</v>
      </c>
      <c r="D56" s="31">
        <v>1</v>
      </c>
      <c r="E56" s="31">
        <v>3</v>
      </c>
      <c r="F56" s="31">
        <v>4</v>
      </c>
      <c r="G56" s="31">
        <v>6</v>
      </c>
      <c r="H56" s="32">
        <v>7</v>
      </c>
      <c r="I56" s="37"/>
    </row>
    <row r="57" spans="1:9">
      <c r="A57" s="29" t="s">
        <v>299</v>
      </c>
      <c r="B57" s="2" t="s">
        <v>302</v>
      </c>
      <c r="C57" s="31">
        <v>0</v>
      </c>
      <c r="D57" s="31">
        <v>0</v>
      </c>
      <c r="E57" s="31">
        <v>0</v>
      </c>
      <c r="F57" s="31">
        <v>7</v>
      </c>
      <c r="G57" s="31">
        <v>7</v>
      </c>
      <c r="H57" s="32">
        <v>7</v>
      </c>
      <c r="I57" s="37"/>
    </row>
    <row r="58" spans="1:9">
      <c r="A58" s="29" t="s">
        <v>299</v>
      </c>
      <c r="B58" s="2" t="s">
        <v>319</v>
      </c>
      <c r="C58" s="31">
        <v>0</v>
      </c>
      <c r="D58" s="31">
        <v>1</v>
      </c>
      <c r="E58" s="31">
        <v>1</v>
      </c>
      <c r="F58" s="31">
        <v>3</v>
      </c>
      <c r="G58" s="31">
        <v>3</v>
      </c>
      <c r="H58" s="32">
        <v>4</v>
      </c>
      <c r="I58" s="37"/>
    </row>
    <row r="59" spans="1:9">
      <c r="A59" s="29" t="s">
        <v>299</v>
      </c>
      <c r="B59" s="2" t="s">
        <v>310</v>
      </c>
      <c r="C59" s="31">
        <v>0</v>
      </c>
      <c r="D59" s="31">
        <v>1</v>
      </c>
      <c r="E59" s="31">
        <v>1</v>
      </c>
      <c r="F59" s="31">
        <v>6</v>
      </c>
      <c r="G59" s="31">
        <v>6</v>
      </c>
      <c r="H59" s="32">
        <v>7</v>
      </c>
      <c r="I59" s="37"/>
    </row>
    <row r="60" spans="1:9">
      <c r="A60" s="29" t="s">
        <v>299</v>
      </c>
      <c r="B60" s="2" t="s">
        <v>303</v>
      </c>
      <c r="C60" s="31">
        <v>1</v>
      </c>
      <c r="D60" s="31">
        <v>0</v>
      </c>
      <c r="E60" s="31">
        <v>1</v>
      </c>
      <c r="F60" s="31">
        <v>6</v>
      </c>
      <c r="G60" s="31">
        <v>7</v>
      </c>
      <c r="H60" s="32">
        <v>7</v>
      </c>
      <c r="I60" s="37"/>
    </row>
    <row r="61" spans="1:9">
      <c r="A61" s="29" t="s">
        <v>299</v>
      </c>
      <c r="B61" s="2" t="s">
        <v>304</v>
      </c>
      <c r="C61" s="31">
        <v>2</v>
      </c>
      <c r="D61" s="31">
        <v>1</v>
      </c>
      <c r="E61" s="31">
        <v>3</v>
      </c>
      <c r="F61" s="31">
        <v>11</v>
      </c>
      <c r="G61" s="31">
        <v>13</v>
      </c>
      <c r="H61" s="32">
        <v>14</v>
      </c>
      <c r="I61" s="37"/>
    </row>
    <row r="62" spans="1:9">
      <c r="A62" s="29" t="s">
        <v>299</v>
      </c>
      <c r="B62" s="2" t="s">
        <v>305</v>
      </c>
      <c r="C62" s="31">
        <v>2</v>
      </c>
      <c r="D62" s="31">
        <v>1</v>
      </c>
      <c r="E62" s="31">
        <v>3</v>
      </c>
      <c r="F62" s="31">
        <v>14</v>
      </c>
      <c r="G62" s="31">
        <v>16</v>
      </c>
      <c r="H62" s="32">
        <v>17</v>
      </c>
      <c r="I62" s="37"/>
    </row>
    <row r="63" spans="1:9">
      <c r="A63" s="29" t="s">
        <v>299</v>
      </c>
      <c r="B63" s="2" t="s">
        <v>306</v>
      </c>
      <c r="C63" s="4">
        <v>1</v>
      </c>
      <c r="D63" s="4">
        <v>1</v>
      </c>
      <c r="E63" s="4">
        <v>2</v>
      </c>
      <c r="F63" s="4">
        <v>12</v>
      </c>
      <c r="G63" s="4">
        <v>13</v>
      </c>
      <c r="H63" s="30">
        <v>14</v>
      </c>
      <c r="I63" s="37"/>
    </row>
    <row r="64" spans="1:9">
      <c r="A64" s="29" t="s">
        <v>299</v>
      </c>
      <c r="B64" s="2" t="s">
        <v>307</v>
      </c>
      <c r="C64" s="31">
        <v>2</v>
      </c>
      <c r="D64" s="31">
        <v>1</v>
      </c>
      <c r="E64" s="31">
        <v>3</v>
      </c>
      <c r="F64" s="31">
        <v>7</v>
      </c>
      <c r="G64" s="31">
        <v>9</v>
      </c>
      <c r="H64" s="32">
        <v>10</v>
      </c>
      <c r="I64" s="37"/>
    </row>
    <row r="65" spans="1:9">
      <c r="A65" s="29" t="s">
        <v>299</v>
      </c>
      <c r="B65" s="2" t="s">
        <v>308</v>
      </c>
      <c r="C65" s="31">
        <v>2</v>
      </c>
      <c r="D65" s="31">
        <v>1</v>
      </c>
      <c r="E65" s="31">
        <v>3</v>
      </c>
      <c r="F65" s="31">
        <v>6</v>
      </c>
      <c r="G65" s="31">
        <v>8</v>
      </c>
      <c r="H65" s="32">
        <v>9</v>
      </c>
      <c r="I65" s="37"/>
    </row>
    <row r="66" spans="1:9">
      <c r="A66" s="29" t="s">
        <v>317</v>
      </c>
      <c r="B66" s="2" t="s">
        <v>318</v>
      </c>
      <c r="C66" s="31">
        <v>1</v>
      </c>
      <c r="D66" s="31">
        <v>3</v>
      </c>
      <c r="E66" s="31">
        <v>4</v>
      </c>
      <c r="F66" s="31">
        <v>7</v>
      </c>
      <c r="G66" s="31">
        <v>8</v>
      </c>
      <c r="H66" s="32">
        <v>11</v>
      </c>
      <c r="I66" s="37"/>
    </row>
    <row r="67" spans="1:9">
      <c r="A67" s="29" t="s">
        <v>317</v>
      </c>
      <c r="B67" s="2" t="s">
        <v>300</v>
      </c>
      <c r="C67" s="31">
        <v>3</v>
      </c>
      <c r="D67" s="31">
        <v>2</v>
      </c>
      <c r="E67" s="31">
        <v>5</v>
      </c>
      <c r="F67" s="31">
        <v>10</v>
      </c>
      <c r="G67" s="31">
        <v>13</v>
      </c>
      <c r="H67" s="32">
        <v>15</v>
      </c>
      <c r="I67" s="37"/>
    </row>
    <row r="68" spans="1:9">
      <c r="A68" s="29" t="s">
        <v>317</v>
      </c>
      <c r="B68" s="2" t="s">
        <v>301</v>
      </c>
      <c r="C68" s="31">
        <v>2</v>
      </c>
      <c r="D68" s="31">
        <v>3</v>
      </c>
      <c r="E68" s="31">
        <v>5</v>
      </c>
      <c r="F68" s="31">
        <v>9</v>
      </c>
      <c r="G68" s="31">
        <v>11</v>
      </c>
      <c r="H68" s="32">
        <v>14</v>
      </c>
      <c r="I68" s="37"/>
    </row>
    <row r="69" spans="1:9">
      <c r="A69" s="29" t="s">
        <v>317</v>
      </c>
      <c r="B69" s="2" t="s">
        <v>309</v>
      </c>
      <c r="C69" s="31">
        <v>1</v>
      </c>
      <c r="D69" s="31">
        <v>4</v>
      </c>
      <c r="E69" s="31">
        <v>5</v>
      </c>
      <c r="F69" s="31">
        <v>11</v>
      </c>
      <c r="G69" s="31">
        <v>12</v>
      </c>
      <c r="H69" s="32">
        <v>16</v>
      </c>
      <c r="I69" s="37"/>
    </row>
    <row r="70" spans="1:9">
      <c r="A70" s="29" t="s">
        <v>317</v>
      </c>
      <c r="B70" s="2" t="s">
        <v>302</v>
      </c>
      <c r="C70" s="31">
        <v>1</v>
      </c>
      <c r="D70" s="31">
        <v>0</v>
      </c>
      <c r="E70" s="31">
        <v>1</v>
      </c>
      <c r="F70" s="31">
        <v>14</v>
      </c>
      <c r="G70" s="31">
        <v>15</v>
      </c>
      <c r="H70" s="32">
        <v>15</v>
      </c>
      <c r="I70" s="37"/>
    </row>
    <row r="71" spans="1:9">
      <c r="A71" s="29" t="s">
        <v>317</v>
      </c>
      <c r="B71" s="2" t="s">
        <v>319</v>
      </c>
      <c r="C71" s="31">
        <v>1</v>
      </c>
      <c r="D71" s="31">
        <v>2</v>
      </c>
      <c r="E71" s="31">
        <v>3</v>
      </c>
      <c r="F71" s="31">
        <v>4</v>
      </c>
      <c r="G71" s="31">
        <v>5</v>
      </c>
      <c r="H71" s="32">
        <v>7</v>
      </c>
      <c r="I71" s="37"/>
    </row>
    <row r="72" spans="1:9">
      <c r="A72" s="29" t="s">
        <v>317</v>
      </c>
      <c r="B72" s="2" t="s">
        <v>310</v>
      </c>
      <c r="C72" s="31">
        <v>1</v>
      </c>
      <c r="D72" s="31">
        <v>3</v>
      </c>
      <c r="E72" s="31">
        <v>4</v>
      </c>
      <c r="F72" s="31">
        <v>9</v>
      </c>
      <c r="G72" s="31">
        <v>10</v>
      </c>
      <c r="H72" s="32">
        <v>13</v>
      </c>
      <c r="I72" s="37"/>
    </row>
    <row r="73" spans="1:9">
      <c r="A73" s="29" t="s">
        <v>317</v>
      </c>
      <c r="B73" s="2" t="s">
        <v>303</v>
      </c>
      <c r="C73" s="31">
        <v>2</v>
      </c>
      <c r="D73" s="31">
        <v>1</v>
      </c>
      <c r="E73" s="31">
        <v>3</v>
      </c>
      <c r="F73" s="31">
        <v>10</v>
      </c>
      <c r="G73" s="31">
        <v>12</v>
      </c>
      <c r="H73" s="32">
        <v>13</v>
      </c>
      <c r="I73" s="37"/>
    </row>
    <row r="74" spans="1:9">
      <c r="A74" s="29" t="s">
        <v>317</v>
      </c>
      <c r="B74" s="2" t="s">
        <v>304</v>
      </c>
      <c r="C74" s="31">
        <v>3</v>
      </c>
      <c r="D74" s="31">
        <v>3</v>
      </c>
      <c r="E74" s="31">
        <v>6</v>
      </c>
      <c r="F74" s="31">
        <v>12</v>
      </c>
      <c r="G74" s="31">
        <v>15</v>
      </c>
      <c r="H74" s="32">
        <v>18</v>
      </c>
      <c r="I74" s="37"/>
    </row>
    <row r="75" spans="1:9">
      <c r="A75" s="29" t="s">
        <v>317</v>
      </c>
      <c r="B75" s="2" t="s">
        <v>305</v>
      </c>
      <c r="C75" s="31">
        <v>2</v>
      </c>
      <c r="D75" s="31">
        <v>2</v>
      </c>
      <c r="E75" s="31">
        <v>4</v>
      </c>
      <c r="F75" s="31">
        <v>13</v>
      </c>
      <c r="G75" s="31">
        <v>15</v>
      </c>
      <c r="H75" s="32">
        <v>17</v>
      </c>
      <c r="I75" s="37"/>
    </row>
    <row r="76" spans="1:9">
      <c r="A76" s="29" t="s">
        <v>317</v>
      </c>
      <c r="B76" s="2" t="s">
        <v>306</v>
      </c>
      <c r="C76" s="31">
        <v>1</v>
      </c>
      <c r="D76" s="31">
        <v>2</v>
      </c>
      <c r="E76" s="31">
        <v>3</v>
      </c>
      <c r="F76" s="31">
        <v>5</v>
      </c>
      <c r="G76" s="31">
        <v>6</v>
      </c>
      <c r="H76" s="32">
        <v>8</v>
      </c>
      <c r="I76" s="37"/>
    </row>
    <row r="77" spans="1:9">
      <c r="A77" s="29" t="s">
        <v>317</v>
      </c>
      <c r="B77" s="2" t="s">
        <v>307</v>
      </c>
      <c r="C77" s="4">
        <v>2</v>
      </c>
      <c r="D77" s="4">
        <v>3</v>
      </c>
      <c r="E77" s="4">
        <v>5</v>
      </c>
      <c r="F77" s="4">
        <v>7</v>
      </c>
      <c r="G77" s="4">
        <v>9</v>
      </c>
      <c r="H77" s="30">
        <v>12</v>
      </c>
      <c r="I77" s="37"/>
    </row>
    <row r="78" spans="1:9">
      <c r="A78" s="29" t="s">
        <v>317</v>
      </c>
      <c r="B78" s="2" t="s">
        <v>308</v>
      </c>
      <c r="C78" s="31">
        <v>3</v>
      </c>
      <c r="D78" s="31">
        <v>2</v>
      </c>
      <c r="E78" s="31">
        <v>5</v>
      </c>
      <c r="F78" s="31">
        <v>9</v>
      </c>
      <c r="G78" s="31">
        <v>12</v>
      </c>
      <c r="H78" s="32">
        <v>14</v>
      </c>
      <c r="I78" s="37"/>
    </row>
    <row r="79" spans="1:9">
      <c r="A79" s="29" t="s">
        <v>318</v>
      </c>
      <c r="B79" s="2" t="s">
        <v>300</v>
      </c>
      <c r="C79" s="31">
        <v>2</v>
      </c>
      <c r="D79" s="31">
        <v>3</v>
      </c>
      <c r="E79" s="31">
        <v>5</v>
      </c>
      <c r="F79" s="31">
        <v>10</v>
      </c>
      <c r="G79" s="31">
        <v>12</v>
      </c>
      <c r="H79" s="32">
        <v>15</v>
      </c>
      <c r="I79" s="37"/>
    </row>
    <row r="80" spans="1:9">
      <c r="A80" s="29" t="s">
        <v>318</v>
      </c>
      <c r="B80" s="2" t="s">
        <v>301</v>
      </c>
      <c r="C80" s="4">
        <v>1</v>
      </c>
      <c r="D80" s="4">
        <v>3</v>
      </c>
      <c r="E80" s="4">
        <v>4</v>
      </c>
      <c r="F80" s="4">
        <v>8</v>
      </c>
      <c r="G80" s="4">
        <v>9</v>
      </c>
      <c r="H80" s="30">
        <v>12</v>
      </c>
      <c r="I80" s="37"/>
    </row>
    <row r="81" spans="1:9">
      <c r="A81" s="29" t="s">
        <v>318</v>
      </c>
      <c r="B81" s="2" t="s">
        <v>309</v>
      </c>
      <c r="C81" s="31">
        <v>3</v>
      </c>
      <c r="D81" s="31">
        <v>3</v>
      </c>
      <c r="E81" s="31">
        <v>6</v>
      </c>
      <c r="F81" s="31">
        <v>9</v>
      </c>
      <c r="G81" s="31">
        <v>12</v>
      </c>
      <c r="H81" s="32">
        <v>15</v>
      </c>
      <c r="I81" s="37"/>
    </row>
    <row r="82" spans="1:9">
      <c r="A82" s="29" t="s">
        <v>318</v>
      </c>
      <c r="B82" s="2" t="s">
        <v>302</v>
      </c>
      <c r="C82" s="4">
        <v>0</v>
      </c>
      <c r="D82" s="4">
        <v>2</v>
      </c>
      <c r="E82" s="4">
        <v>2</v>
      </c>
      <c r="F82" s="4">
        <v>11</v>
      </c>
      <c r="G82" s="4">
        <v>11</v>
      </c>
      <c r="H82" s="30">
        <v>13</v>
      </c>
      <c r="I82" s="37"/>
    </row>
    <row r="83" spans="1:9">
      <c r="A83" s="29" t="s">
        <v>318</v>
      </c>
      <c r="B83" s="2" t="s">
        <v>319</v>
      </c>
      <c r="C83" s="4">
        <v>4</v>
      </c>
      <c r="D83" s="4">
        <v>0</v>
      </c>
      <c r="E83" s="4">
        <v>4</v>
      </c>
      <c r="F83" s="4">
        <v>6</v>
      </c>
      <c r="G83" s="4">
        <v>10</v>
      </c>
      <c r="H83" s="30">
        <v>10</v>
      </c>
      <c r="I83" s="37"/>
    </row>
    <row r="84" spans="1:9">
      <c r="A84" s="29" t="s">
        <v>318</v>
      </c>
      <c r="B84" s="2" t="s">
        <v>310</v>
      </c>
      <c r="C84" s="31">
        <v>5</v>
      </c>
      <c r="D84" s="31">
        <v>0</v>
      </c>
      <c r="E84" s="31">
        <v>5</v>
      </c>
      <c r="F84" s="31">
        <v>11</v>
      </c>
      <c r="G84" s="31">
        <v>16</v>
      </c>
      <c r="H84" s="32">
        <v>16</v>
      </c>
      <c r="I84" s="37"/>
    </row>
    <row r="85" spans="1:9">
      <c r="A85" s="29" t="s">
        <v>318</v>
      </c>
      <c r="B85" s="2" t="s">
        <v>303</v>
      </c>
      <c r="C85" s="31">
        <v>1</v>
      </c>
      <c r="D85" s="31">
        <v>4</v>
      </c>
      <c r="E85" s="31">
        <v>5</v>
      </c>
      <c r="F85" s="31">
        <v>5</v>
      </c>
      <c r="G85" s="31">
        <v>6</v>
      </c>
      <c r="H85" s="32">
        <v>10</v>
      </c>
      <c r="I85" s="37"/>
    </row>
    <row r="86" spans="1:9">
      <c r="A86" s="29" t="s">
        <v>318</v>
      </c>
      <c r="B86" s="2" t="s">
        <v>304</v>
      </c>
      <c r="C86" s="31">
        <v>0</v>
      </c>
      <c r="D86" s="31">
        <v>4</v>
      </c>
      <c r="E86" s="31">
        <v>4</v>
      </c>
      <c r="F86" s="31">
        <v>13</v>
      </c>
      <c r="G86" s="31">
        <v>13</v>
      </c>
      <c r="H86" s="32">
        <v>17</v>
      </c>
      <c r="I86" s="37"/>
    </row>
    <row r="87" spans="1:9">
      <c r="A87" s="29" t="s">
        <v>318</v>
      </c>
      <c r="B87" s="2" t="s">
        <v>305</v>
      </c>
      <c r="C87" s="31">
        <v>3</v>
      </c>
      <c r="D87" s="31">
        <v>1</v>
      </c>
      <c r="E87" s="31">
        <v>4</v>
      </c>
      <c r="F87" s="31">
        <v>16</v>
      </c>
      <c r="G87" s="31">
        <v>19</v>
      </c>
      <c r="H87" s="32">
        <v>20</v>
      </c>
      <c r="I87" s="37"/>
    </row>
    <row r="88" spans="1:9">
      <c r="A88" s="29" t="s">
        <v>318</v>
      </c>
      <c r="B88" s="2" t="s">
        <v>306</v>
      </c>
      <c r="C88" s="4">
        <v>3</v>
      </c>
      <c r="D88" s="4">
        <v>2</v>
      </c>
      <c r="E88" s="4">
        <v>5</v>
      </c>
      <c r="F88" s="4">
        <v>12</v>
      </c>
      <c r="G88" s="4">
        <v>15</v>
      </c>
      <c r="H88" s="30">
        <v>17</v>
      </c>
      <c r="I88" s="37"/>
    </row>
    <row r="89" spans="1:9">
      <c r="A89" s="29" t="s">
        <v>318</v>
      </c>
      <c r="B89" s="2" t="s">
        <v>307</v>
      </c>
      <c r="C89" s="31">
        <v>2</v>
      </c>
      <c r="D89" s="31">
        <v>3</v>
      </c>
      <c r="E89" s="31">
        <v>5</v>
      </c>
      <c r="F89" s="31">
        <v>8</v>
      </c>
      <c r="G89" s="31">
        <v>10</v>
      </c>
      <c r="H89" s="32">
        <v>13</v>
      </c>
      <c r="I89" s="37"/>
    </row>
    <row r="90" spans="1:9">
      <c r="A90" s="29" t="s">
        <v>318</v>
      </c>
      <c r="B90" s="2" t="s">
        <v>308</v>
      </c>
      <c r="C90" s="31">
        <v>0</v>
      </c>
      <c r="D90" s="31">
        <v>5</v>
      </c>
      <c r="E90" s="31">
        <v>5</v>
      </c>
      <c r="F90" s="31">
        <v>7</v>
      </c>
      <c r="G90" s="31">
        <v>7</v>
      </c>
      <c r="H90" s="32">
        <v>12</v>
      </c>
      <c r="I90" s="37"/>
    </row>
    <row r="91" spans="1:9">
      <c r="A91" s="29" t="s">
        <v>300</v>
      </c>
      <c r="B91" s="2" t="s">
        <v>301</v>
      </c>
      <c r="C91" s="31">
        <v>1</v>
      </c>
      <c r="D91" s="31">
        <v>4</v>
      </c>
      <c r="E91" s="31">
        <v>5</v>
      </c>
      <c r="F91" s="31">
        <v>16</v>
      </c>
      <c r="G91" s="31">
        <v>17</v>
      </c>
      <c r="H91" s="32">
        <v>21</v>
      </c>
      <c r="I91" s="37"/>
    </row>
    <row r="92" spans="1:9">
      <c r="A92" s="29" t="s">
        <v>300</v>
      </c>
      <c r="B92" s="2" t="s">
        <v>309</v>
      </c>
      <c r="C92" s="31">
        <v>3</v>
      </c>
      <c r="D92" s="31">
        <v>6</v>
      </c>
      <c r="E92" s="31">
        <v>9</v>
      </c>
      <c r="F92" s="31">
        <v>10</v>
      </c>
      <c r="G92" s="31">
        <v>13</v>
      </c>
      <c r="H92" s="32">
        <v>19</v>
      </c>
      <c r="I92" s="37"/>
    </row>
    <row r="93" spans="1:9">
      <c r="A93" s="29" t="s">
        <v>300</v>
      </c>
      <c r="B93" s="2" t="s">
        <v>302</v>
      </c>
      <c r="C93" s="31">
        <v>2</v>
      </c>
      <c r="D93" s="31">
        <v>1</v>
      </c>
      <c r="E93" s="31">
        <v>3</v>
      </c>
      <c r="F93" s="31">
        <v>15</v>
      </c>
      <c r="G93" s="31">
        <v>17</v>
      </c>
      <c r="H93" s="32">
        <v>18</v>
      </c>
      <c r="I93" s="37"/>
    </row>
    <row r="94" spans="1:9">
      <c r="A94" s="29" t="s">
        <v>300</v>
      </c>
      <c r="B94" s="2" t="s">
        <v>319</v>
      </c>
      <c r="C94" s="31">
        <v>1</v>
      </c>
      <c r="D94" s="31">
        <v>4</v>
      </c>
      <c r="E94" s="31">
        <v>5</v>
      </c>
      <c r="F94" s="31">
        <v>4</v>
      </c>
      <c r="G94" s="31">
        <v>5</v>
      </c>
      <c r="H94" s="32">
        <v>9</v>
      </c>
      <c r="I94" s="37"/>
    </row>
    <row r="95" spans="1:9">
      <c r="A95" s="29" t="s">
        <v>300</v>
      </c>
      <c r="B95" s="2" t="s">
        <v>310</v>
      </c>
      <c r="C95" s="31">
        <v>4</v>
      </c>
      <c r="D95" s="31">
        <v>5</v>
      </c>
      <c r="E95" s="31">
        <v>9</v>
      </c>
      <c r="F95" s="31">
        <v>14</v>
      </c>
      <c r="G95" s="31">
        <v>18</v>
      </c>
      <c r="H95" s="32">
        <v>23</v>
      </c>
      <c r="I95" s="37"/>
    </row>
    <row r="96" spans="1:9">
      <c r="A96" s="29" t="s">
        <v>300</v>
      </c>
      <c r="B96" s="2" t="s">
        <v>303</v>
      </c>
      <c r="C96" s="31">
        <v>3</v>
      </c>
      <c r="D96" s="31">
        <v>3</v>
      </c>
      <c r="E96" s="31">
        <v>6</v>
      </c>
      <c r="F96" s="31">
        <v>9</v>
      </c>
      <c r="G96" s="31">
        <v>12</v>
      </c>
      <c r="H96" s="32">
        <v>15</v>
      </c>
      <c r="I96" s="37"/>
    </row>
    <row r="97" spans="1:9">
      <c r="A97" s="29" t="s">
        <v>300</v>
      </c>
      <c r="B97" s="2" t="s">
        <v>304</v>
      </c>
      <c r="C97" s="31">
        <v>2</v>
      </c>
      <c r="D97" s="31">
        <v>4</v>
      </c>
      <c r="E97" s="31">
        <v>6</v>
      </c>
      <c r="F97" s="31">
        <v>16</v>
      </c>
      <c r="G97" s="31">
        <v>18</v>
      </c>
      <c r="H97" s="32">
        <v>22</v>
      </c>
      <c r="I97" s="37"/>
    </row>
    <row r="98" spans="1:9">
      <c r="A98" s="29" t="s">
        <v>300</v>
      </c>
      <c r="B98" s="2" t="s">
        <v>305</v>
      </c>
      <c r="C98" s="31">
        <v>7</v>
      </c>
      <c r="D98" s="31">
        <v>1</v>
      </c>
      <c r="E98" s="31">
        <v>8</v>
      </c>
      <c r="F98" s="31">
        <v>18</v>
      </c>
      <c r="G98" s="31">
        <v>25</v>
      </c>
      <c r="H98" s="32">
        <v>26</v>
      </c>
      <c r="I98" s="37"/>
    </row>
    <row r="99" spans="1:9">
      <c r="A99" s="29" t="s">
        <v>300</v>
      </c>
      <c r="B99" s="2" t="s">
        <v>306</v>
      </c>
      <c r="C99" s="31">
        <v>1</v>
      </c>
      <c r="D99" s="31">
        <v>6</v>
      </c>
      <c r="E99" s="31">
        <v>7</v>
      </c>
      <c r="F99" s="31">
        <v>8</v>
      </c>
      <c r="G99" s="31">
        <v>9</v>
      </c>
      <c r="H99" s="32">
        <v>15</v>
      </c>
      <c r="I99" s="37"/>
    </row>
    <row r="100" spans="1:9">
      <c r="A100" s="29" t="s">
        <v>300</v>
      </c>
      <c r="B100" s="2" t="s">
        <v>307</v>
      </c>
      <c r="C100" s="31">
        <v>4</v>
      </c>
      <c r="D100" s="31">
        <v>4</v>
      </c>
      <c r="E100" s="31">
        <v>8</v>
      </c>
      <c r="F100" s="31">
        <v>9</v>
      </c>
      <c r="G100" s="31">
        <v>13</v>
      </c>
      <c r="H100" s="32">
        <v>17</v>
      </c>
      <c r="I100" s="37"/>
    </row>
    <row r="101" spans="1:9">
      <c r="A101" s="29" t="s">
        <v>300</v>
      </c>
      <c r="B101" s="2" t="s">
        <v>308</v>
      </c>
      <c r="C101" s="31">
        <v>7</v>
      </c>
      <c r="D101" s="31">
        <v>1</v>
      </c>
      <c r="E101" s="31">
        <v>8</v>
      </c>
      <c r="F101" s="31">
        <v>15</v>
      </c>
      <c r="G101" s="31">
        <v>22</v>
      </c>
      <c r="H101" s="32">
        <v>23</v>
      </c>
      <c r="I101" s="37"/>
    </row>
    <row r="102" spans="1:9">
      <c r="A102" s="29" t="s">
        <v>301</v>
      </c>
      <c r="B102" s="2" t="s">
        <v>309</v>
      </c>
      <c r="C102" s="31">
        <v>4</v>
      </c>
      <c r="D102" s="31">
        <v>3</v>
      </c>
      <c r="E102" s="31">
        <v>7</v>
      </c>
      <c r="F102" s="31">
        <v>4</v>
      </c>
      <c r="G102" s="31">
        <v>8</v>
      </c>
      <c r="H102" s="32">
        <v>11</v>
      </c>
      <c r="I102" s="37"/>
    </row>
    <row r="103" spans="1:9">
      <c r="A103" s="29" t="s">
        <v>301</v>
      </c>
      <c r="B103" s="2" t="s">
        <v>302</v>
      </c>
      <c r="C103" s="4">
        <v>0</v>
      </c>
      <c r="D103" s="4">
        <v>2</v>
      </c>
      <c r="E103" s="4">
        <v>2</v>
      </c>
      <c r="F103" s="4">
        <v>14</v>
      </c>
      <c r="G103" s="4">
        <v>14</v>
      </c>
      <c r="H103" s="30">
        <v>16</v>
      </c>
      <c r="I103" s="37"/>
    </row>
    <row r="104" spans="1:9">
      <c r="A104" s="29" t="s">
        <v>301</v>
      </c>
      <c r="B104" s="2" t="s">
        <v>319</v>
      </c>
      <c r="C104" s="31">
        <v>3</v>
      </c>
      <c r="D104" s="31">
        <v>3</v>
      </c>
      <c r="E104" s="31">
        <v>6</v>
      </c>
      <c r="F104" s="31">
        <v>4</v>
      </c>
      <c r="G104" s="31">
        <v>7</v>
      </c>
      <c r="H104" s="32">
        <v>10</v>
      </c>
      <c r="I104" s="37"/>
    </row>
    <row r="105" spans="1:9">
      <c r="A105" s="29" t="s">
        <v>301</v>
      </c>
      <c r="B105" s="2" t="s">
        <v>310</v>
      </c>
      <c r="C105" s="31">
        <v>2</v>
      </c>
      <c r="D105" s="31">
        <v>4</v>
      </c>
      <c r="E105" s="31">
        <v>6</v>
      </c>
      <c r="F105" s="31">
        <v>11</v>
      </c>
      <c r="G105" s="31">
        <v>13</v>
      </c>
      <c r="H105" s="32">
        <v>17</v>
      </c>
      <c r="I105" s="37"/>
    </row>
    <row r="106" spans="1:9">
      <c r="A106" s="29" t="s">
        <v>301</v>
      </c>
      <c r="B106" s="2" t="s">
        <v>303</v>
      </c>
      <c r="C106" s="31">
        <v>2</v>
      </c>
      <c r="D106" s="31">
        <v>1</v>
      </c>
      <c r="E106" s="31">
        <v>3</v>
      </c>
      <c r="F106" s="31">
        <v>8</v>
      </c>
      <c r="G106" s="31">
        <v>10</v>
      </c>
      <c r="H106" s="32">
        <v>11</v>
      </c>
      <c r="I106" s="37"/>
    </row>
    <row r="107" spans="1:9">
      <c r="A107" s="29" t="s">
        <v>301</v>
      </c>
      <c r="B107" s="2" t="s">
        <v>304</v>
      </c>
      <c r="C107" s="31">
        <v>5</v>
      </c>
      <c r="D107" s="31">
        <v>3</v>
      </c>
      <c r="E107" s="31">
        <v>8</v>
      </c>
      <c r="F107" s="31">
        <v>16</v>
      </c>
      <c r="G107" s="31">
        <v>21</v>
      </c>
      <c r="H107" s="32">
        <v>24</v>
      </c>
      <c r="I107" s="37"/>
    </row>
    <row r="108" spans="1:9">
      <c r="A108" s="29" t="s">
        <v>301</v>
      </c>
      <c r="B108" s="2" t="s">
        <v>305</v>
      </c>
      <c r="C108" s="31">
        <v>1</v>
      </c>
      <c r="D108" s="31">
        <v>4</v>
      </c>
      <c r="E108" s="31">
        <v>5</v>
      </c>
      <c r="F108" s="31">
        <v>14</v>
      </c>
      <c r="G108" s="31">
        <v>15</v>
      </c>
      <c r="H108" s="32">
        <v>19</v>
      </c>
      <c r="I108" s="37"/>
    </row>
    <row r="109" spans="1:9">
      <c r="A109" s="29" t="s">
        <v>301</v>
      </c>
      <c r="B109" s="2" t="s">
        <v>306</v>
      </c>
      <c r="C109" s="31">
        <v>3</v>
      </c>
      <c r="D109" s="31">
        <v>1</v>
      </c>
      <c r="E109" s="31">
        <v>4</v>
      </c>
      <c r="F109" s="31">
        <v>9</v>
      </c>
      <c r="G109" s="31">
        <v>12</v>
      </c>
      <c r="H109" s="32">
        <v>13</v>
      </c>
      <c r="I109" s="37"/>
    </row>
    <row r="110" spans="1:9">
      <c r="A110" s="29" t="s">
        <v>301</v>
      </c>
      <c r="B110" s="2" t="s">
        <v>307</v>
      </c>
      <c r="C110" s="31">
        <v>2</v>
      </c>
      <c r="D110" s="31">
        <v>6</v>
      </c>
      <c r="E110" s="31">
        <v>8</v>
      </c>
      <c r="F110" s="31">
        <v>8</v>
      </c>
      <c r="G110" s="31">
        <v>10</v>
      </c>
      <c r="H110" s="32">
        <v>16</v>
      </c>
      <c r="I110" s="37"/>
    </row>
    <row r="111" spans="1:9">
      <c r="A111" s="29" t="s">
        <v>301</v>
      </c>
      <c r="B111" s="2" t="s">
        <v>308</v>
      </c>
      <c r="C111" s="31">
        <v>3</v>
      </c>
      <c r="D111" s="31">
        <v>5</v>
      </c>
      <c r="E111" s="31">
        <v>8</v>
      </c>
      <c r="F111" s="31">
        <v>8</v>
      </c>
      <c r="G111" s="31">
        <v>11</v>
      </c>
      <c r="H111" s="32">
        <v>16</v>
      </c>
      <c r="I111" s="37"/>
    </row>
    <row r="112" spans="1:9">
      <c r="A112" s="29" t="s">
        <v>309</v>
      </c>
      <c r="B112" s="2" t="s">
        <v>302</v>
      </c>
      <c r="C112" s="31">
        <v>3</v>
      </c>
      <c r="D112" s="31">
        <v>3</v>
      </c>
      <c r="E112" s="31">
        <v>6</v>
      </c>
      <c r="F112" s="31">
        <v>14</v>
      </c>
      <c r="G112" s="31">
        <v>17</v>
      </c>
      <c r="H112" s="32">
        <v>20</v>
      </c>
      <c r="I112" s="37"/>
    </row>
    <row r="113" spans="1:9">
      <c r="A113" s="29" t="s">
        <v>309</v>
      </c>
      <c r="B113" s="2" t="s">
        <v>319</v>
      </c>
      <c r="C113" s="31">
        <v>7</v>
      </c>
      <c r="D113" s="31">
        <v>4</v>
      </c>
      <c r="E113" s="31">
        <v>11</v>
      </c>
      <c r="F113" s="31">
        <v>6</v>
      </c>
      <c r="G113" s="31">
        <v>13</v>
      </c>
      <c r="H113" s="32">
        <v>17</v>
      </c>
      <c r="I113" s="37"/>
    </row>
    <row r="114" spans="1:9">
      <c r="A114" s="29" t="s">
        <v>309</v>
      </c>
      <c r="B114" s="2" t="s">
        <v>310</v>
      </c>
      <c r="C114" s="31">
        <v>6</v>
      </c>
      <c r="D114" s="31">
        <v>2</v>
      </c>
      <c r="E114" s="31">
        <v>8</v>
      </c>
      <c r="F114" s="31">
        <v>9</v>
      </c>
      <c r="G114" s="31">
        <v>15</v>
      </c>
      <c r="H114" s="32">
        <v>17</v>
      </c>
      <c r="I114" s="37"/>
    </row>
    <row r="115" spans="1:9">
      <c r="A115" s="29" t="s">
        <v>309</v>
      </c>
      <c r="B115" s="2" t="s">
        <v>303</v>
      </c>
      <c r="C115" s="31">
        <v>4</v>
      </c>
      <c r="D115" s="31">
        <v>3</v>
      </c>
      <c r="E115" s="31">
        <v>7</v>
      </c>
      <c r="F115" s="31">
        <v>5</v>
      </c>
      <c r="G115" s="31">
        <v>9</v>
      </c>
      <c r="H115" s="32">
        <v>12</v>
      </c>
      <c r="I115" s="37"/>
    </row>
    <row r="116" spans="1:9">
      <c r="A116" s="29" t="s">
        <v>309</v>
      </c>
      <c r="B116" s="2" t="s">
        <v>304</v>
      </c>
      <c r="C116" s="31">
        <v>7</v>
      </c>
      <c r="D116" s="31">
        <v>2</v>
      </c>
      <c r="E116" s="31">
        <v>9</v>
      </c>
      <c r="F116" s="31">
        <v>21</v>
      </c>
      <c r="G116" s="31">
        <v>28</v>
      </c>
      <c r="H116" s="32">
        <v>30</v>
      </c>
      <c r="I116" s="37"/>
    </row>
    <row r="117" spans="1:9">
      <c r="A117" s="29" t="s">
        <v>309</v>
      </c>
      <c r="B117" s="2" t="s">
        <v>305</v>
      </c>
      <c r="C117" s="31">
        <v>3</v>
      </c>
      <c r="D117" s="31">
        <v>6</v>
      </c>
      <c r="E117" s="31">
        <v>9</v>
      </c>
      <c r="F117" s="31">
        <v>23</v>
      </c>
      <c r="G117" s="31">
        <v>26</v>
      </c>
      <c r="H117" s="32">
        <v>32</v>
      </c>
      <c r="I117" s="37"/>
    </row>
    <row r="118" spans="1:9">
      <c r="A118" s="29" t="s">
        <v>309</v>
      </c>
      <c r="B118" s="2" t="s">
        <v>306</v>
      </c>
      <c r="C118" s="31">
        <v>8</v>
      </c>
      <c r="D118" s="31">
        <v>3</v>
      </c>
      <c r="E118" s="31">
        <v>11</v>
      </c>
      <c r="F118" s="31">
        <v>7</v>
      </c>
      <c r="G118" s="31">
        <v>15</v>
      </c>
      <c r="H118" s="32">
        <v>18</v>
      </c>
      <c r="I118" s="37"/>
    </row>
    <row r="119" spans="1:9">
      <c r="A119" s="29" t="s">
        <v>309</v>
      </c>
      <c r="B119" s="2" t="s">
        <v>307</v>
      </c>
      <c r="C119" s="31">
        <v>11</v>
      </c>
      <c r="D119" s="31">
        <v>1</v>
      </c>
      <c r="E119" s="31">
        <v>12</v>
      </c>
      <c r="F119" s="31">
        <v>11</v>
      </c>
      <c r="G119" s="31">
        <v>22</v>
      </c>
      <c r="H119" s="32">
        <v>23</v>
      </c>
      <c r="I119" s="37"/>
    </row>
    <row r="120" spans="1:9">
      <c r="A120" s="29" t="s">
        <v>309</v>
      </c>
      <c r="B120" s="2" t="s">
        <v>308</v>
      </c>
      <c r="C120" s="31">
        <v>5</v>
      </c>
      <c r="D120" s="31">
        <v>6</v>
      </c>
      <c r="E120" s="31">
        <v>11</v>
      </c>
      <c r="F120" s="31">
        <v>16</v>
      </c>
      <c r="G120" s="31">
        <v>21</v>
      </c>
      <c r="H120" s="32">
        <v>27</v>
      </c>
      <c r="I120" s="37"/>
    </row>
    <row r="121" spans="1:9">
      <c r="A121" s="29" t="s">
        <v>302</v>
      </c>
      <c r="B121" s="2" t="s">
        <v>319</v>
      </c>
      <c r="C121" s="31">
        <v>1</v>
      </c>
      <c r="D121" s="31">
        <v>3</v>
      </c>
      <c r="E121" s="31">
        <v>4</v>
      </c>
      <c r="F121" s="31">
        <v>4</v>
      </c>
      <c r="G121" s="31">
        <v>5</v>
      </c>
      <c r="H121" s="32">
        <v>8</v>
      </c>
      <c r="I121" s="37"/>
    </row>
    <row r="122" spans="1:9">
      <c r="A122" s="29" t="s">
        <v>302</v>
      </c>
      <c r="B122" s="2" t="s">
        <v>310</v>
      </c>
      <c r="C122" s="31">
        <v>3</v>
      </c>
      <c r="D122" s="31">
        <v>1</v>
      </c>
      <c r="E122" s="31">
        <v>4</v>
      </c>
      <c r="F122" s="31">
        <v>15</v>
      </c>
      <c r="G122" s="31">
        <v>18</v>
      </c>
      <c r="H122" s="32">
        <v>19</v>
      </c>
      <c r="I122" s="37"/>
    </row>
    <row r="123" spans="1:9">
      <c r="A123" s="29" t="s">
        <v>302</v>
      </c>
      <c r="B123" s="2" t="s">
        <v>303</v>
      </c>
      <c r="C123" s="31">
        <v>4</v>
      </c>
      <c r="D123" s="31">
        <v>0</v>
      </c>
      <c r="E123" s="31">
        <v>4</v>
      </c>
      <c r="F123" s="31">
        <v>9</v>
      </c>
      <c r="G123" s="31">
        <v>13</v>
      </c>
      <c r="H123" s="32">
        <v>13</v>
      </c>
      <c r="I123" s="37"/>
    </row>
    <row r="124" spans="1:9">
      <c r="A124" s="29" t="s">
        <v>302</v>
      </c>
      <c r="B124" s="2" t="s">
        <v>304</v>
      </c>
      <c r="C124" s="31">
        <v>2</v>
      </c>
      <c r="D124" s="31">
        <v>1</v>
      </c>
      <c r="E124" s="31">
        <v>3</v>
      </c>
      <c r="F124" s="31">
        <v>18</v>
      </c>
      <c r="G124" s="31">
        <v>20</v>
      </c>
      <c r="H124" s="32">
        <v>21</v>
      </c>
      <c r="I124" s="37"/>
    </row>
    <row r="125" spans="1:9">
      <c r="A125" s="29" t="s">
        <v>302</v>
      </c>
      <c r="B125" s="2" t="s">
        <v>305</v>
      </c>
      <c r="C125" s="31">
        <v>1</v>
      </c>
      <c r="D125" s="31">
        <v>2</v>
      </c>
      <c r="E125" s="31">
        <v>3</v>
      </c>
      <c r="F125" s="31">
        <v>13</v>
      </c>
      <c r="G125" s="31">
        <v>14</v>
      </c>
      <c r="H125" s="32">
        <v>16</v>
      </c>
      <c r="I125" s="37"/>
    </row>
    <row r="126" spans="1:9">
      <c r="A126" s="29" t="s">
        <v>302</v>
      </c>
      <c r="B126" s="2" t="s">
        <v>306</v>
      </c>
      <c r="C126" s="31">
        <v>1</v>
      </c>
      <c r="D126" s="31">
        <v>2</v>
      </c>
      <c r="E126" s="31">
        <v>3</v>
      </c>
      <c r="F126" s="31">
        <v>8</v>
      </c>
      <c r="G126" s="31">
        <v>9</v>
      </c>
      <c r="H126" s="32">
        <v>11</v>
      </c>
      <c r="I126" s="37"/>
    </row>
    <row r="127" spans="1:9">
      <c r="A127" s="29" t="s">
        <v>302</v>
      </c>
      <c r="B127" s="2" t="s">
        <v>307</v>
      </c>
      <c r="C127" s="4">
        <v>3</v>
      </c>
      <c r="D127" s="4">
        <v>1</v>
      </c>
      <c r="E127" s="4">
        <v>4</v>
      </c>
      <c r="F127" s="4">
        <v>10</v>
      </c>
      <c r="G127" s="4">
        <v>13</v>
      </c>
      <c r="H127" s="30">
        <v>14</v>
      </c>
      <c r="I127" s="37"/>
    </row>
    <row r="128" spans="1:9">
      <c r="A128" s="29" t="s">
        <v>302</v>
      </c>
      <c r="B128" s="2" t="s">
        <v>308</v>
      </c>
      <c r="C128" s="31">
        <v>4</v>
      </c>
      <c r="D128" s="31">
        <v>0</v>
      </c>
      <c r="E128" s="31">
        <v>4</v>
      </c>
      <c r="F128" s="31">
        <v>13</v>
      </c>
      <c r="G128" s="31">
        <v>17</v>
      </c>
      <c r="H128" s="32">
        <v>17</v>
      </c>
      <c r="I128" s="37"/>
    </row>
    <row r="129" spans="1:9">
      <c r="A129" s="29" t="s">
        <v>319</v>
      </c>
      <c r="B129" s="2" t="s">
        <v>310</v>
      </c>
      <c r="C129" s="31">
        <v>6</v>
      </c>
      <c r="D129" s="31">
        <v>2</v>
      </c>
      <c r="E129" s="31">
        <v>8</v>
      </c>
      <c r="F129" s="31">
        <v>5</v>
      </c>
      <c r="G129" s="31">
        <v>11</v>
      </c>
      <c r="H129" s="32">
        <v>13</v>
      </c>
      <c r="I129" s="37"/>
    </row>
    <row r="130" spans="1:9">
      <c r="A130" s="29" t="s">
        <v>319</v>
      </c>
      <c r="B130" s="2" t="s">
        <v>303</v>
      </c>
      <c r="C130" s="31">
        <v>2</v>
      </c>
      <c r="D130" s="31">
        <v>2</v>
      </c>
      <c r="E130" s="31">
        <v>4</v>
      </c>
      <c r="F130" s="31">
        <v>4</v>
      </c>
      <c r="G130" s="31">
        <v>6</v>
      </c>
      <c r="H130" s="32">
        <v>8</v>
      </c>
      <c r="I130" s="37"/>
    </row>
    <row r="131" spans="1:9">
      <c r="A131" s="29" t="s">
        <v>319</v>
      </c>
      <c r="B131" s="2" t="s">
        <v>304</v>
      </c>
      <c r="C131" s="31">
        <v>1</v>
      </c>
      <c r="D131" s="31">
        <v>5</v>
      </c>
      <c r="E131" s="31">
        <v>6</v>
      </c>
      <c r="F131" s="31">
        <v>9</v>
      </c>
      <c r="G131" s="31">
        <v>10</v>
      </c>
      <c r="H131" s="32">
        <v>15</v>
      </c>
      <c r="I131" s="37"/>
    </row>
    <row r="132" spans="1:9">
      <c r="A132" s="29" t="s">
        <v>319</v>
      </c>
      <c r="B132" s="2" t="s">
        <v>305</v>
      </c>
      <c r="C132" s="4">
        <v>0</v>
      </c>
      <c r="D132" s="4">
        <v>6</v>
      </c>
      <c r="E132" s="4">
        <v>6</v>
      </c>
      <c r="F132" s="4">
        <v>3</v>
      </c>
      <c r="G132" s="4">
        <v>3</v>
      </c>
      <c r="H132" s="30">
        <v>9</v>
      </c>
      <c r="I132" s="37"/>
    </row>
    <row r="133" spans="1:9">
      <c r="A133" s="29" t="s">
        <v>319</v>
      </c>
      <c r="B133" s="2" t="s">
        <v>306</v>
      </c>
      <c r="C133" s="31">
        <v>5</v>
      </c>
      <c r="D133" s="31">
        <v>3</v>
      </c>
      <c r="E133" s="31">
        <v>8</v>
      </c>
      <c r="F133" s="31">
        <v>4</v>
      </c>
      <c r="G133" s="31">
        <v>9</v>
      </c>
      <c r="H133" s="32">
        <v>12</v>
      </c>
      <c r="I133" s="37"/>
    </row>
    <row r="134" spans="1:9">
      <c r="A134" s="29" t="s">
        <v>319</v>
      </c>
      <c r="B134" s="2" t="s">
        <v>307</v>
      </c>
      <c r="C134" s="31">
        <v>4</v>
      </c>
      <c r="D134" s="31">
        <v>5</v>
      </c>
      <c r="E134" s="31">
        <v>9</v>
      </c>
      <c r="F134" s="31">
        <v>4</v>
      </c>
      <c r="G134" s="31">
        <v>8</v>
      </c>
      <c r="H134" s="32">
        <v>13</v>
      </c>
      <c r="I134" s="37"/>
    </row>
    <row r="135" spans="1:9">
      <c r="A135" s="29" t="s">
        <v>319</v>
      </c>
      <c r="B135" s="2" t="s">
        <v>308</v>
      </c>
      <c r="C135" s="31">
        <v>5</v>
      </c>
      <c r="D135" s="31">
        <v>4</v>
      </c>
      <c r="E135" s="31">
        <v>9</v>
      </c>
      <c r="F135" s="31">
        <v>7</v>
      </c>
      <c r="G135" s="31">
        <v>12</v>
      </c>
      <c r="H135" s="32">
        <v>16</v>
      </c>
      <c r="I135" s="37"/>
    </row>
    <row r="136" spans="1:9">
      <c r="A136" s="29" t="s">
        <v>310</v>
      </c>
      <c r="B136" s="2" t="s">
        <v>303</v>
      </c>
      <c r="C136" s="31">
        <v>3</v>
      </c>
      <c r="D136" s="31">
        <v>3</v>
      </c>
      <c r="E136" s="31">
        <v>6</v>
      </c>
      <c r="F136" s="31">
        <v>7</v>
      </c>
      <c r="G136" s="31">
        <v>10</v>
      </c>
      <c r="H136" s="32">
        <v>13</v>
      </c>
      <c r="I136" s="37"/>
    </row>
    <row r="137" spans="1:9">
      <c r="A137" s="29" t="s">
        <v>310</v>
      </c>
      <c r="B137" s="2" t="s">
        <v>304</v>
      </c>
      <c r="C137" s="31">
        <v>2</v>
      </c>
      <c r="D137" s="31">
        <v>4</v>
      </c>
      <c r="E137" s="31">
        <v>6</v>
      </c>
      <c r="F137" s="31">
        <v>12</v>
      </c>
      <c r="G137" s="31">
        <v>14</v>
      </c>
      <c r="H137" s="32">
        <v>18</v>
      </c>
      <c r="I137" s="37"/>
    </row>
    <row r="138" spans="1:9">
      <c r="A138" s="29" t="s">
        <v>310</v>
      </c>
      <c r="B138" s="2" t="s">
        <v>305</v>
      </c>
      <c r="C138" s="31">
        <v>5</v>
      </c>
      <c r="D138" s="31">
        <v>3</v>
      </c>
      <c r="E138" s="31">
        <v>8</v>
      </c>
      <c r="F138" s="31">
        <v>13</v>
      </c>
      <c r="G138" s="31">
        <v>18</v>
      </c>
      <c r="H138" s="32">
        <v>21</v>
      </c>
      <c r="I138" s="37"/>
    </row>
    <row r="139" spans="1:9">
      <c r="A139" s="29" t="s">
        <v>310</v>
      </c>
      <c r="B139" s="2" t="s">
        <v>306</v>
      </c>
      <c r="C139" s="31">
        <v>4</v>
      </c>
      <c r="D139" s="31">
        <v>2</v>
      </c>
      <c r="E139" s="31">
        <v>6</v>
      </c>
      <c r="F139" s="31">
        <v>9</v>
      </c>
      <c r="G139" s="31">
        <v>13</v>
      </c>
      <c r="H139" s="32">
        <v>15</v>
      </c>
      <c r="I139" s="37"/>
    </row>
    <row r="140" spans="1:9">
      <c r="A140" s="29" t="s">
        <v>310</v>
      </c>
      <c r="B140" s="2" t="s">
        <v>307</v>
      </c>
      <c r="C140" s="31">
        <v>4</v>
      </c>
      <c r="D140" s="31">
        <v>4</v>
      </c>
      <c r="E140" s="31">
        <v>8</v>
      </c>
      <c r="F140" s="31">
        <v>7</v>
      </c>
      <c r="G140" s="31">
        <v>11</v>
      </c>
      <c r="H140" s="32">
        <v>15</v>
      </c>
      <c r="I140" s="37"/>
    </row>
    <row r="141" spans="1:9">
      <c r="A141" s="29" t="s">
        <v>310</v>
      </c>
      <c r="B141" s="2" t="s">
        <v>308</v>
      </c>
      <c r="C141" s="31">
        <v>4</v>
      </c>
      <c r="D141" s="31">
        <v>5</v>
      </c>
      <c r="E141" s="31">
        <v>9</v>
      </c>
      <c r="F141" s="31">
        <v>9</v>
      </c>
      <c r="G141" s="31">
        <v>13</v>
      </c>
      <c r="H141" s="32">
        <v>18</v>
      </c>
      <c r="I141" s="37"/>
    </row>
    <row r="142" spans="1:9">
      <c r="A142" s="29" t="s">
        <v>303</v>
      </c>
      <c r="B142" s="2" t="s">
        <v>304</v>
      </c>
      <c r="C142" s="31">
        <v>2</v>
      </c>
      <c r="D142" s="31">
        <v>1</v>
      </c>
      <c r="E142" s="31">
        <v>3</v>
      </c>
      <c r="F142" s="31">
        <v>12</v>
      </c>
      <c r="G142" s="31">
        <v>14</v>
      </c>
      <c r="H142" s="32">
        <v>15</v>
      </c>
      <c r="I142" s="37"/>
    </row>
    <row r="143" spans="1:9">
      <c r="A143" s="29" t="s">
        <v>303</v>
      </c>
      <c r="B143" s="2" t="s">
        <v>305</v>
      </c>
      <c r="C143" s="31">
        <v>0</v>
      </c>
      <c r="D143" s="31">
        <v>4</v>
      </c>
      <c r="E143" s="31">
        <v>4</v>
      </c>
      <c r="F143" s="31">
        <v>8</v>
      </c>
      <c r="G143" s="31">
        <v>8</v>
      </c>
      <c r="H143" s="32">
        <v>12</v>
      </c>
      <c r="I143" s="37"/>
    </row>
    <row r="144" spans="1:9">
      <c r="A144" s="29" t="s">
        <v>303</v>
      </c>
      <c r="B144" s="2" t="s">
        <v>306</v>
      </c>
      <c r="C144" s="31">
        <v>2</v>
      </c>
      <c r="D144" s="31">
        <v>2</v>
      </c>
      <c r="E144" s="31">
        <v>4</v>
      </c>
      <c r="F144" s="31">
        <v>3</v>
      </c>
      <c r="G144" s="31">
        <v>5</v>
      </c>
      <c r="H144" s="32">
        <v>7</v>
      </c>
      <c r="I144" s="37"/>
    </row>
    <row r="145" spans="1:9">
      <c r="A145" s="29" t="s">
        <v>303</v>
      </c>
      <c r="B145" s="2" t="s">
        <v>307</v>
      </c>
      <c r="C145" s="31">
        <v>4</v>
      </c>
      <c r="D145" s="31">
        <v>2</v>
      </c>
      <c r="E145" s="31">
        <v>6</v>
      </c>
      <c r="F145" s="31">
        <v>5</v>
      </c>
      <c r="G145" s="31">
        <v>9</v>
      </c>
      <c r="H145" s="32">
        <v>11</v>
      </c>
      <c r="I145" s="37"/>
    </row>
    <row r="146" spans="1:9">
      <c r="A146" s="29" t="s">
        <v>303</v>
      </c>
      <c r="B146" s="2" t="s">
        <v>308</v>
      </c>
      <c r="C146" s="31">
        <v>5</v>
      </c>
      <c r="D146" s="31">
        <v>1</v>
      </c>
      <c r="E146" s="31">
        <v>6</v>
      </c>
      <c r="F146" s="31">
        <v>9</v>
      </c>
      <c r="G146" s="31">
        <v>14</v>
      </c>
      <c r="H146" s="32">
        <v>15</v>
      </c>
      <c r="I146" s="37"/>
    </row>
    <row r="147" spans="1:9">
      <c r="A147" s="29" t="s">
        <v>304</v>
      </c>
      <c r="B147" s="2" t="s">
        <v>305</v>
      </c>
      <c r="C147" s="31">
        <v>2</v>
      </c>
      <c r="D147" s="31">
        <v>5</v>
      </c>
      <c r="E147" s="31">
        <v>7</v>
      </c>
      <c r="F147" s="31">
        <v>25</v>
      </c>
      <c r="G147" s="31">
        <v>27</v>
      </c>
      <c r="H147" s="32">
        <v>32</v>
      </c>
      <c r="I147" s="37"/>
    </row>
    <row r="148" spans="1:9">
      <c r="A148" s="29" t="s">
        <v>304</v>
      </c>
      <c r="B148" s="2" t="s">
        <v>306</v>
      </c>
      <c r="C148" s="31">
        <v>4</v>
      </c>
      <c r="D148" s="31">
        <v>2</v>
      </c>
      <c r="E148" s="31">
        <v>6</v>
      </c>
      <c r="F148" s="31">
        <v>13</v>
      </c>
      <c r="G148" s="31">
        <v>17</v>
      </c>
      <c r="H148" s="32">
        <v>19</v>
      </c>
      <c r="I148" s="37"/>
    </row>
    <row r="149" spans="1:9">
      <c r="A149" s="29" t="s">
        <v>304</v>
      </c>
      <c r="B149" s="2" t="s">
        <v>307</v>
      </c>
      <c r="C149" s="31">
        <v>8</v>
      </c>
      <c r="D149" s="31">
        <v>2</v>
      </c>
      <c r="E149" s="31">
        <v>10</v>
      </c>
      <c r="F149" s="31">
        <v>15</v>
      </c>
      <c r="G149" s="31">
        <v>23</v>
      </c>
      <c r="H149" s="32">
        <v>25</v>
      </c>
      <c r="I149" s="37"/>
    </row>
    <row r="150" spans="1:9">
      <c r="A150" s="29" t="s">
        <v>304</v>
      </c>
      <c r="B150" s="2" t="s">
        <v>308</v>
      </c>
      <c r="C150" s="31">
        <v>4</v>
      </c>
      <c r="D150" s="31">
        <v>4</v>
      </c>
      <c r="E150" s="31">
        <v>8</v>
      </c>
      <c r="F150" s="31">
        <v>14</v>
      </c>
      <c r="G150" s="31">
        <v>18</v>
      </c>
      <c r="H150" s="32">
        <v>22</v>
      </c>
      <c r="I150" s="37"/>
    </row>
    <row r="151" spans="1:9">
      <c r="A151" s="29" t="s">
        <v>305</v>
      </c>
      <c r="B151" s="2" t="s">
        <v>306</v>
      </c>
      <c r="C151" s="31">
        <v>3</v>
      </c>
      <c r="D151" s="31">
        <v>6</v>
      </c>
      <c r="E151" s="31">
        <v>9</v>
      </c>
      <c r="F151" s="31">
        <v>9</v>
      </c>
      <c r="G151" s="31">
        <v>12</v>
      </c>
      <c r="H151" s="32">
        <v>18</v>
      </c>
      <c r="I151" s="37"/>
    </row>
    <row r="152" spans="1:9">
      <c r="A152" s="29" t="s">
        <v>305</v>
      </c>
      <c r="B152" s="2" t="s">
        <v>307</v>
      </c>
      <c r="C152" s="31">
        <v>3</v>
      </c>
      <c r="D152" s="31">
        <v>5</v>
      </c>
      <c r="E152" s="31">
        <v>8</v>
      </c>
      <c r="F152" s="31">
        <v>15</v>
      </c>
      <c r="G152" s="31">
        <v>18</v>
      </c>
      <c r="H152" s="32">
        <v>23</v>
      </c>
      <c r="I152" s="37"/>
    </row>
    <row r="153" spans="1:9">
      <c r="A153" s="29" t="s">
        <v>305</v>
      </c>
      <c r="B153" s="2" t="s">
        <v>308</v>
      </c>
      <c r="C153" s="4">
        <v>5</v>
      </c>
      <c r="D153" s="4">
        <v>5</v>
      </c>
      <c r="E153" s="4">
        <v>10</v>
      </c>
      <c r="F153" s="4">
        <v>19</v>
      </c>
      <c r="G153" s="4">
        <v>24</v>
      </c>
      <c r="H153" s="30">
        <v>29</v>
      </c>
      <c r="I153" s="37"/>
    </row>
    <row r="154" spans="1:9">
      <c r="A154" s="29" t="s">
        <v>306</v>
      </c>
      <c r="B154" s="2" t="s">
        <v>307</v>
      </c>
      <c r="C154" s="31">
        <v>6</v>
      </c>
      <c r="D154" s="31">
        <v>3</v>
      </c>
      <c r="E154" s="31">
        <v>9</v>
      </c>
      <c r="F154" s="31">
        <v>6</v>
      </c>
      <c r="G154" s="31">
        <v>12</v>
      </c>
      <c r="H154" s="32">
        <v>15</v>
      </c>
      <c r="I154" s="37"/>
    </row>
    <row r="155" spans="1:9">
      <c r="A155" s="29" t="s">
        <v>306</v>
      </c>
      <c r="B155" s="2" t="s">
        <v>308</v>
      </c>
      <c r="C155" s="31">
        <v>1</v>
      </c>
      <c r="D155" s="31">
        <v>7</v>
      </c>
      <c r="E155" s="31">
        <v>8</v>
      </c>
      <c r="F155" s="31">
        <v>6</v>
      </c>
      <c r="G155" s="31">
        <v>7</v>
      </c>
      <c r="H155" s="32">
        <v>14</v>
      </c>
      <c r="I155" s="37"/>
    </row>
    <row r="156" spans="1:9">
      <c r="A156" s="33" t="s">
        <v>307</v>
      </c>
      <c r="B156" s="34" t="s">
        <v>308</v>
      </c>
      <c r="C156" s="35">
        <v>5</v>
      </c>
      <c r="D156" s="35">
        <v>5</v>
      </c>
      <c r="E156" s="35">
        <v>10</v>
      </c>
      <c r="F156" s="35">
        <v>14</v>
      </c>
      <c r="G156" s="35">
        <v>19</v>
      </c>
      <c r="H156" s="36">
        <v>24</v>
      </c>
      <c r="I156" s="37"/>
    </row>
  </sheetData>
  <sortState ref="A4:I156">
    <sortCondition ref="A4:A156"/>
    <sortCondition ref="B4:B156"/>
  </sortState>
  <mergeCells count="2">
    <mergeCell ref="C2:E2"/>
    <mergeCell ref="A1:H1"/>
  </mergeCell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D1F39-3176-6845-96CD-9832876C9C99}">
  <dimension ref="A1:L169"/>
  <sheetViews>
    <sheetView tabSelected="1" zoomScale="120" zoomScaleNormal="120" workbookViewId="0">
      <pane ySplit="2" topLeftCell="A3" activePane="bottomLeft" state="frozen"/>
      <selection pane="bottomLeft" activeCell="L29" sqref="L29"/>
    </sheetView>
  </sheetViews>
  <sheetFormatPr baseColWidth="10" defaultRowHeight="16"/>
  <cols>
    <col min="2" max="2" width="12" bestFit="1" customWidth="1"/>
    <col min="4" max="4" width="19.83203125" bestFit="1" customWidth="1"/>
    <col min="5" max="5" width="16" bestFit="1" customWidth="1"/>
    <col min="6" max="6" width="24" bestFit="1" customWidth="1"/>
    <col min="7" max="7" width="15.1640625" bestFit="1" customWidth="1"/>
    <col min="9" max="9" width="20" bestFit="1" customWidth="1"/>
    <col min="11" max="11" width="15.83203125" customWidth="1"/>
    <col min="12" max="12" width="12.6640625" bestFit="1" customWidth="1"/>
  </cols>
  <sheetData>
    <row r="1" spans="1:12">
      <c r="A1" s="152" t="s">
        <v>1651</v>
      </c>
      <c r="B1" s="152"/>
      <c r="C1" s="152"/>
      <c r="D1" s="152"/>
      <c r="E1" s="152"/>
      <c r="F1" s="152"/>
      <c r="G1" s="152"/>
      <c r="H1" s="152"/>
      <c r="I1" s="152"/>
      <c r="J1" s="152"/>
      <c r="K1" s="152"/>
      <c r="L1" s="152"/>
    </row>
    <row r="2" spans="1:12" ht="19">
      <c r="A2" s="15" t="s">
        <v>0</v>
      </c>
      <c r="B2" s="16" t="s">
        <v>1266</v>
      </c>
      <c r="C2" s="16" t="s">
        <v>876</v>
      </c>
      <c r="D2" s="16" t="s">
        <v>879</v>
      </c>
      <c r="E2" s="16" t="s">
        <v>1062</v>
      </c>
      <c r="F2" s="16" t="s">
        <v>1736</v>
      </c>
      <c r="G2" s="16" t="s">
        <v>1737</v>
      </c>
      <c r="H2" s="16" t="s">
        <v>1738</v>
      </c>
      <c r="I2" s="16" t="s">
        <v>1739</v>
      </c>
      <c r="J2" s="16" t="s">
        <v>1740</v>
      </c>
      <c r="K2" s="16" t="s">
        <v>1741</v>
      </c>
      <c r="L2" s="17" t="s">
        <v>1742</v>
      </c>
    </row>
    <row r="3" spans="1:12">
      <c r="A3" s="6" t="s">
        <v>991</v>
      </c>
      <c r="B3" s="13">
        <v>1</v>
      </c>
      <c r="C3" s="13">
        <v>22358457</v>
      </c>
      <c r="D3" s="13" t="s">
        <v>4</v>
      </c>
      <c r="E3" s="13" t="s">
        <v>5</v>
      </c>
      <c r="F3" s="13">
        <v>0.186</v>
      </c>
      <c r="G3" s="13">
        <v>5</v>
      </c>
      <c r="H3" s="13"/>
      <c r="I3" s="13"/>
      <c r="J3" s="13">
        <v>1</v>
      </c>
      <c r="K3" s="13">
        <v>4.1459999999999999</v>
      </c>
      <c r="L3" s="12">
        <v>5</v>
      </c>
    </row>
    <row r="4" spans="1:12">
      <c r="A4" s="6" t="s">
        <v>973</v>
      </c>
      <c r="B4" s="13">
        <v>1</v>
      </c>
      <c r="C4" s="13">
        <v>150952674</v>
      </c>
      <c r="D4" s="13" t="s">
        <v>5</v>
      </c>
      <c r="E4" s="13" t="s">
        <v>4</v>
      </c>
      <c r="F4" s="13">
        <v>8.4000000000000005E-2</v>
      </c>
      <c r="G4" s="13">
        <v>5</v>
      </c>
      <c r="H4" s="13"/>
      <c r="I4" s="13"/>
      <c r="J4" s="13">
        <v>1</v>
      </c>
      <c r="K4" s="13">
        <v>5.694</v>
      </c>
      <c r="L4" s="12">
        <v>7</v>
      </c>
    </row>
    <row r="5" spans="1:12">
      <c r="A5" s="6" t="s">
        <v>1191</v>
      </c>
      <c r="B5" s="13">
        <v>1</v>
      </c>
      <c r="C5" s="13">
        <v>154984363</v>
      </c>
      <c r="D5" s="13" t="s">
        <v>10</v>
      </c>
      <c r="E5" s="13" t="s">
        <v>3</v>
      </c>
      <c r="F5" s="13">
        <v>3.4000000000000002E-2</v>
      </c>
      <c r="G5" s="13">
        <v>7</v>
      </c>
      <c r="H5" s="13"/>
      <c r="I5" s="13"/>
      <c r="J5" s="13">
        <v>1</v>
      </c>
      <c r="K5" s="13">
        <v>16.32</v>
      </c>
      <c r="L5" s="12">
        <v>4</v>
      </c>
    </row>
    <row r="6" spans="1:12">
      <c r="A6" s="6" t="s">
        <v>695</v>
      </c>
      <c r="B6" s="13">
        <v>1</v>
      </c>
      <c r="C6" s="13">
        <v>204458328</v>
      </c>
      <c r="D6" s="13" t="s">
        <v>5</v>
      </c>
      <c r="E6" s="13" t="s">
        <v>10</v>
      </c>
      <c r="F6" s="13">
        <v>0.316</v>
      </c>
      <c r="G6" s="13">
        <v>5</v>
      </c>
      <c r="H6" s="13"/>
      <c r="I6" s="13"/>
      <c r="J6" s="13">
        <v>1</v>
      </c>
      <c r="K6" s="13">
        <v>1.1259999999999999</v>
      </c>
      <c r="L6" s="12">
        <v>7</v>
      </c>
    </row>
    <row r="7" spans="1:12">
      <c r="A7" s="6" t="s">
        <v>615</v>
      </c>
      <c r="B7" s="13">
        <v>1</v>
      </c>
      <c r="C7" s="13">
        <v>226586920</v>
      </c>
      <c r="D7" s="13" t="s">
        <v>5</v>
      </c>
      <c r="E7" s="13" t="s">
        <v>4</v>
      </c>
      <c r="F7" s="13">
        <v>0.26800000000000002</v>
      </c>
      <c r="G7" s="13">
        <v>4</v>
      </c>
      <c r="H7" s="13"/>
      <c r="I7" s="13"/>
      <c r="J7" s="13">
        <v>1</v>
      </c>
      <c r="K7" s="13">
        <v>3.3149999999999999</v>
      </c>
      <c r="L7" s="12">
        <v>6</v>
      </c>
    </row>
    <row r="8" spans="1:12">
      <c r="A8" s="6" t="s">
        <v>700</v>
      </c>
      <c r="B8" s="13">
        <v>2</v>
      </c>
      <c r="C8" s="13">
        <v>43738173</v>
      </c>
      <c r="D8" s="13" t="s">
        <v>4</v>
      </c>
      <c r="E8" s="13" t="s">
        <v>5</v>
      </c>
      <c r="F8" s="13">
        <v>0.29899999999999999</v>
      </c>
      <c r="G8" s="13">
        <v>5</v>
      </c>
      <c r="H8" s="13"/>
      <c r="I8" s="13"/>
      <c r="J8" s="13">
        <v>1</v>
      </c>
      <c r="K8" s="13">
        <v>2.1509999999999998</v>
      </c>
      <c r="L8" s="12">
        <v>7</v>
      </c>
    </row>
    <row r="9" spans="1:12">
      <c r="A9" s="6" t="s">
        <v>993</v>
      </c>
      <c r="B9" s="13">
        <v>2</v>
      </c>
      <c r="C9" s="13">
        <v>67478836</v>
      </c>
      <c r="D9" s="13" t="s">
        <v>4</v>
      </c>
      <c r="E9" s="13" t="s">
        <v>10</v>
      </c>
      <c r="F9" s="13">
        <v>0.113</v>
      </c>
      <c r="G9" s="13">
        <v>15</v>
      </c>
      <c r="H9" s="13"/>
      <c r="I9" s="13"/>
      <c r="J9" s="13"/>
      <c r="K9" s="13">
        <v>4.1260000000000003</v>
      </c>
      <c r="L9" s="12">
        <v>6</v>
      </c>
    </row>
    <row r="10" spans="1:12">
      <c r="A10" s="6" t="s">
        <v>711</v>
      </c>
      <c r="B10" s="13">
        <v>2</v>
      </c>
      <c r="C10" s="13">
        <v>85788175</v>
      </c>
      <c r="D10" s="13" t="s">
        <v>4</v>
      </c>
      <c r="E10" s="13" t="s">
        <v>3</v>
      </c>
      <c r="F10" s="13">
        <v>0.13500000000000001</v>
      </c>
      <c r="G10" s="13">
        <v>1</v>
      </c>
      <c r="H10" s="13"/>
      <c r="I10" s="13"/>
      <c r="J10" s="13">
        <v>1</v>
      </c>
      <c r="K10" s="13">
        <v>3.8439999999999999</v>
      </c>
      <c r="L10" s="12" t="s">
        <v>1588</v>
      </c>
    </row>
    <row r="11" spans="1:12">
      <c r="A11" s="6" t="s">
        <v>61</v>
      </c>
      <c r="B11" s="13">
        <v>2</v>
      </c>
      <c r="C11" s="13">
        <v>113988492</v>
      </c>
      <c r="D11" s="13" t="s">
        <v>10</v>
      </c>
      <c r="E11" s="13" t="s">
        <v>3</v>
      </c>
      <c r="F11" s="13">
        <v>4.1000000000000002E-2</v>
      </c>
      <c r="G11" s="13">
        <v>15</v>
      </c>
      <c r="H11" s="13" t="s">
        <v>1502</v>
      </c>
      <c r="I11" s="13" t="s">
        <v>1503</v>
      </c>
      <c r="J11" s="13">
        <v>1</v>
      </c>
      <c r="K11" s="13">
        <v>8.4019999999999992</v>
      </c>
      <c r="L11" s="12">
        <v>5</v>
      </c>
    </row>
    <row r="12" spans="1:12">
      <c r="A12" s="6" t="s">
        <v>344</v>
      </c>
      <c r="B12" s="13">
        <v>2</v>
      </c>
      <c r="C12" s="13">
        <v>121246568</v>
      </c>
      <c r="D12" s="13" t="s">
        <v>4</v>
      </c>
      <c r="E12" s="13" t="s">
        <v>5</v>
      </c>
      <c r="F12" s="13">
        <v>0.09</v>
      </c>
      <c r="G12" s="13">
        <v>15</v>
      </c>
      <c r="H12" s="13"/>
      <c r="I12" s="13"/>
      <c r="J12" s="13"/>
      <c r="K12" s="13">
        <v>4.1210000000000004</v>
      </c>
      <c r="L12" s="12">
        <v>5</v>
      </c>
    </row>
    <row r="13" spans="1:12">
      <c r="A13" s="6" t="s">
        <v>1043</v>
      </c>
      <c r="B13" s="13">
        <v>2</v>
      </c>
      <c r="C13" s="13">
        <v>121406447</v>
      </c>
      <c r="D13" s="13" t="s">
        <v>10</v>
      </c>
      <c r="E13" s="13" t="s">
        <v>3</v>
      </c>
      <c r="F13" s="13">
        <v>0.33100000000000002</v>
      </c>
      <c r="G13" s="13">
        <v>15</v>
      </c>
      <c r="H13" s="13"/>
      <c r="I13" s="13"/>
      <c r="J13" s="13"/>
      <c r="K13" s="13">
        <v>5.0999999999999997E-2</v>
      </c>
      <c r="L13" s="12">
        <v>6</v>
      </c>
    </row>
    <row r="14" spans="1:12">
      <c r="A14" s="6" t="s">
        <v>1057</v>
      </c>
      <c r="B14" s="13">
        <v>2</v>
      </c>
      <c r="C14" s="13">
        <v>172421100</v>
      </c>
      <c r="D14" s="13" t="s">
        <v>4</v>
      </c>
      <c r="E14" s="13" t="s">
        <v>10</v>
      </c>
      <c r="F14" s="13">
        <v>4.8000000000000001E-2</v>
      </c>
      <c r="G14" s="13">
        <v>15</v>
      </c>
      <c r="H14" s="13" t="s">
        <v>1502</v>
      </c>
      <c r="I14" s="13" t="s">
        <v>1503</v>
      </c>
      <c r="J14" s="13">
        <v>1</v>
      </c>
      <c r="K14" s="13">
        <v>5.3940000000000001</v>
      </c>
      <c r="L14" s="12">
        <v>4</v>
      </c>
    </row>
    <row r="15" spans="1:12">
      <c r="A15" s="6" t="s">
        <v>1192</v>
      </c>
      <c r="B15" s="13">
        <v>2</v>
      </c>
      <c r="C15" s="13">
        <v>173297871</v>
      </c>
      <c r="D15" s="13" t="s">
        <v>10</v>
      </c>
      <c r="E15" s="13" t="s">
        <v>3</v>
      </c>
      <c r="F15" s="13">
        <v>5.3999999999999999E-2</v>
      </c>
      <c r="G15" s="13">
        <v>7</v>
      </c>
      <c r="H15" s="13"/>
      <c r="I15" s="13"/>
      <c r="J15" s="13">
        <v>1</v>
      </c>
      <c r="K15" s="13">
        <v>0.66500000000000004</v>
      </c>
      <c r="L15" s="12">
        <v>5</v>
      </c>
    </row>
    <row r="16" spans="1:12">
      <c r="A16" s="6" t="s">
        <v>982</v>
      </c>
      <c r="B16" s="13">
        <v>2</v>
      </c>
      <c r="C16" s="13">
        <v>174219118</v>
      </c>
      <c r="D16" s="13" t="s">
        <v>5</v>
      </c>
      <c r="E16" s="13" t="s">
        <v>10</v>
      </c>
      <c r="F16" s="13">
        <v>6.3E-2</v>
      </c>
      <c r="G16" s="13">
        <v>1</v>
      </c>
      <c r="H16" s="13"/>
      <c r="I16" s="13"/>
      <c r="J16" s="13">
        <v>1</v>
      </c>
      <c r="K16" s="13">
        <v>0.182</v>
      </c>
      <c r="L16" s="12">
        <v>4</v>
      </c>
    </row>
    <row r="17" spans="1:12">
      <c r="A17" s="6" t="s">
        <v>1193</v>
      </c>
      <c r="B17" s="13">
        <v>2</v>
      </c>
      <c r="C17" s="13">
        <v>200116936</v>
      </c>
      <c r="D17" s="13" t="s">
        <v>10</v>
      </c>
      <c r="E17" s="13" t="s">
        <v>3</v>
      </c>
      <c r="F17" s="13">
        <v>0.14799999999999999</v>
      </c>
      <c r="G17" s="13">
        <v>15</v>
      </c>
      <c r="H17" s="13"/>
      <c r="I17" s="13"/>
      <c r="J17" s="13">
        <v>1</v>
      </c>
      <c r="K17" s="13">
        <v>0.54100000000000004</v>
      </c>
      <c r="L17" s="12">
        <v>6</v>
      </c>
    </row>
    <row r="18" spans="1:12">
      <c r="A18" s="6" t="s">
        <v>999</v>
      </c>
      <c r="B18" s="13">
        <v>2</v>
      </c>
      <c r="C18" s="13">
        <v>201675531</v>
      </c>
      <c r="D18" s="13" t="s">
        <v>5</v>
      </c>
      <c r="E18" s="13" t="s">
        <v>1000</v>
      </c>
      <c r="F18" s="13">
        <v>0.14699999999999999</v>
      </c>
      <c r="G18" s="13">
        <v>2</v>
      </c>
      <c r="H18" s="13" t="s">
        <v>1572</v>
      </c>
      <c r="I18" s="13" t="s">
        <v>1503</v>
      </c>
      <c r="J18" s="13">
        <v>1</v>
      </c>
      <c r="K18" s="13">
        <v>0.56299999999999994</v>
      </c>
      <c r="L18" s="12" t="s">
        <v>1504</v>
      </c>
    </row>
    <row r="19" spans="1:12">
      <c r="A19" s="6" t="s">
        <v>349</v>
      </c>
      <c r="B19" s="13">
        <v>2</v>
      </c>
      <c r="C19" s="13">
        <v>202186986</v>
      </c>
      <c r="D19" s="13" t="s">
        <v>5</v>
      </c>
      <c r="E19" s="13" t="s">
        <v>3</v>
      </c>
      <c r="F19" s="13">
        <v>0.49199999999999999</v>
      </c>
      <c r="G19" s="13">
        <v>15</v>
      </c>
      <c r="H19" s="13"/>
      <c r="I19" s="13"/>
      <c r="J19" s="13">
        <v>1</v>
      </c>
      <c r="K19" s="13">
        <v>0.65800000000000003</v>
      </c>
      <c r="L19" s="12">
        <v>6</v>
      </c>
    </row>
    <row r="20" spans="1:12">
      <c r="A20" s="6" t="s">
        <v>354</v>
      </c>
      <c r="B20" s="13">
        <v>2</v>
      </c>
      <c r="C20" s="13">
        <v>217957699</v>
      </c>
      <c r="D20" s="13" t="s">
        <v>10</v>
      </c>
      <c r="E20" s="13" t="s">
        <v>4</v>
      </c>
      <c r="F20" s="13">
        <v>6.5000000000000002E-2</v>
      </c>
      <c r="G20" s="13">
        <v>15</v>
      </c>
      <c r="H20" s="13" t="s">
        <v>1502</v>
      </c>
      <c r="I20" s="13" t="s">
        <v>1503</v>
      </c>
      <c r="J20" s="13"/>
      <c r="K20" s="13">
        <v>1.609</v>
      </c>
      <c r="L20" s="12" t="s">
        <v>1504</v>
      </c>
    </row>
    <row r="21" spans="1:12">
      <c r="A21" s="6" t="s">
        <v>357</v>
      </c>
      <c r="B21" s="13">
        <v>3</v>
      </c>
      <c r="C21" s="13">
        <v>27352143</v>
      </c>
      <c r="D21" s="13" t="s">
        <v>4</v>
      </c>
      <c r="E21" s="13" t="s">
        <v>3</v>
      </c>
      <c r="F21" s="13">
        <v>0.14499999999999999</v>
      </c>
      <c r="G21" s="13">
        <v>15</v>
      </c>
      <c r="H21" s="13"/>
      <c r="I21" s="13"/>
      <c r="J21" s="13"/>
      <c r="K21" s="13">
        <v>5.5060000000000002</v>
      </c>
      <c r="L21" s="12">
        <v>6</v>
      </c>
    </row>
    <row r="22" spans="1:12">
      <c r="A22" s="6" t="s">
        <v>981</v>
      </c>
      <c r="B22" s="13">
        <v>3</v>
      </c>
      <c r="C22" s="13">
        <v>27764623</v>
      </c>
      <c r="D22" s="13" t="s">
        <v>3</v>
      </c>
      <c r="E22" s="13" t="s">
        <v>10</v>
      </c>
      <c r="F22" s="13">
        <v>2.8000000000000001E-2</v>
      </c>
      <c r="G22" s="13">
        <v>11</v>
      </c>
      <c r="H22" s="13"/>
      <c r="I22" s="13"/>
      <c r="J22" s="13">
        <v>1</v>
      </c>
      <c r="K22" s="13">
        <v>8.3170000000000002</v>
      </c>
      <c r="L22" s="12">
        <v>4</v>
      </c>
    </row>
    <row r="23" spans="1:12">
      <c r="A23" s="6" t="s">
        <v>70</v>
      </c>
      <c r="B23" s="13">
        <v>3</v>
      </c>
      <c r="C23" s="13">
        <v>28513403</v>
      </c>
      <c r="D23" s="13" t="s">
        <v>4</v>
      </c>
      <c r="E23" s="13" t="s">
        <v>10</v>
      </c>
      <c r="F23" s="13">
        <v>0.36699999999999999</v>
      </c>
      <c r="G23" s="13">
        <v>15</v>
      </c>
      <c r="H23" s="13"/>
      <c r="I23" s="13"/>
      <c r="J23" s="13"/>
      <c r="K23" s="13">
        <v>3.6139999999999999</v>
      </c>
      <c r="L23" s="12">
        <v>7</v>
      </c>
    </row>
    <row r="24" spans="1:12">
      <c r="A24" s="6" t="s">
        <v>720</v>
      </c>
      <c r="B24" s="13">
        <v>3</v>
      </c>
      <c r="C24" s="13">
        <v>87209149</v>
      </c>
      <c r="D24" s="13" t="s">
        <v>4</v>
      </c>
      <c r="E24" s="13" t="s">
        <v>5</v>
      </c>
      <c r="F24" s="13">
        <v>0.154</v>
      </c>
      <c r="G24" s="13">
        <v>15</v>
      </c>
      <c r="H24" s="13"/>
      <c r="I24" s="13"/>
      <c r="J24" s="13">
        <v>1</v>
      </c>
      <c r="K24" s="13">
        <v>4.9909999999999997</v>
      </c>
      <c r="L24" s="12">
        <v>6</v>
      </c>
    </row>
    <row r="25" spans="1:12">
      <c r="A25" s="6" t="s">
        <v>1051</v>
      </c>
      <c r="B25" s="13">
        <v>3</v>
      </c>
      <c r="C25" s="13">
        <v>99836722</v>
      </c>
      <c r="D25" s="13" t="s">
        <v>4</v>
      </c>
      <c r="E25" s="13" t="s">
        <v>5</v>
      </c>
      <c r="F25" s="13">
        <v>0.309</v>
      </c>
      <c r="G25" s="13">
        <v>15</v>
      </c>
      <c r="H25" s="13"/>
      <c r="I25" s="13"/>
      <c r="J25" s="13"/>
      <c r="K25" s="13">
        <v>0.74099999999999999</v>
      </c>
      <c r="L25" s="12">
        <v>5</v>
      </c>
    </row>
    <row r="26" spans="1:12">
      <c r="A26" s="6" t="s">
        <v>986</v>
      </c>
      <c r="B26" s="13">
        <v>3</v>
      </c>
      <c r="C26" s="13">
        <v>141140968</v>
      </c>
      <c r="D26" s="13" t="s">
        <v>5</v>
      </c>
      <c r="E26" s="13" t="s">
        <v>4</v>
      </c>
      <c r="F26" s="13">
        <v>4.7E-2</v>
      </c>
      <c r="G26" s="13">
        <v>5</v>
      </c>
      <c r="H26" s="13" t="s">
        <v>1502</v>
      </c>
      <c r="I26" s="13" t="s">
        <v>1503</v>
      </c>
      <c r="J26" s="13">
        <v>1</v>
      </c>
      <c r="K26" s="13">
        <v>4.3520000000000003</v>
      </c>
      <c r="L26" s="12" t="s">
        <v>1504</v>
      </c>
    </row>
    <row r="27" spans="1:12">
      <c r="A27" s="6" t="s">
        <v>1004</v>
      </c>
      <c r="B27" s="13">
        <v>3</v>
      </c>
      <c r="C27" s="13">
        <v>144267477</v>
      </c>
      <c r="D27" s="13" t="s">
        <v>3</v>
      </c>
      <c r="E27" s="13" t="s">
        <v>4</v>
      </c>
      <c r="F27" s="13">
        <v>0.03</v>
      </c>
      <c r="G27" s="13">
        <v>15</v>
      </c>
      <c r="H27" s="13" t="s">
        <v>1502</v>
      </c>
      <c r="I27" s="13" t="s">
        <v>1503</v>
      </c>
      <c r="J27" s="13"/>
      <c r="K27" s="13">
        <v>16.059999999999999</v>
      </c>
      <c r="L27" s="12">
        <v>5</v>
      </c>
    </row>
    <row r="28" spans="1:12">
      <c r="A28" s="6" t="s">
        <v>967</v>
      </c>
      <c r="B28" s="13">
        <v>3</v>
      </c>
      <c r="C28" s="13">
        <v>169482335</v>
      </c>
      <c r="D28" s="13" t="s">
        <v>4</v>
      </c>
      <c r="E28" s="13" t="s">
        <v>5</v>
      </c>
      <c r="F28" s="13">
        <v>4.7E-2</v>
      </c>
      <c r="G28" s="13">
        <v>1</v>
      </c>
      <c r="H28" s="13"/>
      <c r="I28" s="13"/>
      <c r="J28" s="13">
        <v>1</v>
      </c>
      <c r="K28" s="13">
        <v>3.641</v>
      </c>
      <c r="L28" s="12"/>
    </row>
    <row r="29" spans="1:12">
      <c r="A29" s="6" t="s">
        <v>977</v>
      </c>
      <c r="B29" s="13">
        <v>3</v>
      </c>
      <c r="C29" s="13">
        <v>169922353</v>
      </c>
      <c r="D29" s="13" t="s">
        <v>3</v>
      </c>
      <c r="E29" s="13" t="s">
        <v>10</v>
      </c>
      <c r="F29" s="13">
        <v>0.21199999999999999</v>
      </c>
      <c r="G29" s="13">
        <v>15</v>
      </c>
      <c r="H29" s="13"/>
      <c r="I29" s="13"/>
      <c r="J29" s="13"/>
      <c r="K29" s="13">
        <v>6.5419999999999998</v>
      </c>
      <c r="L29" s="12">
        <v>7</v>
      </c>
    </row>
    <row r="30" spans="1:12">
      <c r="A30" s="6" t="s">
        <v>728</v>
      </c>
      <c r="B30" s="13">
        <v>4</v>
      </c>
      <c r="C30" s="13">
        <v>95544718</v>
      </c>
      <c r="D30" s="13" t="s">
        <v>3</v>
      </c>
      <c r="E30" s="13" t="s">
        <v>10</v>
      </c>
      <c r="F30" s="13">
        <v>0.23100000000000001</v>
      </c>
      <c r="G30" s="13">
        <v>5</v>
      </c>
      <c r="H30" s="13"/>
      <c r="I30" s="13"/>
      <c r="J30" s="13">
        <v>1</v>
      </c>
      <c r="K30" s="13">
        <v>9.81</v>
      </c>
      <c r="L30" s="12" t="s">
        <v>1504</v>
      </c>
    </row>
    <row r="31" spans="1:12">
      <c r="A31" s="6" t="s">
        <v>724</v>
      </c>
      <c r="B31" s="13">
        <v>4</v>
      </c>
      <c r="C31" s="13">
        <v>106065308</v>
      </c>
      <c r="D31" s="13" t="s">
        <v>5</v>
      </c>
      <c r="E31" s="13" t="s">
        <v>10</v>
      </c>
      <c r="F31" s="13">
        <v>2.1000000000000001E-2</v>
      </c>
      <c r="G31" s="13">
        <v>15</v>
      </c>
      <c r="H31" s="13"/>
      <c r="I31" s="13"/>
      <c r="J31" s="13">
        <v>1</v>
      </c>
      <c r="K31" s="13">
        <v>11.76</v>
      </c>
      <c r="L31" s="12" t="s">
        <v>1504</v>
      </c>
    </row>
    <row r="32" spans="1:12">
      <c r="A32" s="6" t="s">
        <v>387</v>
      </c>
      <c r="B32" s="13">
        <v>5</v>
      </c>
      <c r="C32" s="13">
        <v>1298017</v>
      </c>
      <c r="D32" s="13" t="s">
        <v>10</v>
      </c>
      <c r="E32" s="13" t="s">
        <v>3</v>
      </c>
      <c r="F32" s="13">
        <v>0.23499999999999999</v>
      </c>
      <c r="G32" s="13">
        <v>14</v>
      </c>
      <c r="H32" s="13"/>
      <c r="I32" s="13"/>
      <c r="J32" s="13"/>
      <c r="K32" s="13">
        <v>1.7130000000000001</v>
      </c>
      <c r="L32" s="12">
        <v>6</v>
      </c>
    </row>
    <row r="33" spans="1:12">
      <c r="A33" s="6" t="s">
        <v>1194</v>
      </c>
      <c r="B33" s="13">
        <v>5</v>
      </c>
      <c r="C33" s="13">
        <v>1304432</v>
      </c>
      <c r="D33" s="13" t="s">
        <v>5</v>
      </c>
      <c r="E33" s="13" t="s">
        <v>4</v>
      </c>
      <c r="F33" s="13">
        <v>0.60699999999999998</v>
      </c>
      <c r="G33" s="13">
        <v>15</v>
      </c>
      <c r="H33" s="13"/>
      <c r="I33" s="13"/>
      <c r="J33" s="13">
        <v>1</v>
      </c>
      <c r="K33" s="13">
        <v>0.126</v>
      </c>
      <c r="L33" s="12">
        <v>5</v>
      </c>
    </row>
    <row r="34" spans="1:12">
      <c r="A34" s="6" t="s">
        <v>616</v>
      </c>
      <c r="B34" s="13">
        <v>5</v>
      </c>
      <c r="C34" s="13">
        <v>33946571</v>
      </c>
      <c r="D34" s="13" t="s">
        <v>3</v>
      </c>
      <c r="E34" s="13" t="s">
        <v>10</v>
      </c>
      <c r="F34" s="13">
        <v>0.13900000000000001</v>
      </c>
      <c r="G34" s="13">
        <v>15</v>
      </c>
      <c r="H34" s="13"/>
      <c r="I34" s="13"/>
      <c r="J34" s="13"/>
      <c r="K34" s="13">
        <v>2.4929999999999999</v>
      </c>
      <c r="L34" s="12">
        <v>7</v>
      </c>
    </row>
    <row r="35" spans="1:12">
      <c r="A35" s="6" t="s">
        <v>367</v>
      </c>
      <c r="B35" s="13">
        <v>5</v>
      </c>
      <c r="C35" s="13">
        <v>44706498</v>
      </c>
      <c r="D35" s="13" t="s">
        <v>3</v>
      </c>
      <c r="E35" s="13" t="s">
        <v>10</v>
      </c>
      <c r="F35" s="13">
        <v>0.157</v>
      </c>
      <c r="G35" s="13">
        <v>15</v>
      </c>
      <c r="H35" s="13"/>
      <c r="I35" s="13"/>
      <c r="J35" s="13">
        <v>1</v>
      </c>
      <c r="K35" s="13">
        <v>4.5259999999999998</v>
      </c>
      <c r="L35" s="12">
        <v>6</v>
      </c>
    </row>
    <row r="36" spans="1:12">
      <c r="A36" s="6" t="s">
        <v>393</v>
      </c>
      <c r="B36" s="13">
        <v>5</v>
      </c>
      <c r="C36" s="13">
        <v>56007339</v>
      </c>
      <c r="D36" s="13" t="s">
        <v>10</v>
      </c>
      <c r="E36" s="13" t="s">
        <v>3</v>
      </c>
      <c r="F36" s="13">
        <v>4.3999999999999997E-2</v>
      </c>
      <c r="G36" s="13">
        <v>15</v>
      </c>
      <c r="H36" s="13"/>
      <c r="I36" s="13"/>
      <c r="J36" s="13">
        <v>1</v>
      </c>
      <c r="K36" s="13">
        <v>5.016</v>
      </c>
      <c r="L36" s="12">
        <v>4</v>
      </c>
    </row>
    <row r="37" spans="1:12">
      <c r="A37" s="6" t="s">
        <v>372</v>
      </c>
      <c r="B37" s="13">
        <v>5</v>
      </c>
      <c r="C37" s="13">
        <v>56222120</v>
      </c>
      <c r="D37" s="13" t="s">
        <v>10</v>
      </c>
      <c r="E37" s="13" t="s">
        <v>3</v>
      </c>
      <c r="F37" s="13">
        <v>0.31</v>
      </c>
      <c r="G37" s="13">
        <v>4</v>
      </c>
      <c r="H37" s="13"/>
      <c r="I37" s="13"/>
      <c r="J37" s="13">
        <v>1</v>
      </c>
      <c r="K37" s="13">
        <v>2.0739999999999998</v>
      </c>
      <c r="L37" s="12">
        <v>7</v>
      </c>
    </row>
    <row r="38" spans="1:12">
      <c r="A38" s="6" t="s">
        <v>1196</v>
      </c>
      <c r="B38" s="13">
        <v>5</v>
      </c>
      <c r="C38" s="13">
        <v>141686532</v>
      </c>
      <c r="D38" s="13" t="s">
        <v>3</v>
      </c>
      <c r="E38" s="13" t="s">
        <v>10</v>
      </c>
      <c r="F38" s="13">
        <v>0.189</v>
      </c>
      <c r="G38" s="13">
        <v>5</v>
      </c>
      <c r="H38" s="13"/>
      <c r="I38" s="13"/>
      <c r="J38" s="13"/>
      <c r="K38" s="13">
        <v>1.087</v>
      </c>
      <c r="L38" s="12">
        <v>6</v>
      </c>
    </row>
    <row r="39" spans="1:12">
      <c r="A39" s="6" t="s">
        <v>381</v>
      </c>
      <c r="B39" s="13">
        <v>5</v>
      </c>
      <c r="C39" s="13">
        <v>158220193</v>
      </c>
      <c r="D39" s="13" t="s">
        <v>3</v>
      </c>
      <c r="E39" s="13" t="s">
        <v>10</v>
      </c>
      <c r="F39" s="13">
        <v>5.0999999999999997E-2</v>
      </c>
      <c r="G39" s="13">
        <v>15</v>
      </c>
      <c r="H39" s="13" t="s">
        <v>1502</v>
      </c>
      <c r="I39" s="13" t="s">
        <v>1503</v>
      </c>
      <c r="J39" s="13"/>
      <c r="K39" s="13">
        <v>4.5919999999999996</v>
      </c>
      <c r="L39" s="12">
        <v>5</v>
      </c>
    </row>
    <row r="40" spans="1:12">
      <c r="A40" s="6" t="s">
        <v>994</v>
      </c>
      <c r="B40" s="13">
        <v>5</v>
      </c>
      <c r="C40" s="13">
        <v>166973649</v>
      </c>
      <c r="D40" s="13" t="s">
        <v>3</v>
      </c>
      <c r="E40" s="13" t="s">
        <v>4</v>
      </c>
      <c r="F40" s="13">
        <v>5.8999999999999997E-2</v>
      </c>
      <c r="G40" s="13">
        <v>15</v>
      </c>
      <c r="H40" s="13"/>
      <c r="I40" s="13"/>
      <c r="J40" s="13"/>
      <c r="K40" s="13">
        <v>7.9690000000000003</v>
      </c>
      <c r="L40" s="12">
        <v>7</v>
      </c>
    </row>
    <row r="41" spans="1:12">
      <c r="A41" s="6" t="s">
        <v>1190</v>
      </c>
      <c r="B41" s="13">
        <v>6</v>
      </c>
      <c r="C41" s="13">
        <v>31013351</v>
      </c>
      <c r="D41" s="13" t="s">
        <v>10</v>
      </c>
      <c r="E41" s="13" t="s">
        <v>3</v>
      </c>
      <c r="F41" s="13">
        <v>6.3E-2</v>
      </c>
      <c r="G41" s="13">
        <v>14</v>
      </c>
      <c r="H41" s="13"/>
      <c r="I41" s="13"/>
      <c r="J41" s="13">
        <v>1</v>
      </c>
      <c r="K41" s="13">
        <v>11.71</v>
      </c>
      <c r="L41" s="12">
        <v>7</v>
      </c>
    </row>
    <row r="42" spans="1:12">
      <c r="A42" s="6" t="s">
        <v>968</v>
      </c>
      <c r="B42" s="13">
        <v>6</v>
      </c>
      <c r="C42" s="13">
        <v>31116210</v>
      </c>
      <c r="D42" s="13" t="s">
        <v>10</v>
      </c>
      <c r="E42" s="13" t="s">
        <v>3</v>
      </c>
      <c r="F42" s="13">
        <v>6.0000000000000001E-3</v>
      </c>
      <c r="G42" s="13">
        <v>5</v>
      </c>
      <c r="H42" s="13"/>
      <c r="I42" s="13"/>
      <c r="J42" s="13">
        <v>1</v>
      </c>
      <c r="K42" s="13">
        <v>7.875</v>
      </c>
      <c r="L42" s="12" t="s">
        <v>1504</v>
      </c>
    </row>
    <row r="43" spans="1:12">
      <c r="A43" s="6" t="s">
        <v>1055</v>
      </c>
      <c r="B43" s="13">
        <v>6</v>
      </c>
      <c r="C43" s="13">
        <v>31199466</v>
      </c>
      <c r="D43" s="13" t="s">
        <v>10</v>
      </c>
      <c r="E43" s="13" t="s">
        <v>3</v>
      </c>
      <c r="F43" s="13">
        <v>0.16600000000000001</v>
      </c>
      <c r="G43" s="13">
        <v>15</v>
      </c>
      <c r="H43" s="13"/>
      <c r="I43" s="13"/>
      <c r="J43" s="13">
        <v>1</v>
      </c>
      <c r="K43" s="13">
        <v>5.0000000000000001E-3</v>
      </c>
      <c r="L43" s="12">
        <v>5</v>
      </c>
    </row>
    <row r="44" spans="1:12">
      <c r="A44" s="6" t="s">
        <v>1014</v>
      </c>
      <c r="B44" s="13">
        <v>6</v>
      </c>
      <c r="C44" s="13">
        <v>31314106</v>
      </c>
      <c r="D44" s="13" t="s">
        <v>5</v>
      </c>
      <c r="E44" s="13" t="s">
        <v>10</v>
      </c>
      <c r="F44" s="13">
        <v>0.28100000000000003</v>
      </c>
      <c r="G44" s="13">
        <v>15</v>
      </c>
      <c r="H44" s="13"/>
      <c r="I44" s="13"/>
      <c r="J44" s="13">
        <v>1</v>
      </c>
      <c r="K44" s="13">
        <v>8.9060000000000006</v>
      </c>
      <c r="L44" s="12">
        <v>6</v>
      </c>
    </row>
    <row r="45" spans="1:12">
      <c r="A45" s="6" t="s">
        <v>570</v>
      </c>
      <c r="B45" s="13">
        <v>6</v>
      </c>
      <c r="C45" s="13">
        <v>31351675</v>
      </c>
      <c r="D45" s="13" t="s">
        <v>10</v>
      </c>
      <c r="E45" s="13" t="s">
        <v>5</v>
      </c>
      <c r="F45" s="13">
        <v>0.16800000000000001</v>
      </c>
      <c r="G45" s="13">
        <v>15</v>
      </c>
      <c r="H45" s="13"/>
      <c r="I45" s="13"/>
      <c r="J45" s="13">
        <v>1</v>
      </c>
      <c r="K45" s="13">
        <v>5.9139999999999997</v>
      </c>
      <c r="L45" s="12">
        <v>7</v>
      </c>
    </row>
    <row r="46" spans="1:12">
      <c r="A46" s="6" t="s">
        <v>1181</v>
      </c>
      <c r="B46" s="13">
        <v>6</v>
      </c>
      <c r="C46" s="13">
        <v>31492016</v>
      </c>
      <c r="D46" s="13" t="s">
        <v>10</v>
      </c>
      <c r="E46" s="13" t="s">
        <v>5</v>
      </c>
      <c r="F46" s="13">
        <v>0.20799999999999999</v>
      </c>
      <c r="G46" s="13">
        <v>15</v>
      </c>
      <c r="H46" s="13"/>
      <c r="I46" s="13"/>
      <c r="J46" s="13">
        <v>1</v>
      </c>
      <c r="K46" s="13">
        <v>4.6559999999999997</v>
      </c>
      <c r="L46" s="12">
        <v>6</v>
      </c>
    </row>
    <row r="47" spans="1:12">
      <c r="A47" s="6" t="s">
        <v>1031</v>
      </c>
      <c r="B47" s="13">
        <v>6</v>
      </c>
      <c r="C47" s="13">
        <v>31583841</v>
      </c>
      <c r="D47" s="13" t="s">
        <v>5</v>
      </c>
      <c r="E47" s="13" t="s">
        <v>10</v>
      </c>
      <c r="F47" s="13">
        <v>0.152</v>
      </c>
      <c r="G47" s="13">
        <v>15</v>
      </c>
      <c r="H47" s="13" t="s">
        <v>1572</v>
      </c>
      <c r="I47" s="13" t="s">
        <v>1503</v>
      </c>
      <c r="J47" s="13">
        <v>1</v>
      </c>
      <c r="K47" s="13">
        <v>3.0649999999999999</v>
      </c>
      <c r="L47" s="12">
        <v>4</v>
      </c>
    </row>
    <row r="48" spans="1:12">
      <c r="A48" s="6" t="s">
        <v>1182</v>
      </c>
      <c r="B48" s="13">
        <v>6</v>
      </c>
      <c r="C48" s="13">
        <v>31794592</v>
      </c>
      <c r="D48" s="13" t="s">
        <v>5</v>
      </c>
      <c r="E48" s="13" t="s">
        <v>4</v>
      </c>
      <c r="F48" s="13">
        <v>9.5000000000000001E-2</v>
      </c>
      <c r="G48" s="13">
        <v>2</v>
      </c>
      <c r="H48" s="13"/>
      <c r="I48" s="13"/>
      <c r="J48" s="13">
        <v>1</v>
      </c>
      <c r="K48" s="13">
        <v>6.1669999999999998</v>
      </c>
      <c r="L48" s="12" t="s">
        <v>1541</v>
      </c>
    </row>
    <row r="49" spans="1:12">
      <c r="A49" s="6" t="s">
        <v>1183</v>
      </c>
      <c r="B49" s="13">
        <v>6</v>
      </c>
      <c r="C49" s="13">
        <v>31879158</v>
      </c>
      <c r="D49" s="13" t="s">
        <v>3</v>
      </c>
      <c r="E49" s="13" t="s">
        <v>4</v>
      </c>
      <c r="F49" s="13">
        <v>0.28599999999999998</v>
      </c>
      <c r="G49" s="13">
        <v>15</v>
      </c>
      <c r="H49" s="13" t="s">
        <v>1502</v>
      </c>
      <c r="I49" s="13" t="s">
        <v>1503</v>
      </c>
      <c r="J49" s="13">
        <v>1</v>
      </c>
      <c r="K49" s="13">
        <v>4.2560000000000002</v>
      </c>
      <c r="L49" s="12">
        <v>4</v>
      </c>
    </row>
    <row r="50" spans="1:12">
      <c r="A50" s="6" t="s">
        <v>1024</v>
      </c>
      <c r="B50" s="13">
        <v>6</v>
      </c>
      <c r="C50" s="13">
        <v>32151443</v>
      </c>
      <c r="D50" s="13" t="s">
        <v>5</v>
      </c>
      <c r="E50" s="13" t="s">
        <v>4</v>
      </c>
      <c r="F50" s="13">
        <v>1E-3</v>
      </c>
      <c r="G50" s="13">
        <v>4</v>
      </c>
      <c r="H50" s="13" t="s">
        <v>1502</v>
      </c>
      <c r="I50" s="13" t="s">
        <v>1503</v>
      </c>
      <c r="J50" s="13">
        <v>1</v>
      </c>
      <c r="K50" s="13">
        <v>24.5</v>
      </c>
      <c r="L50" s="12">
        <v>4</v>
      </c>
    </row>
    <row r="51" spans="1:12">
      <c r="A51" s="6" t="s">
        <v>969</v>
      </c>
      <c r="B51" s="13">
        <v>6</v>
      </c>
      <c r="C51" s="13">
        <v>32447085</v>
      </c>
      <c r="D51" s="13" t="s">
        <v>4</v>
      </c>
      <c r="E51" s="13" t="s">
        <v>5</v>
      </c>
      <c r="F51" s="13">
        <v>0.192</v>
      </c>
      <c r="G51" s="13">
        <v>14</v>
      </c>
      <c r="H51" s="13"/>
      <c r="I51" s="13"/>
      <c r="J51" s="13">
        <v>1</v>
      </c>
      <c r="K51" s="13">
        <v>1.0999999999999999E-2</v>
      </c>
      <c r="L51" s="12">
        <v>5</v>
      </c>
    </row>
    <row r="52" spans="1:12">
      <c r="A52" s="6" t="s">
        <v>1184</v>
      </c>
      <c r="B52" s="13">
        <v>6</v>
      </c>
      <c r="C52" s="13">
        <v>32555051</v>
      </c>
      <c r="D52" s="13" t="s">
        <v>5</v>
      </c>
      <c r="E52" s="13" t="s">
        <v>4</v>
      </c>
      <c r="F52" s="13">
        <v>0.376</v>
      </c>
      <c r="G52" s="13">
        <v>15</v>
      </c>
      <c r="H52" s="13"/>
      <c r="I52" s="13"/>
      <c r="J52" s="13">
        <v>1</v>
      </c>
      <c r="K52" s="13">
        <v>0.82299999999999995</v>
      </c>
      <c r="L52" s="12">
        <v>7</v>
      </c>
    </row>
    <row r="53" spans="1:12">
      <c r="A53" s="6" t="s">
        <v>1185</v>
      </c>
      <c r="B53" s="13">
        <v>6</v>
      </c>
      <c r="C53" s="13">
        <v>32568292</v>
      </c>
      <c r="D53" s="13" t="s">
        <v>3</v>
      </c>
      <c r="E53" s="13" t="s">
        <v>10</v>
      </c>
      <c r="F53" s="13">
        <v>0.36699999999999999</v>
      </c>
      <c r="G53" s="13">
        <v>15</v>
      </c>
      <c r="H53" s="13"/>
      <c r="I53" s="13"/>
      <c r="J53" s="13">
        <v>1</v>
      </c>
      <c r="K53" s="13">
        <v>3.1920000000000002</v>
      </c>
      <c r="L53" s="12">
        <v>7</v>
      </c>
    </row>
    <row r="54" spans="1:12">
      <c r="A54" s="6" t="s">
        <v>1186</v>
      </c>
      <c r="B54" s="13">
        <v>6</v>
      </c>
      <c r="C54" s="13">
        <v>32577633</v>
      </c>
      <c r="D54" s="13" t="s">
        <v>10</v>
      </c>
      <c r="E54" s="13" t="s">
        <v>5</v>
      </c>
      <c r="F54" s="13">
        <v>3.3000000000000002E-2</v>
      </c>
      <c r="G54" s="13">
        <v>15</v>
      </c>
      <c r="H54" s="13" t="s">
        <v>1502</v>
      </c>
      <c r="I54" s="13" t="s">
        <v>1514</v>
      </c>
      <c r="J54" s="13">
        <v>1</v>
      </c>
      <c r="K54" s="13">
        <v>10.99</v>
      </c>
      <c r="L54" s="12" t="s">
        <v>1504</v>
      </c>
    </row>
    <row r="55" spans="1:12">
      <c r="A55" s="6" t="s">
        <v>552</v>
      </c>
      <c r="B55" s="13">
        <v>6</v>
      </c>
      <c r="C55" s="13">
        <v>32591567</v>
      </c>
      <c r="D55" s="13" t="s">
        <v>4</v>
      </c>
      <c r="E55" s="13" t="s">
        <v>3</v>
      </c>
      <c r="F55" s="13">
        <v>0.378</v>
      </c>
      <c r="G55" s="13">
        <v>15</v>
      </c>
      <c r="H55" s="13" t="s">
        <v>1502</v>
      </c>
      <c r="I55" s="13" t="s">
        <v>1514</v>
      </c>
      <c r="J55" s="13">
        <v>1</v>
      </c>
      <c r="K55" s="13">
        <v>4.4530000000000003</v>
      </c>
      <c r="L55" s="12" t="s">
        <v>1511</v>
      </c>
    </row>
    <row r="56" spans="1:12">
      <c r="A56" s="6" t="s">
        <v>949</v>
      </c>
      <c r="B56" s="13">
        <v>6</v>
      </c>
      <c r="C56" s="13">
        <v>32628361</v>
      </c>
      <c r="D56" s="13" t="s">
        <v>4</v>
      </c>
      <c r="E56" s="13" t="s">
        <v>3</v>
      </c>
      <c r="F56" s="13">
        <v>7.9000000000000001E-2</v>
      </c>
      <c r="G56" s="13">
        <v>14</v>
      </c>
      <c r="H56" s="13" t="s">
        <v>1502</v>
      </c>
      <c r="I56" s="13" t="s">
        <v>1503</v>
      </c>
      <c r="J56" s="13">
        <v>1</v>
      </c>
      <c r="K56" s="13">
        <v>11.44</v>
      </c>
      <c r="L56" s="12">
        <v>4</v>
      </c>
    </row>
    <row r="57" spans="1:12">
      <c r="A57" s="6" t="s">
        <v>979</v>
      </c>
      <c r="B57" s="13">
        <v>6</v>
      </c>
      <c r="C57" s="13">
        <v>32911814</v>
      </c>
      <c r="D57" s="13" t="s">
        <v>3</v>
      </c>
      <c r="E57" s="13" t="s">
        <v>10</v>
      </c>
      <c r="F57" s="13">
        <v>0.16500000000000001</v>
      </c>
      <c r="G57" s="13">
        <v>15</v>
      </c>
      <c r="H57" s="13" t="s">
        <v>1572</v>
      </c>
      <c r="I57" s="13" t="s">
        <v>1503</v>
      </c>
      <c r="J57" s="13">
        <v>1</v>
      </c>
      <c r="K57" s="13">
        <v>0.28599999999999998</v>
      </c>
      <c r="L57" s="12">
        <v>5</v>
      </c>
    </row>
    <row r="58" spans="1:12">
      <c r="A58" s="6" t="s">
        <v>1040</v>
      </c>
      <c r="B58" s="13">
        <v>6</v>
      </c>
      <c r="C58" s="13">
        <v>33069567</v>
      </c>
      <c r="D58" s="13" t="s">
        <v>5</v>
      </c>
      <c r="E58" s="13" t="s">
        <v>3</v>
      </c>
      <c r="F58" s="13">
        <v>0.26200000000000001</v>
      </c>
      <c r="G58" s="13">
        <v>9</v>
      </c>
      <c r="H58" s="13"/>
      <c r="I58" s="13"/>
      <c r="J58" s="13">
        <v>1</v>
      </c>
      <c r="K58" s="13">
        <v>7.5019999999999998</v>
      </c>
      <c r="L58" s="12">
        <v>5</v>
      </c>
    </row>
    <row r="59" spans="1:12">
      <c r="A59" s="6" t="s">
        <v>564</v>
      </c>
      <c r="B59" s="13">
        <v>6</v>
      </c>
      <c r="C59" s="13">
        <v>33097423</v>
      </c>
      <c r="D59" s="13" t="s">
        <v>5</v>
      </c>
      <c r="E59" s="13" t="s">
        <v>4</v>
      </c>
      <c r="F59" s="13">
        <v>0.182</v>
      </c>
      <c r="G59" s="13">
        <v>14</v>
      </c>
      <c r="H59" s="13"/>
      <c r="I59" s="13"/>
      <c r="J59" s="13">
        <v>1</v>
      </c>
      <c r="K59" s="13">
        <v>0.32800000000000001</v>
      </c>
      <c r="L59" s="12">
        <v>5</v>
      </c>
    </row>
    <row r="60" spans="1:12">
      <c r="A60" s="6" t="s">
        <v>1044</v>
      </c>
      <c r="B60" s="13">
        <v>6</v>
      </c>
      <c r="C60" s="13">
        <v>41521110</v>
      </c>
      <c r="D60" s="13" t="s">
        <v>4</v>
      </c>
      <c r="E60" s="13" t="s">
        <v>5</v>
      </c>
      <c r="F60" s="13">
        <v>0.16700000000000001</v>
      </c>
      <c r="G60" s="13">
        <v>5</v>
      </c>
      <c r="H60" s="13" t="s">
        <v>1502</v>
      </c>
      <c r="I60" s="13" t="s">
        <v>1503</v>
      </c>
      <c r="J60" s="13">
        <v>1</v>
      </c>
      <c r="K60" s="13">
        <v>0.66</v>
      </c>
      <c r="L60" s="12" t="s">
        <v>1511</v>
      </c>
    </row>
    <row r="61" spans="1:12">
      <c r="A61" s="6" t="s">
        <v>740</v>
      </c>
      <c r="B61" s="13">
        <v>6</v>
      </c>
      <c r="C61" s="13">
        <v>117200434</v>
      </c>
      <c r="D61" s="13" t="s">
        <v>5</v>
      </c>
      <c r="E61" s="13" t="s">
        <v>3</v>
      </c>
      <c r="F61" s="13">
        <v>0.153</v>
      </c>
      <c r="G61" s="13">
        <v>14</v>
      </c>
      <c r="H61" s="13"/>
      <c r="I61" s="13"/>
      <c r="J61" s="13"/>
      <c r="K61" s="13">
        <v>0.49299999999999999</v>
      </c>
      <c r="L61" s="12">
        <v>6</v>
      </c>
    </row>
    <row r="62" spans="1:12">
      <c r="A62" s="6" t="s">
        <v>403</v>
      </c>
      <c r="B62" s="13">
        <v>6</v>
      </c>
      <c r="C62" s="13">
        <v>151952332</v>
      </c>
      <c r="D62" s="13" t="s">
        <v>10</v>
      </c>
      <c r="E62" s="13" t="s">
        <v>3</v>
      </c>
      <c r="F62" s="13">
        <v>5.5E-2</v>
      </c>
      <c r="G62" s="13">
        <v>15</v>
      </c>
      <c r="H62" s="13" t="s">
        <v>1502</v>
      </c>
      <c r="I62" s="13" t="s">
        <v>1503</v>
      </c>
      <c r="J62" s="13"/>
      <c r="K62" s="13">
        <v>3.7090000000000001</v>
      </c>
      <c r="L62" s="12">
        <v>5</v>
      </c>
    </row>
    <row r="63" spans="1:12">
      <c r="A63" s="6" t="s">
        <v>395</v>
      </c>
      <c r="B63" s="13">
        <v>6</v>
      </c>
      <c r="C63" s="13">
        <v>152055978</v>
      </c>
      <c r="D63" s="13" t="s">
        <v>3</v>
      </c>
      <c r="E63" s="13" t="s">
        <v>4</v>
      </c>
      <c r="F63" s="13">
        <v>0.192</v>
      </c>
      <c r="G63" s="13">
        <v>15</v>
      </c>
      <c r="H63" s="13"/>
      <c r="I63" s="13"/>
      <c r="J63" s="13"/>
      <c r="K63" s="13">
        <v>5.8220000000000001</v>
      </c>
      <c r="L63" s="12">
        <v>7</v>
      </c>
    </row>
    <row r="64" spans="1:12">
      <c r="A64" s="6" t="s">
        <v>398</v>
      </c>
      <c r="B64" s="13">
        <v>6</v>
      </c>
      <c r="C64" s="13">
        <v>152432902</v>
      </c>
      <c r="D64" s="13" t="s">
        <v>5</v>
      </c>
      <c r="E64" s="13" t="s">
        <v>4</v>
      </c>
      <c r="F64" s="13">
        <v>3.7999999999999999E-2</v>
      </c>
      <c r="G64" s="13">
        <v>15</v>
      </c>
      <c r="H64" s="13" t="s">
        <v>1502</v>
      </c>
      <c r="I64" s="13" t="s">
        <v>1503</v>
      </c>
      <c r="J64" s="13"/>
      <c r="K64" s="13">
        <v>1.38</v>
      </c>
      <c r="L64" s="12">
        <v>5</v>
      </c>
    </row>
    <row r="65" spans="1:12">
      <c r="A65" s="6" t="s">
        <v>738</v>
      </c>
      <c r="B65" s="13">
        <v>6</v>
      </c>
      <c r="C65" s="13">
        <v>160834515</v>
      </c>
      <c r="D65" s="13" t="s">
        <v>4</v>
      </c>
      <c r="E65" s="13" t="s">
        <v>5</v>
      </c>
      <c r="F65" s="13">
        <v>0.28100000000000003</v>
      </c>
      <c r="G65" s="13">
        <v>15</v>
      </c>
      <c r="H65" s="13"/>
      <c r="I65" s="13"/>
      <c r="J65" s="13">
        <v>1</v>
      </c>
      <c r="K65" s="13">
        <v>2.0139999999999998</v>
      </c>
      <c r="L65" s="12">
        <v>7</v>
      </c>
    </row>
    <row r="66" spans="1:12">
      <c r="A66" s="6" t="s">
        <v>980</v>
      </c>
      <c r="B66" s="13">
        <v>7</v>
      </c>
      <c r="C66" s="13">
        <v>16988109</v>
      </c>
      <c r="D66" s="13" t="s">
        <v>3</v>
      </c>
      <c r="E66" s="13" t="s">
        <v>4</v>
      </c>
      <c r="F66" s="13">
        <v>0.308</v>
      </c>
      <c r="G66" s="13">
        <v>9</v>
      </c>
      <c r="H66" s="13"/>
      <c r="I66" s="13"/>
      <c r="J66" s="13">
        <v>1</v>
      </c>
      <c r="K66" s="13">
        <v>0.42199999999999999</v>
      </c>
      <c r="L66" s="12" t="s">
        <v>1511</v>
      </c>
    </row>
    <row r="67" spans="1:12">
      <c r="A67" s="6" t="s">
        <v>16</v>
      </c>
      <c r="B67" s="13">
        <v>7</v>
      </c>
      <c r="C67" s="13">
        <v>17041434</v>
      </c>
      <c r="D67" s="13" t="s">
        <v>5</v>
      </c>
      <c r="E67" s="13" t="s">
        <v>4</v>
      </c>
      <c r="F67" s="13">
        <v>0.13500000000000001</v>
      </c>
      <c r="G67" s="13">
        <v>15</v>
      </c>
      <c r="H67" s="13"/>
      <c r="I67" s="13"/>
      <c r="J67" s="13"/>
      <c r="K67" s="13">
        <v>0.73399999999999999</v>
      </c>
      <c r="L67" s="12">
        <v>5</v>
      </c>
    </row>
    <row r="68" spans="1:12">
      <c r="A68" s="6" t="s">
        <v>749</v>
      </c>
      <c r="B68" s="13">
        <v>7</v>
      </c>
      <c r="C68" s="13">
        <v>27976563</v>
      </c>
      <c r="D68" s="13" t="s">
        <v>10</v>
      </c>
      <c r="E68" s="13" t="s">
        <v>3</v>
      </c>
      <c r="F68" s="13">
        <v>4.0000000000000001E-3</v>
      </c>
      <c r="G68" s="13">
        <v>15</v>
      </c>
      <c r="H68" s="13" t="s">
        <v>1502</v>
      </c>
      <c r="I68" s="13" t="s">
        <v>1503</v>
      </c>
      <c r="J68" s="13">
        <v>1</v>
      </c>
      <c r="K68" s="13">
        <v>17.16</v>
      </c>
      <c r="L68" s="12" t="s">
        <v>1511</v>
      </c>
    </row>
    <row r="69" spans="1:12">
      <c r="A69" s="6" t="s">
        <v>750</v>
      </c>
      <c r="B69" s="13">
        <v>7</v>
      </c>
      <c r="C69" s="13">
        <v>97816638</v>
      </c>
      <c r="D69" s="13" t="s">
        <v>10</v>
      </c>
      <c r="E69" s="13" t="s">
        <v>5</v>
      </c>
      <c r="F69" s="13">
        <v>9.5000000000000001E-2</v>
      </c>
      <c r="G69" s="13">
        <v>5</v>
      </c>
      <c r="H69" s="13" t="s">
        <v>1572</v>
      </c>
      <c r="I69" s="13" t="s">
        <v>1503</v>
      </c>
      <c r="J69" s="13">
        <v>1</v>
      </c>
      <c r="K69" s="13">
        <v>0.58199999999999996</v>
      </c>
      <c r="L69" s="12" t="s">
        <v>1541</v>
      </c>
    </row>
    <row r="70" spans="1:12">
      <c r="A70" s="6" t="s">
        <v>1053</v>
      </c>
      <c r="B70" s="13">
        <v>8</v>
      </c>
      <c r="C70" s="13">
        <v>23466466</v>
      </c>
      <c r="D70" s="13" t="s">
        <v>4</v>
      </c>
      <c r="E70" s="13" t="s">
        <v>5</v>
      </c>
      <c r="F70" s="13">
        <v>0.46100000000000002</v>
      </c>
      <c r="G70" s="13">
        <v>15</v>
      </c>
      <c r="H70" s="13"/>
      <c r="I70" s="13"/>
      <c r="J70" s="13">
        <v>1</v>
      </c>
      <c r="K70" s="13">
        <v>0.24299999999999999</v>
      </c>
      <c r="L70" s="12"/>
    </row>
    <row r="71" spans="1:12">
      <c r="A71" s="6" t="s">
        <v>408</v>
      </c>
      <c r="B71" s="13">
        <v>8</v>
      </c>
      <c r="C71" s="13">
        <v>76322362</v>
      </c>
      <c r="D71" s="13" t="s">
        <v>5</v>
      </c>
      <c r="E71" s="13" t="s">
        <v>10</v>
      </c>
      <c r="F71" s="13">
        <v>8.6999999999999994E-2</v>
      </c>
      <c r="G71" s="13">
        <v>14</v>
      </c>
      <c r="H71" s="13" t="s">
        <v>1572</v>
      </c>
      <c r="I71" s="13" t="s">
        <v>1503</v>
      </c>
      <c r="J71" s="13"/>
      <c r="K71" s="13">
        <v>2.78</v>
      </c>
      <c r="L71" s="12">
        <v>6</v>
      </c>
    </row>
    <row r="72" spans="1:12">
      <c r="A72" s="6" t="s">
        <v>983</v>
      </c>
      <c r="B72" s="13">
        <v>8</v>
      </c>
      <c r="C72" s="13">
        <v>117631013</v>
      </c>
      <c r="D72" s="13" t="s">
        <v>175</v>
      </c>
      <c r="E72" s="13" t="s">
        <v>10</v>
      </c>
      <c r="F72" s="13">
        <v>7.0999999999999994E-2</v>
      </c>
      <c r="G72" s="13">
        <v>15</v>
      </c>
      <c r="H72" s="13"/>
      <c r="I72" s="13"/>
      <c r="J72" s="13"/>
      <c r="K72" s="13">
        <v>0.625</v>
      </c>
      <c r="L72" s="12">
        <v>4</v>
      </c>
    </row>
    <row r="73" spans="1:12">
      <c r="A73" s="6" t="s">
        <v>1032</v>
      </c>
      <c r="B73" s="13">
        <v>8</v>
      </c>
      <c r="C73" s="13">
        <v>127846930</v>
      </c>
      <c r="D73" s="13" t="s">
        <v>10</v>
      </c>
      <c r="E73" s="13" t="s">
        <v>3</v>
      </c>
      <c r="F73" s="13">
        <v>0.183</v>
      </c>
      <c r="G73" s="13"/>
      <c r="H73" s="13"/>
      <c r="I73" s="13"/>
      <c r="J73" s="13"/>
      <c r="K73" s="13">
        <v>0.505</v>
      </c>
      <c r="L73" s="12"/>
    </row>
    <row r="74" spans="1:12">
      <c r="A74" s="6" t="s">
        <v>1047</v>
      </c>
      <c r="B74" s="13">
        <v>8</v>
      </c>
      <c r="C74" s="13">
        <v>127911006</v>
      </c>
      <c r="D74" s="13" t="s">
        <v>10</v>
      </c>
      <c r="E74" s="13" t="s">
        <v>3</v>
      </c>
      <c r="F74" s="13">
        <v>0.308</v>
      </c>
      <c r="G74" s="13">
        <v>15</v>
      </c>
      <c r="H74" s="13" t="s">
        <v>1502</v>
      </c>
      <c r="I74" s="13" t="s">
        <v>1503</v>
      </c>
      <c r="J74" s="13"/>
      <c r="K74" s="13">
        <v>0.71799999999999997</v>
      </c>
      <c r="L74" s="12">
        <v>7</v>
      </c>
    </row>
    <row r="75" spans="1:12">
      <c r="A75" s="6" t="s">
        <v>752</v>
      </c>
      <c r="B75" s="13">
        <v>8</v>
      </c>
      <c r="C75" s="13">
        <v>127966937</v>
      </c>
      <c r="D75" s="13" t="s">
        <v>753</v>
      </c>
      <c r="E75" s="13" t="s">
        <v>5</v>
      </c>
      <c r="F75" s="13">
        <v>0.184</v>
      </c>
      <c r="G75" s="13"/>
      <c r="H75" s="13"/>
      <c r="I75" s="13"/>
      <c r="J75" s="13"/>
      <c r="K75" s="13">
        <v>1.29</v>
      </c>
      <c r="L75" s="12"/>
    </row>
    <row r="76" spans="1:12">
      <c r="A76" s="6" t="s">
        <v>1198</v>
      </c>
      <c r="B76" s="13">
        <v>8</v>
      </c>
      <c r="C76" s="13">
        <v>128104218</v>
      </c>
      <c r="D76" s="13" t="s">
        <v>10</v>
      </c>
      <c r="E76" s="13" t="s">
        <v>3</v>
      </c>
      <c r="F76" s="13">
        <v>9.2999999999999999E-2</v>
      </c>
      <c r="G76" s="13">
        <v>15</v>
      </c>
      <c r="H76" s="13" t="s">
        <v>1502</v>
      </c>
      <c r="I76" s="13" t="s">
        <v>1503</v>
      </c>
      <c r="J76" s="13"/>
      <c r="K76" s="13">
        <v>2.8159999999999998</v>
      </c>
      <c r="L76" s="12">
        <v>4</v>
      </c>
    </row>
    <row r="77" spans="1:12">
      <c r="A77" s="6" t="s">
        <v>1050</v>
      </c>
      <c r="B77" s="13">
        <v>8</v>
      </c>
      <c r="C77" s="13">
        <v>128151672</v>
      </c>
      <c r="D77" s="13" t="s">
        <v>5</v>
      </c>
      <c r="E77" s="13" t="s">
        <v>10</v>
      </c>
      <c r="F77" s="13">
        <v>0.19600000000000001</v>
      </c>
      <c r="G77" s="13">
        <v>15</v>
      </c>
      <c r="H77" s="13"/>
      <c r="I77" s="13"/>
      <c r="J77" s="13"/>
      <c r="K77" s="13">
        <v>3.1E-2</v>
      </c>
      <c r="L77" s="12">
        <v>5</v>
      </c>
    </row>
    <row r="78" spans="1:12">
      <c r="A78" s="6" t="s">
        <v>1049</v>
      </c>
      <c r="B78" s="13">
        <v>8</v>
      </c>
      <c r="C78" s="13">
        <v>128181807</v>
      </c>
      <c r="D78" s="13" t="s">
        <v>5</v>
      </c>
      <c r="E78" s="13" t="s">
        <v>4</v>
      </c>
      <c r="F78" s="13">
        <v>0.17599999999999999</v>
      </c>
      <c r="G78" s="13">
        <v>15</v>
      </c>
      <c r="H78" s="13"/>
      <c r="I78" s="13"/>
      <c r="J78" s="13"/>
      <c r="K78" s="13">
        <v>0.82</v>
      </c>
      <c r="L78" s="12">
        <v>5</v>
      </c>
    </row>
    <row r="79" spans="1:12">
      <c r="A79" s="6" t="s">
        <v>759</v>
      </c>
      <c r="B79" s="13">
        <v>8</v>
      </c>
      <c r="C79" s="13">
        <v>128324075</v>
      </c>
      <c r="D79" s="13" t="s">
        <v>5</v>
      </c>
      <c r="E79" s="13" t="s">
        <v>4</v>
      </c>
      <c r="F79" s="13">
        <v>0.189</v>
      </c>
      <c r="G79" s="13">
        <v>15</v>
      </c>
      <c r="H79" s="13"/>
      <c r="I79" s="13"/>
      <c r="J79" s="13"/>
      <c r="K79" s="13">
        <v>3.1619999999999999</v>
      </c>
      <c r="L79" s="12">
        <v>5</v>
      </c>
    </row>
    <row r="80" spans="1:12">
      <c r="A80" s="6" t="s">
        <v>420</v>
      </c>
      <c r="B80" s="13">
        <v>8</v>
      </c>
      <c r="C80" s="13">
        <v>128335526</v>
      </c>
      <c r="D80" s="13" t="s">
        <v>5</v>
      </c>
      <c r="E80" s="13" t="s">
        <v>10</v>
      </c>
      <c r="F80" s="13">
        <v>0.14699999999999999</v>
      </c>
      <c r="G80" s="13">
        <v>15</v>
      </c>
      <c r="H80" s="13"/>
      <c r="I80" s="13"/>
      <c r="J80" s="13"/>
      <c r="K80" s="13">
        <v>8.3719999999999999</v>
      </c>
      <c r="L80" s="12">
        <v>4</v>
      </c>
    </row>
    <row r="81" spans="1:12">
      <c r="A81" s="6" t="s">
        <v>240</v>
      </c>
      <c r="B81" s="13">
        <v>8</v>
      </c>
      <c r="C81" s="13">
        <v>128367510</v>
      </c>
      <c r="D81" s="13" t="s">
        <v>10</v>
      </c>
      <c r="E81" s="13" t="s">
        <v>3</v>
      </c>
      <c r="F81" s="13">
        <v>0.34200000000000003</v>
      </c>
      <c r="G81" s="13">
        <v>15</v>
      </c>
      <c r="H81" s="13"/>
      <c r="I81" s="13"/>
      <c r="J81" s="13">
        <v>1</v>
      </c>
      <c r="K81" s="13">
        <v>0.47199999999999998</v>
      </c>
      <c r="L81" s="12">
        <v>5</v>
      </c>
    </row>
    <row r="82" spans="1:12">
      <c r="A82" s="6" t="s">
        <v>1016</v>
      </c>
      <c r="B82" s="13">
        <v>8</v>
      </c>
      <c r="C82" s="13">
        <v>128380384</v>
      </c>
      <c r="D82" s="13" t="s">
        <v>10</v>
      </c>
      <c r="E82" s="13" t="s">
        <v>3</v>
      </c>
      <c r="F82" s="13">
        <v>0.189</v>
      </c>
      <c r="G82" s="13">
        <v>15</v>
      </c>
      <c r="H82" s="13"/>
      <c r="I82" s="13"/>
      <c r="J82" s="13"/>
      <c r="K82" s="13">
        <v>6.8239999999999998</v>
      </c>
      <c r="L82" s="12">
        <v>5</v>
      </c>
    </row>
    <row r="83" spans="1:12">
      <c r="A83" s="6" t="s">
        <v>241</v>
      </c>
      <c r="B83" s="13">
        <v>8</v>
      </c>
      <c r="C83" s="13">
        <v>128383415</v>
      </c>
      <c r="D83" s="13" t="s">
        <v>5</v>
      </c>
      <c r="E83" s="13" t="s">
        <v>4</v>
      </c>
      <c r="F83" s="13">
        <v>7.0999999999999994E-2</v>
      </c>
      <c r="G83" s="13">
        <v>15</v>
      </c>
      <c r="H83" s="13"/>
      <c r="I83" s="13"/>
      <c r="J83" s="13"/>
      <c r="K83" s="13">
        <v>2.6680000000000001</v>
      </c>
      <c r="L83" s="12">
        <v>4</v>
      </c>
    </row>
    <row r="84" spans="1:12">
      <c r="A84" s="6" t="s">
        <v>1035</v>
      </c>
      <c r="B84" s="13">
        <v>8</v>
      </c>
      <c r="C84" s="13">
        <v>128386267</v>
      </c>
      <c r="D84" s="13" t="s">
        <v>10</v>
      </c>
      <c r="E84" s="13" t="s">
        <v>3</v>
      </c>
      <c r="F84" s="13">
        <v>0.38900000000000001</v>
      </c>
      <c r="G84" s="13">
        <v>15</v>
      </c>
      <c r="H84" s="13"/>
      <c r="I84" s="13"/>
      <c r="J84" s="13"/>
      <c r="K84" s="13">
        <v>1.1519999999999999</v>
      </c>
      <c r="L84" s="12">
        <v>5</v>
      </c>
    </row>
    <row r="85" spans="1:12">
      <c r="A85" s="6" t="s">
        <v>581</v>
      </c>
      <c r="B85" s="13">
        <v>8</v>
      </c>
      <c r="C85" s="13">
        <v>128413305</v>
      </c>
      <c r="D85" s="13" t="s">
        <v>10</v>
      </c>
      <c r="E85" s="13" t="s">
        <v>4</v>
      </c>
      <c r="F85" s="13">
        <v>3.0000000000000001E-3</v>
      </c>
      <c r="G85" s="13">
        <v>15</v>
      </c>
      <c r="H85" s="13" t="s">
        <v>1502</v>
      </c>
      <c r="I85" s="13"/>
      <c r="J85" s="13">
        <v>1</v>
      </c>
      <c r="K85" s="13">
        <v>20.2</v>
      </c>
      <c r="L85" s="12">
        <v>4</v>
      </c>
    </row>
    <row r="86" spans="1:12">
      <c r="A86" s="6" t="s">
        <v>778</v>
      </c>
      <c r="B86" s="13">
        <v>8</v>
      </c>
      <c r="C86" s="13">
        <v>128413783</v>
      </c>
      <c r="D86" s="13" t="s">
        <v>10</v>
      </c>
      <c r="E86" s="13" t="s">
        <v>4</v>
      </c>
      <c r="F86" s="13">
        <v>1.9E-2</v>
      </c>
      <c r="G86" s="13">
        <v>15</v>
      </c>
      <c r="H86" s="13" t="s">
        <v>1502</v>
      </c>
      <c r="I86" s="13"/>
      <c r="J86" s="13">
        <v>1</v>
      </c>
      <c r="K86" s="13">
        <v>15.54</v>
      </c>
      <c r="L86" s="12">
        <v>4</v>
      </c>
    </row>
    <row r="87" spans="1:12">
      <c r="A87" s="6" t="s">
        <v>769</v>
      </c>
      <c r="B87" s="13">
        <v>8</v>
      </c>
      <c r="C87" s="13">
        <v>128440651</v>
      </c>
      <c r="D87" s="13" t="s">
        <v>3</v>
      </c>
      <c r="E87" s="13" t="s">
        <v>10</v>
      </c>
      <c r="F87" s="13">
        <v>0.247</v>
      </c>
      <c r="G87" s="13">
        <v>15</v>
      </c>
      <c r="H87" s="13"/>
      <c r="I87" s="13"/>
      <c r="J87" s="13">
        <v>1</v>
      </c>
      <c r="K87" s="13">
        <v>0.189</v>
      </c>
      <c r="L87" s="12">
        <v>5</v>
      </c>
    </row>
    <row r="88" spans="1:12">
      <c r="A88" s="6" t="s">
        <v>1017</v>
      </c>
      <c r="B88" s="13">
        <v>8</v>
      </c>
      <c r="C88" s="13">
        <v>128444786</v>
      </c>
      <c r="D88" s="13" t="s">
        <v>10</v>
      </c>
      <c r="E88" s="13" t="s">
        <v>3</v>
      </c>
      <c r="F88" s="13">
        <v>0.223</v>
      </c>
      <c r="G88" s="13">
        <v>15</v>
      </c>
      <c r="H88" s="13"/>
      <c r="I88" s="13"/>
      <c r="J88" s="13">
        <v>1</v>
      </c>
      <c r="K88" s="13">
        <v>0.93700000000000006</v>
      </c>
      <c r="L88" s="12">
        <v>5</v>
      </c>
    </row>
    <row r="89" spans="1:12">
      <c r="A89" s="6" t="s">
        <v>242</v>
      </c>
      <c r="B89" s="13">
        <v>8</v>
      </c>
      <c r="C89" s="13">
        <v>128445011</v>
      </c>
      <c r="D89" s="13" t="s">
        <v>4</v>
      </c>
      <c r="E89" s="13" t="s">
        <v>5</v>
      </c>
      <c r="F89" s="13">
        <v>8.6999999999999994E-2</v>
      </c>
      <c r="G89" s="13">
        <v>15</v>
      </c>
      <c r="H89" s="13"/>
      <c r="I89" s="13"/>
      <c r="J89" s="13"/>
      <c r="K89" s="13">
        <v>1.431</v>
      </c>
      <c r="L89" s="12">
        <v>5</v>
      </c>
    </row>
    <row r="90" spans="1:12">
      <c r="A90" s="6" t="s">
        <v>764</v>
      </c>
      <c r="B90" s="13">
        <v>8</v>
      </c>
      <c r="C90" s="13">
        <v>128465187</v>
      </c>
      <c r="D90" s="13" t="s">
        <v>5</v>
      </c>
      <c r="E90" s="13" t="s">
        <v>4</v>
      </c>
      <c r="F90" s="13">
        <v>0.154</v>
      </c>
      <c r="G90" s="13">
        <v>15</v>
      </c>
      <c r="H90" s="13" t="s">
        <v>1502</v>
      </c>
      <c r="I90" s="13"/>
      <c r="J90" s="13">
        <v>1</v>
      </c>
      <c r="K90" s="13">
        <v>4.181</v>
      </c>
      <c r="L90" s="12">
        <v>5</v>
      </c>
    </row>
    <row r="91" spans="1:12">
      <c r="A91" s="6" t="s">
        <v>243</v>
      </c>
      <c r="B91" s="13">
        <v>8</v>
      </c>
      <c r="C91" s="13">
        <v>128540776</v>
      </c>
      <c r="D91" s="13" t="s">
        <v>5</v>
      </c>
      <c r="E91" s="13" t="s">
        <v>10</v>
      </c>
      <c r="F91" s="13">
        <v>0.14499999999999999</v>
      </c>
      <c r="G91" s="13">
        <v>15</v>
      </c>
      <c r="H91" s="13"/>
      <c r="I91" s="13"/>
      <c r="J91" s="13"/>
      <c r="K91" s="13">
        <v>2.1240000000000001</v>
      </c>
      <c r="L91" s="12">
        <v>5</v>
      </c>
    </row>
    <row r="92" spans="1:12">
      <c r="A92" s="6" t="s">
        <v>329</v>
      </c>
      <c r="B92" s="13">
        <v>8</v>
      </c>
      <c r="C92" s="13">
        <v>128719884</v>
      </c>
      <c r="D92" s="13" t="s">
        <v>3</v>
      </c>
      <c r="E92" s="13" t="s">
        <v>4</v>
      </c>
      <c r="F92" s="13">
        <v>8.9999999999999993E-3</v>
      </c>
      <c r="G92" s="13">
        <v>15</v>
      </c>
      <c r="H92" s="13" t="s">
        <v>1502</v>
      </c>
      <c r="I92" s="13" t="s">
        <v>1503</v>
      </c>
      <c r="J92" s="13"/>
      <c r="K92" s="13">
        <v>17.18</v>
      </c>
      <c r="L92" s="12" t="s">
        <v>1504</v>
      </c>
    </row>
    <row r="93" spans="1:12">
      <c r="A93" s="6" t="s">
        <v>431</v>
      </c>
      <c r="B93" s="13">
        <v>9</v>
      </c>
      <c r="C93" s="13">
        <v>21961866</v>
      </c>
      <c r="D93" s="13" t="s">
        <v>5</v>
      </c>
      <c r="E93" s="13" t="s">
        <v>3</v>
      </c>
      <c r="F93" s="13">
        <v>0.33800000000000002</v>
      </c>
      <c r="G93" s="13">
        <v>14</v>
      </c>
      <c r="H93" s="13"/>
      <c r="I93" s="13"/>
      <c r="J93" s="13">
        <v>1</v>
      </c>
      <c r="K93" s="13">
        <v>0.20200000000000001</v>
      </c>
      <c r="L93" s="12">
        <v>4</v>
      </c>
    </row>
    <row r="94" spans="1:12">
      <c r="A94" s="6" t="s">
        <v>974</v>
      </c>
      <c r="B94" s="13">
        <v>9</v>
      </c>
      <c r="C94" s="13">
        <v>21964331</v>
      </c>
      <c r="D94" s="13" t="s">
        <v>423</v>
      </c>
      <c r="E94" s="13" t="s">
        <v>5</v>
      </c>
      <c r="F94" s="13">
        <v>9.2999999999999999E-2</v>
      </c>
      <c r="G94" s="13">
        <v>13</v>
      </c>
      <c r="H94" s="13"/>
      <c r="I94" s="13"/>
      <c r="J94" s="13"/>
      <c r="K94" s="13">
        <v>12.63</v>
      </c>
      <c r="L94" s="12"/>
    </row>
    <row r="95" spans="1:12">
      <c r="A95" s="6" t="s">
        <v>621</v>
      </c>
      <c r="B95" s="13">
        <v>9</v>
      </c>
      <c r="C95" s="13">
        <v>21993964</v>
      </c>
      <c r="D95" s="13" t="s">
        <v>4</v>
      </c>
      <c r="E95" s="13" t="s">
        <v>5</v>
      </c>
      <c r="F95" s="13">
        <v>5.6000000000000001E-2</v>
      </c>
      <c r="G95" s="13">
        <v>11</v>
      </c>
      <c r="H95" s="13"/>
      <c r="I95" s="13"/>
      <c r="J95" s="13"/>
      <c r="K95" s="13">
        <v>6.7720000000000002</v>
      </c>
      <c r="L95" s="12">
        <v>4</v>
      </c>
    </row>
    <row r="96" spans="1:12">
      <c r="A96" s="6" t="s">
        <v>170</v>
      </c>
      <c r="B96" s="13">
        <v>9</v>
      </c>
      <c r="C96" s="13">
        <v>21995044</v>
      </c>
      <c r="D96" s="13" t="s">
        <v>4</v>
      </c>
      <c r="E96" s="13" t="s">
        <v>10</v>
      </c>
      <c r="F96" s="13">
        <v>3.4000000000000002E-2</v>
      </c>
      <c r="G96" s="13">
        <v>1</v>
      </c>
      <c r="H96" s="13"/>
      <c r="I96" s="13"/>
      <c r="J96" s="13"/>
      <c r="K96" s="13">
        <v>11.47</v>
      </c>
      <c r="L96" s="12">
        <v>4</v>
      </c>
    </row>
    <row r="97" spans="1:12">
      <c r="A97" s="6" t="s">
        <v>1002</v>
      </c>
      <c r="B97" s="13">
        <v>9</v>
      </c>
      <c r="C97" s="13">
        <v>22011083</v>
      </c>
      <c r="D97" s="13" t="s">
        <v>10</v>
      </c>
      <c r="E97" s="13" t="s">
        <v>5</v>
      </c>
      <c r="F97" s="13">
        <v>1.2E-2</v>
      </c>
      <c r="G97" s="13">
        <v>14</v>
      </c>
      <c r="H97" s="13" t="s">
        <v>1502</v>
      </c>
      <c r="I97" s="13" t="s">
        <v>1503</v>
      </c>
      <c r="J97" s="13"/>
      <c r="K97" s="13">
        <v>2.8090000000000002</v>
      </c>
      <c r="L97" s="12" t="s">
        <v>1504</v>
      </c>
    </row>
    <row r="98" spans="1:12">
      <c r="A98" s="6" t="s">
        <v>424</v>
      </c>
      <c r="B98" s="13">
        <v>9</v>
      </c>
      <c r="C98" s="13">
        <v>110303808</v>
      </c>
      <c r="D98" s="13" t="s">
        <v>425</v>
      </c>
      <c r="E98" s="13" t="s">
        <v>4</v>
      </c>
      <c r="F98" s="13">
        <v>8.5000000000000006E-2</v>
      </c>
      <c r="G98" s="13">
        <v>15</v>
      </c>
      <c r="H98" s="13"/>
      <c r="I98" s="13"/>
      <c r="J98" s="13"/>
      <c r="K98" s="13">
        <v>5.1980000000000004</v>
      </c>
      <c r="L98" s="12"/>
    </row>
    <row r="99" spans="1:12">
      <c r="A99" s="6" t="s">
        <v>434</v>
      </c>
      <c r="B99" s="13">
        <v>9</v>
      </c>
      <c r="C99" s="13">
        <v>110773040</v>
      </c>
      <c r="D99" s="13" t="s">
        <v>5</v>
      </c>
      <c r="E99" s="13" t="s">
        <v>4</v>
      </c>
      <c r="F99" s="13">
        <v>5.2999999999999999E-2</v>
      </c>
      <c r="G99" s="13">
        <v>15</v>
      </c>
      <c r="H99" s="13"/>
      <c r="I99" s="13"/>
      <c r="J99" s="13"/>
      <c r="K99" s="13">
        <v>4.3140000000000001</v>
      </c>
      <c r="L99" s="12">
        <v>7</v>
      </c>
    </row>
    <row r="100" spans="1:12">
      <c r="A100" s="6" t="s">
        <v>1018</v>
      </c>
      <c r="B100" s="13">
        <v>9</v>
      </c>
      <c r="C100" s="13">
        <v>110893720</v>
      </c>
      <c r="D100" s="13" t="s">
        <v>1019</v>
      </c>
      <c r="E100" s="13" t="s">
        <v>10</v>
      </c>
      <c r="F100" s="13">
        <v>4.4999999999999998E-2</v>
      </c>
      <c r="G100" s="13">
        <v>15</v>
      </c>
      <c r="H100" s="13" t="s">
        <v>1502</v>
      </c>
      <c r="I100" s="13" t="s">
        <v>1503</v>
      </c>
      <c r="J100" s="13"/>
      <c r="K100" s="13">
        <v>1.256</v>
      </c>
      <c r="L100" s="12"/>
    </row>
    <row r="101" spans="1:12">
      <c r="A101" s="6" t="s">
        <v>997</v>
      </c>
      <c r="B101" s="13">
        <v>10</v>
      </c>
      <c r="C101" s="13">
        <v>4517497</v>
      </c>
      <c r="D101" s="13" t="s">
        <v>3</v>
      </c>
      <c r="E101" s="13" t="s">
        <v>5</v>
      </c>
      <c r="F101" s="13">
        <v>0.38500000000000001</v>
      </c>
      <c r="G101" s="13">
        <v>15</v>
      </c>
      <c r="H101" s="13" t="s">
        <v>1502</v>
      </c>
      <c r="I101" s="13" t="s">
        <v>1503</v>
      </c>
      <c r="J101" s="13"/>
      <c r="K101" s="13">
        <v>1.6E-2</v>
      </c>
      <c r="L101" s="12">
        <v>7</v>
      </c>
    </row>
    <row r="102" spans="1:12">
      <c r="A102" s="6" t="s">
        <v>454</v>
      </c>
      <c r="B102" s="13">
        <v>10</v>
      </c>
      <c r="C102" s="13">
        <v>21822856</v>
      </c>
      <c r="D102" s="13" t="s">
        <v>3</v>
      </c>
      <c r="E102" s="13" t="s">
        <v>10</v>
      </c>
      <c r="F102" s="13">
        <v>2.1000000000000001E-2</v>
      </c>
      <c r="G102" s="13">
        <v>1</v>
      </c>
      <c r="H102" s="13"/>
      <c r="I102" s="13"/>
      <c r="J102" s="13">
        <v>1</v>
      </c>
      <c r="K102" s="13">
        <v>9.2240000000000002</v>
      </c>
      <c r="L102" s="12" t="s">
        <v>1504</v>
      </c>
    </row>
    <row r="103" spans="1:12">
      <c r="A103" s="6" t="s">
        <v>446</v>
      </c>
      <c r="B103" s="13">
        <v>10</v>
      </c>
      <c r="C103" s="13">
        <v>22035324</v>
      </c>
      <c r="D103" s="13" t="s">
        <v>4</v>
      </c>
      <c r="E103" s="13" t="s">
        <v>5</v>
      </c>
      <c r="F103" s="13">
        <v>0.216</v>
      </c>
      <c r="G103" s="13">
        <v>5</v>
      </c>
      <c r="H103" s="13" t="s">
        <v>1502</v>
      </c>
      <c r="I103" s="13" t="s">
        <v>1503</v>
      </c>
      <c r="J103" s="13"/>
      <c r="K103" s="13">
        <v>0.38100000000000001</v>
      </c>
      <c r="L103" s="12">
        <v>4</v>
      </c>
    </row>
    <row r="104" spans="1:12">
      <c r="A104" s="6" t="s">
        <v>785</v>
      </c>
      <c r="B104" s="13">
        <v>10</v>
      </c>
      <c r="C104" s="13">
        <v>51558125</v>
      </c>
      <c r="D104" s="13" t="s">
        <v>4</v>
      </c>
      <c r="E104" s="13" t="s">
        <v>5</v>
      </c>
      <c r="F104" s="13">
        <v>9.7000000000000003E-2</v>
      </c>
      <c r="G104" s="13">
        <v>15</v>
      </c>
      <c r="H104" s="13"/>
      <c r="I104" s="13"/>
      <c r="J104" s="13">
        <v>1</v>
      </c>
      <c r="K104" s="13">
        <v>4.6639999999999997</v>
      </c>
      <c r="L104" s="12">
        <v>7</v>
      </c>
    </row>
    <row r="105" spans="1:12">
      <c r="A105" s="6" t="s">
        <v>456</v>
      </c>
      <c r="B105" s="13">
        <v>10</v>
      </c>
      <c r="C105" s="13">
        <v>64288082</v>
      </c>
      <c r="D105" s="13" t="s">
        <v>3</v>
      </c>
      <c r="E105" s="13" t="s">
        <v>4</v>
      </c>
      <c r="F105" s="13">
        <v>0.496</v>
      </c>
      <c r="G105" s="13">
        <v>15</v>
      </c>
      <c r="H105" s="13" t="s">
        <v>1502</v>
      </c>
      <c r="I105" s="13" t="s">
        <v>1503</v>
      </c>
      <c r="J105" s="13"/>
      <c r="K105" s="13">
        <v>1.8939999999999999</v>
      </c>
      <c r="L105" s="12" t="s">
        <v>1511</v>
      </c>
    </row>
    <row r="106" spans="1:12">
      <c r="A106" s="6" t="s">
        <v>624</v>
      </c>
      <c r="B106" s="13">
        <v>10</v>
      </c>
      <c r="C106" s="13">
        <v>105682296</v>
      </c>
      <c r="D106" s="13" t="s">
        <v>5</v>
      </c>
      <c r="E106" s="13" t="s">
        <v>4</v>
      </c>
      <c r="F106" s="13">
        <v>0.26600000000000001</v>
      </c>
      <c r="G106" s="13">
        <v>15</v>
      </c>
      <c r="H106" s="13"/>
      <c r="I106" s="13"/>
      <c r="J106" s="13">
        <v>1</v>
      </c>
      <c r="K106" s="13">
        <v>2.9510000000000001</v>
      </c>
      <c r="L106" s="12">
        <v>7</v>
      </c>
    </row>
    <row r="107" spans="1:12">
      <c r="A107" s="6" t="s">
        <v>468</v>
      </c>
      <c r="B107" s="13">
        <v>10</v>
      </c>
      <c r="C107" s="13">
        <v>123318185</v>
      </c>
      <c r="D107" s="13" t="s">
        <v>3</v>
      </c>
      <c r="E107" s="13" t="s">
        <v>10</v>
      </c>
      <c r="F107" s="13">
        <v>0.44600000000000001</v>
      </c>
      <c r="G107" s="13">
        <v>15</v>
      </c>
      <c r="H107" s="13"/>
      <c r="I107" s="13"/>
      <c r="J107" s="13">
        <v>1</v>
      </c>
      <c r="K107" s="13">
        <v>0.107</v>
      </c>
      <c r="L107" s="12">
        <v>7</v>
      </c>
    </row>
    <row r="108" spans="1:12">
      <c r="A108" s="6" t="s">
        <v>472</v>
      </c>
      <c r="B108" s="13">
        <v>10</v>
      </c>
      <c r="C108" s="13">
        <v>123342707</v>
      </c>
      <c r="D108" s="13" t="s">
        <v>10</v>
      </c>
      <c r="E108" s="13" t="s">
        <v>3</v>
      </c>
      <c r="F108" s="13">
        <v>0.13600000000000001</v>
      </c>
      <c r="G108" s="13">
        <v>15</v>
      </c>
      <c r="H108" s="13" t="s">
        <v>1502</v>
      </c>
      <c r="I108" s="13"/>
      <c r="J108" s="13"/>
      <c r="K108" s="13">
        <v>0.377</v>
      </c>
      <c r="L108" s="12" t="s">
        <v>1511</v>
      </c>
    </row>
    <row r="109" spans="1:12">
      <c r="A109" s="6" t="s">
        <v>474</v>
      </c>
      <c r="B109" s="13">
        <v>10</v>
      </c>
      <c r="C109" s="13">
        <v>123349324</v>
      </c>
      <c r="D109" s="13" t="s">
        <v>3</v>
      </c>
      <c r="E109" s="13" t="s">
        <v>4</v>
      </c>
      <c r="F109" s="13">
        <v>1.7999999999999999E-2</v>
      </c>
      <c r="G109" s="13">
        <v>15</v>
      </c>
      <c r="H109" s="13"/>
      <c r="I109" s="13"/>
      <c r="J109" s="13"/>
      <c r="K109" s="13">
        <v>16.16</v>
      </c>
      <c r="L109" s="12">
        <v>4</v>
      </c>
    </row>
    <row r="110" spans="1:12">
      <c r="A110" s="6" t="s">
        <v>461</v>
      </c>
      <c r="B110" s="13">
        <v>10</v>
      </c>
      <c r="C110" s="13">
        <v>123443741</v>
      </c>
      <c r="D110" s="13" t="s">
        <v>4</v>
      </c>
      <c r="E110" s="13" t="s">
        <v>3</v>
      </c>
      <c r="F110" s="13">
        <v>0.16600000000000001</v>
      </c>
      <c r="G110" s="13">
        <v>15</v>
      </c>
      <c r="H110" s="13"/>
      <c r="I110" s="13"/>
      <c r="J110" s="13"/>
      <c r="K110" s="13">
        <v>3.1850000000000001</v>
      </c>
      <c r="L110" s="12">
        <v>4</v>
      </c>
    </row>
    <row r="111" spans="1:12">
      <c r="A111" s="6" t="s">
        <v>791</v>
      </c>
      <c r="B111" s="13">
        <v>11</v>
      </c>
      <c r="C111" s="13">
        <v>68923597</v>
      </c>
      <c r="D111" s="13" t="s">
        <v>4</v>
      </c>
      <c r="E111" s="13" t="s">
        <v>5</v>
      </c>
      <c r="F111" s="13">
        <v>0.35599999999999998</v>
      </c>
      <c r="G111" s="13">
        <v>15</v>
      </c>
      <c r="H111" s="13" t="s">
        <v>1502</v>
      </c>
      <c r="I111" s="13" t="s">
        <v>1503</v>
      </c>
      <c r="J111" s="13">
        <v>1</v>
      </c>
      <c r="K111" s="13">
        <v>0.188</v>
      </c>
      <c r="L111" s="12"/>
    </row>
    <row r="112" spans="1:12">
      <c r="A112" s="6" t="s">
        <v>788</v>
      </c>
      <c r="B112" s="13">
        <v>11</v>
      </c>
      <c r="C112" s="13">
        <v>68981359</v>
      </c>
      <c r="D112" s="13" t="s">
        <v>3</v>
      </c>
      <c r="E112" s="13" t="s">
        <v>10</v>
      </c>
      <c r="F112" s="13">
        <v>7.8E-2</v>
      </c>
      <c r="G112" s="13">
        <v>14</v>
      </c>
      <c r="H112" s="13" t="s">
        <v>1502</v>
      </c>
      <c r="I112" s="13" t="s">
        <v>1503</v>
      </c>
      <c r="J112" s="13"/>
      <c r="K112" s="13">
        <v>3.1930000000000001</v>
      </c>
      <c r="L112" s="12">
        <v>5</v>
      </c>
    </row>
    <row r="113" spans="1:12">
      <c r="A113" s="6" t="s">
        <v>30</v>
      </c>
      <c r="B113" s="13">
        <v>11</v>
      </c>
      <c r="C113" s="13">
        <v>69036597</v>
      </c>
      <c r="D113" s="13" t="s">
        <v>10</v>
      </c>
      <c r="E113" s="13" t="s">
        <v>3</v>
      </c>
      <c r="F113" s="13">
        <v>9.6000000000000002E-2</v>
      </c>
      <c r="G113" s="13">
        <v>15</v>
      </c>
      <c r="H113" s="13"/>
      <c r="I113" s="13"/>
      <c r="J113" s="13"/>
      <c r="K113" s="13">
        <v>3.794</v>
      </c>
      <c r="L113" s="12">
        <v>5</v>
      </c>
    </row>
    <row r="114" spans="1:12">
      <c r="A114" s="6" t="s">
        <v>484</v>
      </c>
      <c r="B114" s="13">
        <v>11</v>
      </c>
      <c r="C114" s="13">
        <v>69331642</v>
      </c>
      <c r="D114" s="13" t="s">
        <v>5</v>
      </c>
      <c r="E114" s="13" t="s">
        <v>10</v>
      </c>
      <c r="F114" s="13">
        <v>3.5000000000000003E-2</v>
      </c>
      <c r="G114" s="13">
        <v>15</v>
      </c>
      <c r="H114" s="13"/>
      <c r="I114" s="13"/>
      <c r="J114" s="13"/>
      <c r="K114" s="13">
        <v>2.145</v>
      </c>
      <c r="L114" s="12">
        <v>5</v>
      </c>
    </row>
    <row r="115" spans="1:12">
      <c r="A115" s="6" t="s">
        <v>244</v>
      </c>
      <c r="B115" s="13">
        <v>11</v>
      </c>
      <c r="C115" s="13">
        <v>69462856</v>
      </c>
      <c r="D115" s="13" t="s">
        <v>5</v>
      </c>
      <c r="E115" s="13" t="s">
        <v>4</v>
      </c>
      <c r="F115" s="13">
        <v>4.6999999999999999E-4</v>
      </c>
      <c r="G115" s="13">
        <v>4</v>
      </c>
      <c r="H115" s="13" t="s">
        <v>1502</v>
      </c>
      <c r="I115" s="13" t="s">
        <v>1503</v>
      </c>
      <c r="J115" s="13"/>
      <c r="K115" s="13">
        <v>19.55</v>
      </c>
      <c r="L115" s="12" t="s">
        <v>1504</v>
      </c>
    </row>
    <row r="116" spans="1:12">
      <c r="A116" s="6" t="s">
        <v>626</v>
      </c>
      <c r="B116" s="13">
        <v>11</v>
      </c>
      <c r="C116" s="13">
        <v>89017961</v>
      </c>
      <c r="D116" s="13" t="s">
        <v>10</v>
      </c>
      <c r="E116" s="13" t="s">
        <v>3</v>
      </c>
      <c r="F116" s="13">
        <v>8.0000000000000002E-3</v>
      </c>
      <c r="G116" s="13">
        <v>15</v>
      </c>
      <c r="H116" s="13"/>
      <c r="I116" s="13"/>
      <c r="J116" s="13"/>
      <c r="K116" s="13">
        <v>29.4</v>
      </c>
      <c r="L116" s="12">
        <v>7</v>
      </c>
    </row>
    <row r="117" spans="1:12">
      <c r="A117" s="6" t="s">
        <v>1187</v>
      </c>
      <c r="B117" s="13">
        <v>12</v>
      </c>
      <c r="C117" s="13">
        <v>26350936</v>
      </c>
      <c r="D117" s="13" t="s">
        <v>4</v>
      </c>
      <c r="E117" s="13" t="s">
        <v>3</v>
      </c>
      <c r="F117" s="13">
        <v>9.6000000000000002E-2</v>
      </c>
      <c r="G117" s="13">
        <v>7</v>
      </c>
      <c r="H117" s="13" t="s">
        <v>1502</v>
      </c>
      <c r="I117" s="13" t="s">
        <v>1503</v>
      </c>
      <c r="J117" s="13">
        <v>1</v>
      </c>
      <c r="K117" s="13">
        <v>5.5220000000000002</v>
      </c>
      <c r="L117" s="12">
        <v>4</v>
      </c>
    </row>
    <row r="118" spans="1:12">
      <c r="A118" s="6" t="s">
        <v>1056</v>
      </c>
      <c r="B118" s="13">
        <v>12</v>
      </c>
      <c r="C118" s="13">
        <v>28132512</v>
      </c>
      <c r="D118" s="13" t="s">
        <v>3</v>
      </c>
      <c r="E118" s="13" t="s">
        <v>10</v>
      </c>
      <c r="F118" s="13">
        <v>0.20499999999999999</v>
      </c>
      <c r="G118" s="13">
        <v>14</v>
      </c>
      <c r="H118" s="13"/>
      <c r="I118" s="13"/>
      <c r="J118" s="13"/>
      <c r="K118" s="13">
        <v>1.952</v>
      </c>
      <c r="L118" s="12">
        <v>6</v>
      </c>
    </row>
    <row r="119" spans="1:12">
      <c r="A119" s="6" t="s">
        <v>496</v>
      </c>
      <c r="B119" s="13">
        <v>12</v>
      </c>
      <c r="C119" s="13">
        <v>28174817</v>
      </c>
      <c r="D119" s="13" t="s">
        <v>5</v>
      </c>
      <c r="E119" s="13" t="s">
        <v>4</v>
      </c>
      <c r="F119" s="13">
        <v>3.2000000000000001E-2</v>
      </c>
      <c r="G119" s="13">
        <v>15</v>
      </c>
      <c r="H119" s="13" t="s">
        <v>1502</v>
      </c>
      <c r="I119" s="13" t="s">
        <v>1503</v>
      </c>
      <c r="J119" s="13"/>
      <c r="K119" s="13">
        <v>4.032</v>
      </c>
      <c r="L119" s="12">
        <v>4</v>
      </c>
    </row>
    <row r="120" spans="1:12">
      <c r="A120" s="6" t="s">
        <v>1021</v>
      </c>
      <c r="B120" s="13">
        <v>12</v>
      </c>
      <c r="C120" s="13">
        <v>96037389</v>
      </c>
      <c r="D120" s="13" t="s">
        <v>3</v>
      </c>
      <c r="E120" s="13" t="s">
        <v>4</v>
      </c>
      <c r="F120" s="13">
        <v>5.8000000000000003E-2</v>
      </c>
      <c r="G120" s="13">
        <v>15</v>
      </c>
      <c r="H120" s="13" t="s">
        <v>1502</v>
      </c>
      <c r="I120" s="13" t="s">
        <v>1503</v>
      </c>
      <c r="J120" s="13"/>
      <c r="K120" s="13">
        <v>3.9780000000000002</v>
      </c>
      <c r="L120" s="12">
        <v>5</v>
      </c>
    </row>
    <row r="121" spans="1:12">
      <c r="A121" s="6" t="s">
        <v>494</v>
      </c>
      <c r="B121" s="13">
        <v>12</v>
      </c>
      <c r="C121" s="13">
        <v>115814865</v>
      </c>
      <c r="D121" s="13" t="s">
        <v>5</v>
      </c>
      <c r="E121" s="13" t="s">
        <v>4</v>
      </c>
      <c r="F121" s="13">
        <v>8.0000000000000002E-3</v>
      </c>
      <c r="G121" s="13">
        <v>15</v>
      </c>
      <c r="H121" s="13"/>
      <c r="I121" s="13"/>
      <c r="J121" s="13"/>
      <c r="K121" s="13">
        <v>8.8949999999999996</v>
      </c>
      <c r="L121" s="12">
        <v>4</v>
      </c>
    </row>
    <row r="122" spans="1:12">
      <c r="A122" s="6" t="s">
        <v>975</v>
      </c>
      <c r="B122" s="13">
        <v>14</v>
      </c>
      <c r="C122" s="13">
        <v>56233561</v>
      </c>
      <c r="D122" s="13" t="s">
        <v>10</v>
      </c>
      <c r="E122" s="13" t="s">
        <v>3</v>
      </c>
      <c r="F122" s="13">
        <v>6.0999999999999999E-2</v>
      </c>
      <c r="G122" s="13">
        <v>15</v>
      </c>
      <c r="H122" s="13" t="s">
        <v>1502</v>
      </c>
      <c r="I122" s="13" t="s">
        <v>1503</v>
      </c>
      <c r="J122" s="13"/>
      <c r="K122" s="13">
        <v>5.1180000000000003</v>
      </c>
      <c r="L122" s="12">
        <v>7</v>
      </c>
    </row>
    <row r="123" spans="1:12">
      <c r="A123" s="6" t="s">
        <v>497</v>
      </c>
      <c r="B123" s="13">
        <v>14</v>
      </c>
      <c r="C123" s="13">
        <v>68979835</v>
      </c>
      <c r="D123" s="13" t="s">
        <v>4</v>
      </c>
      <c r="E123" s="13" t="s">
        <v>5</v>
      </c>
      <c r="F123" s="13">
        <v>0.13500000000000001</v>
      </c>
      <c r="G123" s="13">
        <v>7</v>
      </c>
      <c r="H123" s="13" t="s">
        <v>1502</v>
      </c>
      <c r="I123" s="13" t="s">
        <v>1503</v>
      </c>
      <c r="J123" s="13"/>
      <c r="K123" s="13">
        <v>6.0439999999999996</v>
      </c>
      <c r="L123" s="12">
        <v>4</v>
      </c>
    </row>
    <row r="124" spans="1:12">
      <c r="A124" s="6" t="s">
        <v>855</v>
      </c>
      <c r="B124" s="13">
        <v>15</v>
      </c>
      <c r="C124" s="13">
        <v>33001734</v>
      </c>
      <c r="D124" s="13" t="s">
        <v>4</v>
      </c>
      <c r="E124" s="13" t="s">
        <v>3</v>
      </c>
      <c r="F124" s="13">
        <v>4.0000000000000001E-3</v>
      </c>
      <c r="G124" s="13">
        <v>14</v>
      </c>
      <c r="H124" s="13" t="s">
        <v>1502</v>
      </c>
      <c r="I124" s="13" t="s">
        <v>1503</v>
      </c>
      <c r="J124" s="13">
        <v>1</v>
      </c>
      <c r="K124" s="13">
        <v>11.29</v>
      </c>
      <c r="L124" s="12" t="s">
        <v>1504</v>
      </c>
    </row>
    <row r="125" spans="1:12">
      <c r="A125" s="6" t="s">
        <v>517</v>
      </c>
      <c r="B125" s="13">
        <v>16</v>
      </c>
      <c r="C125" s="13">
        <v>52530763</v>
      </c>
      <c r="D125" s="13" t="s">
        <v>10</v>
      </c>
      <c r="E125" s="13" t="s">
        <v>3</v>
      </c>
      <c r="F125" s="13">
        <v>8.0000000000000002E-3</v>
      </c>
      <c r="G125" s="13">
        <v>15</v>
      </c>
      <c r="H125" s="13"/>
      <c r="I125" s="13"/>
      <c r="J125" s="13"/>
      <c r="K125" s="13">
        <v>11.65</v>
      </c>
      <c r="L125" s="12">
        <v>5</v>
      </c>
    </row>
    <row r="126" spans="1:12">
      <c r="A126" s="6" t="s">
        <v>505</v>
      </c>
      <c r="B126" s="13">
        <v>16</v>
      </c>
      <c r="C126" s="13">
        <v>52624446</v>
      </c>
      <c r="D126" s="13" t="s">
        <v>4</v>
      </c>
      <c r="E126" s="13" t="s">
        <v>10</v>
      </c>
      <c r="F126" s="13">
        <v>8.6999999999999994E-2</v>
      </c>
      <c r="G126" s="13">
        <v>15</v>
      </c>
      <c r="H126" s="13"/>
      <c r="I126" s="13"/>
      <c r="J126" s="13"/>
      <c r="K126" s="13">
        <v>3.7269999999999999</v>
      </c>
      <c r="L126" s="12"/>
    </row>
    <row r="127" spans="1:12">
      <c r="A127" s="6" t="s">
        <v>515</v>
      </c>
      <c r="B127" s="13">
        <v>16</v>
      </c>
      <c r="C127" s="13">
        <v>53810686</v>
      </c>
      <c r="D127" s="13" t="s">
        <v>4</v>
      </c>
      <c r="E127" s="13" t="s">
        <v>5</v>
      </c>
      <c r="F127" s="13">
        <v>0.27</v>
      </c>
      <c r="G127" s="13">
        <v>5</v>
      </c>
      <c r="H127" s="13"/>
      <c r="I127" s="13"/>
      <c r="J127" s="13"/>
      <c r="K127" s="13">
        <v>2.4289999999999998</v>
      </c>
      <c r="L127" s="12">
        <v>6</v>
      </c>
    </row>
    <row r="128" spans="1:12">
      <c r="A128" s="6" t="s">
        <v>503</v>
      </c>
      <c r="B128" s="13">
        <v>16</v>
      </c>
      <c r="C128" s="13">
        <v>80644663</v>
      </c>
      <c r="D128" s="13" t="s">
        <v>4</v>
      </c>
      <c r="E128" s="13" t="s">
        <v>5</v>
      </c>
      <c r="F128" s="13">
        <v>0.23100000000000001</v>
      </c>
      <c r="G128" s="13">
        <v>15</v>
      </c>
      <c r="H128" s="13" t="s">
        <v>1502</v>
      </c>
      <c r="I128" s="13" t="s">
        <v>1503</v>
      </c>
      <c r="J128" s="13"/>
      <c r="K128" s="13">
        <v>1.3320000000000001</v>
      </c>
      <c r="L128" s="12">
        <v>5</v>
      </c>
    </row>
    <row r="129" spans="1:12">
      <c r="A129" s="6" t="s">
        <v>644</v>
      </c>
      <c r="B129" s="13">
        <v>16</v>
      </c>
      <c r="C129" s="13">
        <v>89262162</v>
      </c>
      <c r="D129" s="13" t="s">
        <v>5</v>
      </c>
      <c r="E129" s="13" t="s">
        <v>4</v>
      </c>
      <c r="F129" s="13">
        <v>0.17199999999999999</v>
      </c>
      <c r="G129" s="13">
        <v>14</v>
      </c>
      <c r="H129" s="13" t="s">
        <v>1502</v>
      </c>
      <c r="I129" s="13" t="s">
        <v>1503</v>
      </c>
      <c r="J129" s="13">
        <v>1</v>
      </c>
      <c r="K129" s="13">
        <v>4.4999999999999998E-2</v>
      </c>
      <c r="L129" s="12" t="s">
        <v>1504</v>
      </c>
    </row>
    <row r="130" spans="1:12">
      <c r="A130" s="6" t="s">
        <v>655</v>
      </c>
      <c r="B130" s="13">
        <v>16</v>
      </c>
      <c r="C130" s="13">
        <v>89576507</v>
      </c>
      <c r="D130" s="13" t="s">
        <v>4</v>
      </c>
      <c r="E130" s="13" t="s">
        <v>5</v>
      </c>
      <c r="F130" s="13">
        <v>0.36799999999999999</v>
      </c>
      <c r="G130" s="13">
        <v>5</v>
      </c>
      <c r="H130" s="13"/>
      <c r="I130" s="13"/>
      <c r="J130" s="13">
        <v>1</v>
      </c>
      <c r="K130" s="13">
        <v>0.64800000000000002</v>
      </c>
      <c r="L130" s="12">
        <v>6</v>
      </c>
    </row>
    <row r="131" spans="1:12">
      <c r="A131" s="6" t="s">
        <v>634</v>
      </c>
      <c r="B131" s="13">
        <v>16</v>
      </c>
      <c r="C131" s="13">
        <v>89844043</v>
      </c>
      <c r="D131" s="13" t="s">
        <v>4</v>
      </c>
      <c r="E131" s="13" t="s">
        <v>5</v>
      </c>
      <c r="F131" s="13">
        <v>0.2</v>
      </c>
      <c r="G131" s="13">
        <v>5</v>
      </c>
      <c r="H131" s="13"/>
      <c r="I131" s="13"/>
      <c r="J131" s="13">
        <v>1</v>
      </c>
      <c r="K131" s="13">
        <v>1.0249999999999999</v>
      </c>
      <c r="L131" s="12">
        <v>6</v>
      </c>
    </row>
    <row r="132" spans="1:12">
      <c r="A132" s="6" t="s">
        <v>656</v>
      </c>
      <c r="B132" s="13">
        <v>16</v>
      </c>
      <c r="C132" s="13">
        <v>90106525</v>
      </c>
      <c r="D132" s="13" t="s">
        <v>4</v>
      </c>
      <c r="E132" s="13" t="s">
        <v>5</v>
      </c>
      <c r="F132" s="13">
        <v>0.223</v>
      </c>
      <c r="G132" s="13">
        <v>4</v>
      </c>
      <c r="H132" s="13"/>
      <c r="I132" s="13"/>
      <c r="J132" s="13">
        <v>1</v>
      </c>
      <c r="K132" s="13">
        <v>0.27400000000000002</v>
      </c>
      <c r="L132" s="12">
        <v>5</v>
      </c>
    </row>
    <row r="133" spans="1:12">
      <c r="A133" s="6" t="s">
        <v>26</v>
      </c>
      <c r="B133" s="13">
        <v>17</v>
      </c>
      <c r="C133" s="13">
        <v>7571752</v>
      </c>
      <c r="D133" s="13" t="s">
        <v>4</v>
      </c>
      <c r="E133" s="13" t="s">
        <v>10</v>
      </c>
      <c r="F133" s="13">
        <v>5.0000000000000001E-3</v>
      </c>
      <c r="G133" s="13">
        <v>4</v>
      </c>
      <c r="H133" s="13"/>
      <c r="I133" s="13"/>
      <c r="J133" s="13"/>
      <c r="K133" s="13">
        <v>15.93</v>
      </c>
      <c r="L133" s="12" t="s">
        <v>1504</v>
      </c>
    </row>
    <row r="134" spans="1:12">
      <c r="A134" s="6" t="s">
        <v>809</v>
      </c>
      <c r="B134" s="13">
        <v>17</v>
      </c>
      <c r="C134" s="13">
        <v>7803552</v>
      </c>
      <c r="D134" s="13" t="s">
        <v>5</v>
      </c>
      <c r="E134" s="13" t="s">
        <v>4</v>
      </c>
      <c r="F134" s="13">
        <v>6.9000000000000006E-2</v>
      </c>
      <c r="G134" s="13">
        <v>4</v>
      </c>
      <c r="H134" s="13"/>
      <c r="I134" s="13"/>
      <c r="J134" s="13">
        <v>1</v>
      </c>
      <c r="K134" s="13">
        <v>1.34</v>
      </c>
      <c r="L134" s="12">
        <v>5</v>
      </c>
    </row>
    <row r="135" spans="1:12">
      <c r="A135" s="6" t="s">
        <v>525</v>
      </c>
      <c r="B135" s="13">
        <v>17</v>
      </c>
      <c r="C135" s="13">
        <v>29221277</v>
      </c>
      <c r="D135" s="13" t="s">
        <v>5</v>
      </c>
      <c r="E135" s="13" t="s">
        <v>4</v>
      </c>
      <c r="F135" s="13">
        <v>0.105</v>
      </c>
      <c r="G135" s="13">
        <v>5</v>
      </c>
      <c r="H135" s="13"/>
      <c r="I135" s="13"/>
      <c r="J135" s="13">
        <v>1</v>
      </c>
      <c r="K135" s="13">
        <v>3.7669999999999999</v>
      </c>
      <c r="L135" s="12">
        <v>7</v>
      </c>
    </row>
    <row r="136" spans="1:12">
      <c r="A136" s="6" t="s">
        <v>1039</v>
      </c>
      <c r="B136" s="13">
        <v>17</v>
      </c>
      <c r="C136" s="13">
        <v>36075605</v>
      </c>
      <c r="D136" s="13" t="s">
        <v>5</v>
      </c>
      <c r="E136" s="13" t="s">
        <v>4</v>
      </c>
      <c r="F136" s="13">
        <v>0.157</v>
      </c>
      <c r="G136" s="13">
        <v>14</v>
      </c>
      <c r="H136" s="13"/>
      <c r="I136" s="13"/>
      <c r="J136" s="13"/>
      <c r="K136" s="13">
        <v>1.298</v>
      </c>
      <c r="L136" s="12">
        <v>5</v>
      </c>
    </row>
    <row r="137" spans="1:12">
      <c r="A137" s="6" t="s">
        <v>1026</v>
      </c>
      <c r="B137" s="13">
        <v>17</v>
      </c>
      <c r="C137" s="13">
        <v>36079565</v>
      </c>
      <c r="D137" s="13" t="s">
        <v>10</v>
      </c>
      <c r="E137" s="13" t="s">
        <v>3</v>
      </c>
      <c r="F137" s="13">
        <v>1.7999999999999999E-2</v>
      </c>
      <c r="G137" s="13">
        <v>14</v>
      </c>
      <c r="H137" s="13" t="s">
        <v>1502</v>
      </c>
      <c r="I137" s="13"/>
      <c r="J137" s="13"/>
      <c r="K137" s="13">
        <v>14.56</v>
      </c>
      <c r="L137" s="12">
        <v>5</v>
      </c>
    </row>
    <row r="138" spans="1:12">
      <c r="A138" s="6" t="s">
        <v>802</v>
      </c>
      <c r="B138" s="13">
        <v>17</v>
      </c>
      <c r="C138" s="13">
        <v>36103565</v>
      </c>
      <c r="D138" s="13" t="s">
        <v>10</v>
      </c>
      <c r="E138" s="13" t="s">
        <v>3</v>
      </c>
      <c r="F138" s="13">
        <v>1.9E-2</v>
      </c>
      <c r="G138" s="13">
        <v>12</v>
      </c>
      <c r="H138" s="13"/>
      <c r="I138" s="13"/>
      <c r="J138" s="13">
        <v>1</v>
      </c>
      <c r="K138" s="13">
        <v>9.5090000000000003</v>
      </c>
      <c r="L138" s="12" t="s">
        <v>1511</v>
      </c>
    </row>
    <row r="139" spans="1:12">
      <c r="A139" s="6" t="s">
        <v>521</v>
      </c>
      <c r="B139" s="13">
        <v>17</v>
      </c>
      <c r="C139" s="13">
        <v>43798348</v>
      </c>
      <c r="D139" s="13" t="s">
        <v>4</v>
      </c>
      <c r="E139" s="13" t="s">
        <v>1033</v>
      </c>
      <c r="F139" s="13">
        <v>0.125</v>
      </c>
      <c r="G139" s="13">
        <v>14</v>
      </c>
      <c r="H139" s="13"/>
      <c r="I139" s="13"/>
      <c r="J139" s="13">
        <v>1</v>
      </c>
      <c r="K139" s="13">
        <v>0.63600000000000001</v>
      </c>
      <c r="L139" s="12">
        <v>6</v>
      </c>
    </row>
    <row r="140" spans="1:12">
      <c r="A140" s="6" t="s">
        <v>971</v>
      </c>
      <c r="B140" s="13">
        <v>17</v>
      </c>
      <c r="C140" s="13">
        <v>44311107</v>
      </c>
      <c r="D140" s="13" t="s">
        <v>10</v>
      </c>
      <c r="E140" s="13" t="s">
        <v>5</v>
      </c>
      <c r="F140" s="13">
        <v>0.41899999999999998</v>
      </c>
      <c r="G140" s="13">
        <v>15</v>
      </c>
      <c r="H140" s="13"/>
      <c r="I140" s="13"/>
      <c r="J140" s="13">
        <v>1</v>
      </c>
      <c r="K140" s="13">
        <v>0.60199999999999998</v>
      </c>
      <c r="L140" s="12">
        <v>7</v>
      </c>
    </row>
    <row r="141" spans="1:12">
      <c r="A141" s="6" t="s">
        <v>523</v>
      </c>
      <c r="B141" s="13">
        <v>17</v>
      </c>
      <c r="C141" s="13">
        <v>44828931</v>
      </c>
      <c r="D141" s="13" t="s">
        <v>10</v>
      </c>
      <c r="E141" s="13" t="s">
        <v>3</v>
      </c>
      <c r="F141" s="13">
        <v>1.0999999999999999E-2</v>
      </c>
      <c r="G141" s="13">
        <v>4</v>
      </c>
      <c r="H141" s="13" t="s">
        <v>1502</v>
      </c>
      <c r="I141" s="13" t="s">
        <v>1503</v>
      </c>
      <c r="J141" s="13">
        <v>1</v>
      </c>
      <c r="K141" s="13">
        <v>11.26</v>
      </c>
      <c r="L141" s="12" t="s">
        <v>1526</v>
      </c>
    </row>
    <row r="142" spans="1:12">
      <c r="A142" s="6" t="s">
        <v>1008</v>
      </c>
      <c r="B142" s="13">
        <v>17</v>
      </c>
      <c r="C142" s="13">
        <v>69115358</v>
      </c>
      <c r="D142" s="13" t="s">
        <v>3</v>
      </c>
      <c r="E142" s="13" t="s">
        <v>10</v>
      </c>
      <c r="F142" s="13">
        <v>5.8999999999999997E-2</v>
      </c>
      <c r="G142" s="13">
        <v>15</v>
      </c>
      <c r="H142" s="13"/>
      <c r="I142" s="13"/>
      <c r="J142" s="13"/>
      <c r="K142" s="13">
        <v>2.7069999999999999</v>
      </c>
      <c r="L142" s="12">
        <v>7</v>
      </c>
    </row>
    <row r="143" spans="1:12">
      <c r="A143" s="6" t="s">
        <v>585</v>
      </c>
      <c r="B143" s="13">
        <v>18</v>
      </c>
      <c r="C143" s="13">
        <v>46453463</v>
      </c>
      <c r="D143" s="13" t="s">
        <v>4</v>
      </c>
      <c r="E143" s="13" t="s">
        <v>5</v>
      </c>
      <c r="F143" s="13">
        <v>7.0000000000000007E-2</v>
      </c>
      <c r="G143" s="13">
        <v>7</v>
      </c>
      <c r="H143" s="13" t="s">
        <v>1502</v>
      </c>
      <c r="I143" s="13" t="s">
        <v>1503</v>
      </c>
      <c r="J143" s="13"/>
      <c r="K143" s="13">
        <v>10.94</v>
      </c>
      <c r="L143" s="12">
        <v>5</v>
      </c>
    </row>
    <row r="144" spans="1:12">
      <c r="A144" s="6" t="s">
        <v>996</v>
      </c>
      <c r="B144" s="13">
        <v>19</v>
      </c>
      <c r="C144" s="13">
        <v>4223373</v>
      </c>
      <c r="D144" s="13" t="s">
        <v>4</v>
      </c>
      <c r="E144" s="13" t="s">
        <v>5</v>
      </c>
      <c r="F144" s="13">
        <v>0.39500000000000002</v>
      </c>
      <c r="G144" s="13">
        <v>15</v>
      </c>
      <c r="H144" s="13"/>
      <c r="I144" s="13"/>
      <c r="J144" s="13"/>
      <c r="K144" s="13">
        <v>5.0000000000000001E-3</v>
      </c>
      <c r="L144" s="12">
        <v>6</v>
      </c>
    </row>
    <row r="145" spans="1:12">
      <c r="A145" s="6" t="s">
        <v>988</v>
      </c>
      <c r="B145" s="13">
        <v>19</v>
      </c>
      <c r="C145" s="13">
        <v>30304483</v>
      </c>
      <c r="D145" s="13" t="s">
        <v>4</v>
      </c>
      <c r="E145" s="13" t="s">
        <v>5</v>
      </c>
      <c r="F145" s="13">
        <v>0.111</v>
      </c>
      <c r="G145" s="13">
        <v>5</v>
      </c>
      <c r="H145" s="13"/>
      <c r="I145" s="13"/>
      <c r="J145" s="13">
        <v>1</v>
      </c>
      <c r="K145" s="13">
        <v>6.1470000000000002</v>
      </c>
      <c r="L145" s="12">
        <v>4</v>
      </c>
    </row>
    <row r="146" spans="1:12">
      <c r="A146" s="6" t="s">
        <v>1030</v>
      </c>
      <c r="B146" s="13">
        <v>19</v>
      </c>
      <c r="C146" s="13">
        <v>38753625</v>
      </c>
      <c r="D146" s="13" t="s">
        <v>4</v>
      </c>
      <c r="E146" s="13" t="s">
        <v>5</v>
      </c>
      <c r="F146" s="13">
        <v>3.5000000000000003E-2</v>
      </c>
      <c r="G146" s="13">
        <v>15</v>
      </c>
      <c r="H146" s="13" t="s">
        <v>1502</v>
      </c>
      <c r="I146" s="13" t="s">
        <v>1503</v>
      </c>
      <c r="J146" s="13">
        <v>1</v>
      </c>
      <c r="K146" s="13">
        <v>4.3129999999999997</v>
      </c>
      <c r="L146" s="12" t="s">
        <v>1541</v>
      </c>
    </row>
    <row r="147" spans="1:12">
      <c r="A147" s="6" t="s">
        <v>1046</v>
      </c>
      <c r="B147" s="13">
        <v>19</v>
      </c>
      <c r="C147" s="13">
        <v>51343737</v>
      </c>
      <c r="D147" s="13" t="s">
        <v>10</v>
      </c>
      <c r="E147" s="13" t="s">
        <v>5</v>
      </c>
      <c r="F147" s="13">
        <v>0.19400000000000001</v>
      </c>
      <c r="G147" s="13">
        <v>14</v>
      </c>
      <c r="H147" s="13"/>
      <c r="I147" s="13"/>
      <c r="J147" s="13">
        <v>1</v>
      </c>
      <c r="K147" s="13">
        <v>1.883</v>
      </c>
      <c r="L147" s="12">
        <v>7</v>
      </c>
    </row>
    <row r="148" spans="1:12">
      <c r="A148" s="6" t="s">
        <v>811</v>
      </c>
      <c r="B148" s="13">
        <v>19</v>
      </c>
      <c r="C148" s="13">
        <v>51365440</v>
      </c>
      <c r="D148" s="13" t="s">
        <v>5</v>
      </c>
      <c r="E148" s="13" t="s">
        <v>4</v>
      </c>
      <c r="F148" s="13">
        <v>0.30099999999999999</v>
      </c>
      <c r="G148" s="13">
        <v>14</v>
      </c>
      <c r="H148" s="13"/>
      <c r="I148" s="13"/>
      <c r="J148" s="13"/>
      <c r="K148" s="13">
        <v>7.3999999999999996E-2</v>
      </c>
      <c r="L148" s="12">
        <v>5</v>
      </c>
    </row>
    <row r="149" spans="1:12">
      <c r="A149" s="6" t="s">
        <v>662</v>
      </c>
      <c r="B149" s="13">
        <v>20</v>
      </c>
      <c r="C149" s="13">
        <v>32067945</v>
      </c>
      <c r="D149" s="13" t="s">
        <v>3</v>
      </c>
      <c r="E149" s="13" t="s">
        <v>10</v>
      </c>
      <c r="F149" s="13">
        <v>0.13700000000000001</v>
      </c>
      <c r="G149" s="13">
        <v>15</v>
      </c>
      <c r="H149" s="13"/>
      <c r="I149" s="13"/>
      <c r="J149" s="13">
        <v>1</v>
      </c>
      <c r="K149" s="13">
        <v>7.4950000000000001</v>
      </c>
      <c r="L149" s="12">
        <v>5</v>
      </c>
    </row>
    <row r="150" spans="1:12">
      <c r="A150" s="6" t="s">
        <v>659</v>
      </c>
      <c r="B150" s="13">
        <v>20</v>
      </c>
      <c r="C150" s="13">
        <v>34638903</v>
      </c>
      <c r="D150" s="13" t="s">
        <v>4</v>
      </c>
      <c r="E150" s="13" t="s">
        <v>3</v>
      </c>
      <c r="F150" s="13">
        <v>0.01</v>
      </c>
      <c r="G150" s="13">
        <v>1</v>
      </c>
      <c r="H150" s="13"/>
      <c r="I150" s="13"/>
      <c r="J150" s="13"/>
      <c r="K150" s="13">
        <v>1.4419999999999999</v>
      </c>
      <c r="L150" s="12">
        <v>4</v>
      </c>
    </row>
    <row r="151" spans="1:12">
      <c r="A151" s="6" t="s">
        <v>660</v>
      </c>
      <c r="B151" s="13">
        <v>20</v>
      </c>
      <c r="C151" s="13">
        <v>35237202</v>
      </c>
      <c r="D151" s="13" t="s">
        <v>3</v>
      </c>
      <c r="E151" s="13" t="s">
        <v>10</v>
      </c>
      <c r="F151" s="13">
        <v>0.14099999999999999</v>
      </c>
      <c r="G151" s="13">
        <v>4</v>
      </c>
      <c r="H151" s="13"/>
      <c r="I151" s="13"/>
      <c r="J151" s="13">
        <v>1</v>
      </c>
      <c r="K151" s="13">
        <v>6.0259999999999998</v>
      </c>
      <c r="L151" s="12">
        <v>6</v>
      </c>
    </row>
    <row r="152" spans="1:12">
      <c r="A152" s="6" t="s">
        <v>76</v>
      </c>
      <c r="B152" s="13">
        <v>20</v>
      </c>
      <c r="C152" s="13">
        <v>47340117</v>
      </c>
      <c r="D152" s="13" t="s">
        <v>3</v>
      </c>
      <c r="E152" s="13" t="s">
        <v>10</v>
      </c>
      <c r="F152" s="13">
        <v>2.4E-2</v>
      </c>
      <c r="G152" s="13">
        <v>7</v>
      </c>
      <c r="H152" s="13" t="s">
        <v>1502</v>
      </c>
      <c r="I152" s="13" t="s">
        <v>1503</v>
      </c>
      <c r="J152" s="13">
        <v>1</v>
      </c>
      <c r="K152" s="13">
        <v>11.6</v>
      </c>
      <c r="L152" s="12">
        <v>4</v>
      </c>
    </row>
    <row r="153" spans="1:12">
      <c r="A153" s="6" t="s">
        <v>978</v>
      </c>
      <c r="B153" s="13">
        <v>20</v>
      </c>
      <c r="C153" s="13">
        <v>62272248</v>
      </c>
      <c r="D153" s="13" t="s">
        <v>4</v>
      </c>
      <c r="E153" s="13" t="s">
        <v>5</v>
      </c>
      <c r="F153" s="13">
        <v>8.4000000000000005E-2</v>
      </c>
      <c r="G153" s="13">
        <v>5</v>
      </c>
      <c r="H153" s="13"/>
      <c r="I153" s="13"/>
      <c r="J153" s="13">
        <v>1</v>
      </c>
      <c r="K153" s="13">
        <v>7.53</v>
      </c>
      <c r="L153" s="12">
        <v>5</v>
      </c>
    </row>
    <row r="154" spans="1:12">
      <c r="A154" s="6" t="s">
        <v>970</v>
      </c>
      <c r="B154" s="13">
        <v>20</v>
      </c>
      <c r="C154" s="13">
        <v>62291599</v>
      </c>
      <c r="D154" s="13" t="s">
        <v>5</v>
      </c>
      <c r="E154" s="13" t="s">
        <v>10</v>
      </c>
      <c r="F154" s="13">
        <v>0.183</v>
      </c>
      <c r="G154" s="13">
        <v>5</v>
      </c>
      <c r="H154" s="13" t="s">
        <v>1502</v>
      </c>
      <c r="I154" s="13" t="s">
        <v>1503</v>
      </c>
      <c r="J154" s="13"/>
      <c r="K154" s="13">
        <v>4.2080000000000002</v>
      </c>
      <c r="L154" s="12">
        <v>7</v>
      </c>
    </row>
    <row r="155" spans="1:12">
      <c r="A155" s="6" t="s">
        <v>985</v>
      </c>
      <c r="B155" s="13">
        <v>20</v>
      </c>
      <c r="C155" s="13">
        <v>62461305</v>
      </c>
      <c r="D155" s="13" t="s">
        <v>5</v>
      </c>
      <c r="E155" s="13" t="s">
        <v>4</v>
      </c>
      <c r="F155" s="13">
        <v>0.16600000000000001</v>
      </c>
      <c r="G155" s="13">
        <v>11</v>
      </c>
      <c r="H155" s="13"/>
      <c r="I155" s="13"/>
      <c r="J155" s="13">
        <v>1</v>
      </c>
      <c r="K155" s="13">
        <v>4.92</v>
      </c>
      <c r="L155" s="12" t="s">
        <v>1511</v>
      </c>
    </row>
    <row r="156" spans="1:12">
      <c r="A156" s="6" t="s">
        <v>535</v>
      </c>
      <c r="B156" s="13">
        <v>21</v>
      </c>
      <c r="C156" s="13">
        <v>16572276</v>
      </c>
      <c r="D156" s="13" t="s">
        <v>10</v>
      </c>
      <c r="E156" s="13" t="s">
        <v>3</v>
      </c>
      <c r="F156" s="13">
        <v>2.5000000000000001E-2</v>
      </c>
      <c r="G156" s="13">
        <v>15</v>
      </c>
      <c r="H156" s="13" t="s">
        <v>1502</v>
      </c>
      <c r="I156" s="13" t="s">
        <v>1503</v>
      </c>
      <c r="J156" s="13"/>
      <c r="K156" s="13">
        <v>2.956</v>
      </c>
      <c r="L156" s="12">
        <v>4</v>
      </c>
    </row>
    <row r="157" spans="1:12">
      <c r="A157" s="6" t="s">
        <v>1059</v>
      </c>
      <c r="B157" s="13">
        <v>22</v>
      </c>
      <c r="C157" s="13">
        <v>38581862</v>
      </c>
      <c r="D157" s="13" t="s">
        <v>4</v>
      </c>
      <c r="E157" s="13" t="s">
        <v>1060</v>
      </c>
      <c r="F157" s="13">
        <v>0.26300000000000001</v>
      </c>
      <c r="G157" s="13">
        <v>15</v>
      </c>
      <c r="H157" s="13"/>
      <c r="I157" s="13"/>
      <c r="J157" s="13"/>
      <c r="K157" s="13">
        <v>0.51500000000000001</v>
      </c>
      <c r="L157" s="12">
        <v>6</v>
      </c>
    </row>
    <row r="158" spans="1:12">
      <c r="A158" s="6" t="s">
        <v>541</v>
      </c>
      <c r="B158" s="13">
        <v>22</v>
      </c>
      <c r="C158" s="13">
        <v>41009707</v>
      </c>
      <c r="D158" s="13" t="s">
        <v>3</v>
      </c>
      <c r="E158" s="13" t="s">
        <v>4</v>
      </c>
      <c r="F158" s="13">
        <v>0.443</v>
      </c>
      <c r="G158" s="13">
        <v>15</v>
      </c>
      <c r="H158" s="13"/>
      <c r="I158" s="13"/>
      <c r="J158" s="13"/>
      <c r="K158" s="13">
        <v>2.294</v>
      </c>
      <c r="L158" s="12">
        <v>6</v>
      </c>
    </row>
    <row r="159" spans="1:12">
      <c r="A159" s="6" t="s">
        <v>822</v>
      </c>
      <c r="B159" s="13">
        <v>22</v>
      </c>
      <c r="C159" s="13">
        <v>43500212</v>
      </c>
      <c r="D159" s="13" t="s">
        <v>10</v>
      </c>
      <c r="E159" s="13" t="s">
        <v>4</v>
      </c>
      <c r="F159" s="13">
        <v>4.0000000000000001E-3</v>
      </c>
      <c r="G159" s="13">
        <v>7</v>
      </c>
      <c r="H159" s="13" t="s">
        <v>1502</v>
      </c>
      <c r="I159" s="13" t="s">
        <v>1514</v>
      </c>
      <c r="J159" s="13">
        <v>1</v>
      </c>
      <c r="K159" s="13">
        <v>5.3769999999999998</v>
      </c>
      <c r="L159" s="12" t="s">
        <v>1504</v>
      </c>
    </row>
    <row r="160" spans="1:12">
      <c r="A160" s="82" t="s">
        <v>823</v>
      </c>
      <c r="B160" s="83">
        <v>22</v>
      </c>
      <c r="C160" s="83">
        <v>43501620</v>
      </c>
      <c r="D160" s="83" t="s">
        <v>4</v>
      </c>
      <c r="E160" s="83" t="s">
        <v>5</v>
      </c>
      <c r="F160" s="83">
        <v>0.32800000000000001</v>
      </c>
      <c r="G160" s="83">
        <v>14</v>
      </c>
      <c r="H160" s="83"/>
      <c r="I160" s="83"/>
      <c r="J160" s="83">
        <v>1</v>
      </c>
      <c r="K160" s="83">
        <v>3.012</v>
      </c>
      <c r="L160" s="14">
        <v>7</v>
      </c>
    </row>
    <row r="163" spans="1:1" ht="18">
      <c r="A163" s="159" t="s">
        <v>1743</v>
      </c>
    </row>
    <row r="164" spans="1:1" ht="18">
      <c r="A164" s="158" t="s">
        <v>1744</v>
      </c>
    </row>
    <row r="165" spans="1:1" ht="18">
      <c r="A165" s="159" t="s">
        <v>1748</v>
      </c>
    </row>
    <row r="166" spans="1:1" ht="18">
      <c r="A166" s="159" t="s">
        <v>1749</v>
      </c>
    </row>
    <row r="167" spans="1:1" ht="18">
      <c r="A167" s="159" t="s">
        <v>1745</v>
      </c>
    </row>
    <row r="168" spans="1:1" ht="18">
      <c r="A168" s="159" t="s">
        <v>1746</v>
      </c>
    </row>
    <row r="169" spans="1:1" ht="18">
      <c r="A169" s="159" t="s">
        <v>1747</v>
      </c>
    </row>
  </sheetData>
  <sortState ref="A3:L160">
    <sortCondition ref="B3:B160"/>
    <sortCondition ref="C3:C160"/>
  </sortState>
  <mergeCells count="1">
    <mergeCell ref="A1:L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A126DE-C4B0-2346-81D9-4842EAEBE302}">
  <dimension ref="A1:F69"/>
  <sheetViews>
    <sheetView zoomScale="120" zoomScaleNormal="120" workbookViewId="0">
      <selection activeCell="E14" sqref="E14"/>
    </sheetView>
  </sheetViews>
  <sheetFormatPr baseColWidth="10" defaultRowHeight="16"/>
  <cols>
    <col min="1" max="1" width="65.5" bestFit="1" customWidth="1"/>
    <col min="2" max="2" width="12" bestFit="1" customWidth="1"/>
    <col min="3" max="3" width="15" bestFit="1" customWidth="1"/>
    <col min="5" max="5" width="53.5" bestFit="1" customWidth="1"/>
    <col min="6" max="6" width="13.83203125" customWidth="1"/>
  </cols>
  <sheetData>
    <row r="1" spans="1:6" ht="32" customHeight="1">
      <c r="A1" s="147" t="s">
        <v>1735</v>
      </c>
      <c r="B1" s="147"/>
      <c r="C1" s="147"/>
      <c r="D1" s="147"/>
      <c r="E1" s="147"/>
      <c r="F1" s="147"/>
    </row>
    <row r="2" spans="1:6" s="3" customFormat="1">
      <c r="A2" s="101" t="s">
        <v>1379</v>
      </c>
      <c r="B2" s="102" t="s">
        <v>1275</v>
      </c>
      <c r="C2" s="102" t="s">
        <v>1276</v>
      </c>
      <c r="D2" s="102" t="s">
        <v>1277</v>
      </c>
      <c r="E2" s="16" t="s">
        <v>1497</v>
      </c>
      <c r="F2" s="17" t="s">
        <v>1498</v>
      </c>
    </row>
    <row r="3" spans="1:6">
      <c r="A3" s="122" t="s">
        <v>1380</v>
      </c>
      <c r="B3" s="120">
        <v>3.05869978930358E-8</v>
      </c>
      <c r="C3" s="120">
        <v>4.6736932780558598E-5</v>
      </c>
      <c r="D3" s="120">
        <v>3.8764995224436902E-5</v>
      </c>
      <c r="E3" s="40" t="s">
        <v>1381</v>
      </c>
      <c r="F3" s="121">
        <v>7</v>
      </c>
    </row>
    <row r="4" spans="1:6">
      <c r="A4" s="6" t="s">
        <v>1382</v>
      </c>
      <c r="B4" s="87">
        <v>3.2731859881090201E-7</v>
      </c>
      <c r="C4" s="87">
        <v>2.5007140949152899E-4</v>
      </c>
      <c r="D4" s="87">
        <v>2.0741662787806601E-4</v>
      </c>
      <c r="E4" s="13" t="s">
        <v>1383</v>
      </c>
      <c r="F4" s="12">
        <v>4</v>
      </c>
    </row>
    <row r="5" spans="1:6">
      <c r="A5" s="6" t="s">
        <v>1384</v>
      </c>
      <c r="B5" s="87">
        <v>6.3182178371786504E-7</v>
      </c>
      <c r="C5" s="87">
        <v>2.5343041681597498E-4</v>
      </c>
      <c r="D5" s="87">
        <v>2.10202687962547E-4</v>
      </c>
      <c r="E5" s="13" t="s">
        <v>1385</v>
      </c>
      <c r="F5" s="12">
        <v>5</v>
      </c>
    </row>
    <row r="6" spans="1:6">
      <c r="A6" s="6" t="s">
        <v>1386</v>
      </c>
      <c r="B6" s="87">
        <v>7.8301584167811704E-7</v>
      </c>
      <c r="C6" s="87">
        <v>2.5343041681597498E-4</v>
      </c>
      <c r="D6" s="87">
        <v>2.10202687962547E-4</v>
      </c>
      <c r="E6" s="13" t="s">
        <v>1387</v>
      </c>
      <c r="F6" s="12">
        <v>6</v>
      </c>
    </row>
    <row r="7" spans="1:6">
      <c r="A7" s="6" t="s">
        <v>1388</v>
      </c>
      <c r="B7" s="87">
        <v>9.8732303252515997E-7</v>
      </c>
      <c r="C7" s="87">
        <v>2.5343041681597498E-4</v>
      </c>
      <c r="D7" s="87">
        <v>2.10202687962547E-4</v>
      </c>
      <c r="E7" s="13" t="s">
        <v>1389</v>
      </c>
      <c r="F7" s="12">
        <v>4</v>
      </c>
    </row>
    <row r="8" spans="1:6">
      <c r="A8" s="6" t="s">
        <v>1390</v>
      </c>
      <c r="B8" s="87">
        <v>1.0561708238504301E-6</v>
      </c>
      <c r="C8" s="87">
        <v>2.5343041681597498E-4</v>
      </c>
      <c r="D8" s="87">
        <v>2.10202687962547E-4</v>
      </c>
      <c r="E8" s="13" t="s">
        <v>1385</v>
      </c>
      <c r="F8" s="12">
        <v>5</v>
      </c>
    </row>
    <row r="9" spans="1:6">
      <c r="A9" s="6" t="s">
        <v>1391</v>
      </c>
      <c r="B9" s="87">
        <v>1.16100321839779E-6</v>
      </c>
      <c r="C9" s="87">
        <v>2.5343041681597498E-4</v>
      </c>
      <c r="D9" s="87">
        <v>2.10202687962547E-4</v>
      </c>
      <c r="E9" s="13" t="s">
        <v>1392</v>
      </c>
      <c r="F9" s="12">
        <v>6</v>
      </c>
    </row>
    <row r="10" spans="1:6">
      <c r="A10" s="6" t="s">
        <v>1393</v>
      </c>
      <c r="B10" s="87">
        <v>1.3391343439362399E-6</v>
      </c>
      <c r="C10" s="87">
        <v>2.5577465969182098E-4</v>
      </c>
      <c r="D10" s="87">
        <v>2.12147072381478E-4</v>
      </c>
      <c r="E10" s="13" t="s">
        <v>1385</v>
      </c>
      <c r="F10" s="12">
        <v>5</v>
      </c>
    </row>
    <row r="11" spans="1:6">
      <c r="A11" s="6" t="s">
        <v>1394</v>
      </c>
      <c r="B11" s="87">
        <v>1.98713850797105E-6</v>
      </c>
      <c r="C11" s="87">
        <v>3.3737196001997399E-4</v>
      </c>
      <c r="D11" s="87">
        <v>2.79826288140017E-4</v>
      </c>
      <c r="E11" s="13" t="s">
        <v>1395</v>
      </c>
      <c r="F11" s="12">
        <v>7</v>
      </c>
    </row>
    <row r="12" spans="1:6">
      <c r="A12" s="6" t="s">
        <v>1396</v>
      </c>
      <c r="B12" s="87">
        <v>2.52773409726412E-6</v>
      </c>
      <c r="C12" s="87">
        <v>3.8623777006195701E-4</v>
      </c>
      <c r="D12" s="87">
        <v>3.2035703716905203E-4</v>
      </c>
      <c r="E12" s="13" t="s">
        <v>1397</v>
      </c>
      <c r="F12" s="12">
        <v>6</v>
      </c>
    </row>
    <row r="13" spans="1:6">
      <c r="A13" s="6" t="s">
        <v>1398</v>
      </c>
      <c r="B13" s="87">
        <v>3.4308888252730602E-6</v>
      </c>
      <c r="C13" s="87">
        <v>4.7658164772883998E-4</v>
      </c>
      <c r="D13" s="87">
        <v>3.95290923026676E-4</v>
      </c>
      <c r="E13" s="13" t="s">
        <v>1385</v>
      </c>
      <c r="F13" s="12">
        <v>5</v>
      </c>
    </row>
    <row r="14" spans="1:6">
      <c r="A14" s="6" t="s">
        <v>1399</v>
      </c>
      <c r="B14" s="87">
        <v>6.3896226793515301E-6</v>
      </c>
      <c r="C14" s="87">
        <v>8.1361195450409501E-4</v>
      </c>
      <c r="D14" s="87">
        <v>6.7483383385431904E-4</v>
      </c>
      <c r="E14" s="13" t="s">
        <v>1389</v>
      </c>
      <c r="F14" s="12">
        <v>4</v>
      </c>
    </row>
    <row r="15" spans="1:6">
      <c r="A15" s="6" t="s">
        <v>1400</v>
      </c>
      <c r="B15" s="87">
        <v>8.1199930853328496E-6</v>
      </c>
      <c r="C15" s="87">
        <v>9.5441149495296897E-4</v>
      </c>
      <c r="D15" s="87">
        <v>7.9161713965512199E-4</v>
      </c>
      <c r="E15" s="13" t="s">
        <v>1385</v>
      </c>
      <c r="F15" s="12">
        <v>5</v>
      </c>
    </row>
    <row r="16" spans="1:6">
      <c r="A16" s="6" t="s">
        <v>1401</v>
      </c>
      <c r="B16" s="87">
        <v>1.03405710484295E-5</v>
      </c>
      <c r="C16" s="87">
        <v>1.1285994687143101E-3</v>
      </c>
      <c r="D16" s="87">
        <v>9.3609380017362098E-4</v>
      </c>
      <c r="E16" s="13" t="s">
        <v>1402</v>
      </c>
      <c r="F16" s="12">
        <v>7</v>
      </c>
    </row>
    <row r="17" spans="1:6">
      <c r="A17" s="6" t="s">
        <v>1403</v>
      </c>
      <c r="B17" s="87">
        <v>2.2212366055641701E-5</v>
      </c>
      <c r="C17" s="87">
        <v>2.2626996888680299E-3</v>
      </c>
      <c r="D17" s="87">
        <v>1.87675008638544E-3</v>
      </c>
      <c r="E17" s="13" t="s">
        <v>1404</v>
      </c>
      <c r="F17" s="12">
        <v>3</v>
      </c>
    </row>
    <row r="18" spans="1:6">
      <c r="A18" s="6" t="s">
        <v>1405</v>
      </c>
      <c r="B18" s="87">
        <v>2.7402229447982999E-5</v>
      </c>
      <c r="C18" s="87">
        <v>2.5329759690124899E-3</v>
      </c>
      <c r="D18" s="87">
        <v>2.1009252319447798E-3</v>
      </c>
      <c r="E18" s="13" t="s">
        <v>1406</v>
      </c>
      <c r="F18" s="12">
        <v>4</v>
      </c>
    </row>
    <row r="19" spans="1:6">
      <c r="A19" s="6" t="s">
        <v>1407</v>
      </c>
      <c r="B19" s="87">
        <v>2.8181015362050001E-5</v>
      </c>
      <c r="C19" s="87">
        <v>2.5329759690124899E-3</v>
      </c>
      <c r="D19" s="87">
        <v>2.1009252319447798E-3</v>
      </c>
      <c r="E19" s="13" t="s">
        <v>1408</v>
      </c>
      <c r="F19" s="12">
        <v>3</v>
      </c>
    </row>
    <row r="20" spans="1:6">
      <c r="A20" s="6" t="s">
        <v>1409</v>
      </c>
      <c r="B20" s="87">
        <v>3.5115055230021401E-5</v>
      </c>
      <c r="C20" s="87">
        <v>2.9808780217484899E-3</v>
      </c>
      <c r="D20" s="87">
        <v>2.47242845011379E-3</v>
      </c>
      <c r="E20" s="13" t="s">
        <v>1410</v>
      </c>
      <c r="F20" s="12">
        <v>3</v>
      </c>
    </row>
    <row r="21" spans="1:6">
      <c r="A21" s="6" t="s">
        <v>1411</v>
      </c>
      <c r="B21" s="87">
        <v>4.3082106946143102E-5</v>
      </c>
      <c r="C21" s="87">
        <v>3.29147297068533E-3</v>
      </c>
      <c r="D21" s="87">
        <v>2.7300450927977E-3</v>
      </c>
      <c r="E21" s="13" t="s">
        <v>1412</v>
      </c>
      <c r="F21" s="12">
        <v>3</v>
      </c>
    </row>
    <row r="22" spans="1:6">
      <c r="A22" s="6" t="s">
        <v>1413</v>
      </c>
      <c r="B22" s="87">
        <v>4.3082106946143102E-5</v>
      </c>
      <c r="C22" s="87">
        <v>3.29147297068533E-3</v>
      </c>
      <c r="D22" s="87">
        <v>2.7300450927977E-3</v>
      </c>
      <c r="E22" s="13" t="s">
        <v>1408</v>
      </c>
      <c r="F22" s="12">
        <v>3</v>
      </c>
    </row>
    <row r="23" spans="1:6">
      <c r="A23" s="6" t="s">
        <v>1414</v>
      </c>
      <c r="B23" s="87">
        <v>6.2381195049664203E-5</v>
      </c>
      <c r="C23" s="87">
        <v>4.5389745731374701E-3</v>
      </c>
      <c r="D23" s="87">
        <v>3.7647598415937698E-3</v>
      </c>
      <c r="E23" s="13" t="s">
        <v>1408</v>
      </c>
      <c r="F23" s="12">
        <v>3</v>
      </c>
    </row>
    <row r="24" spans="1:6">
      <c r="A24" s="6" t="s">
        <v>1415</v>
      </c>
      <c r="B24" s="87">
        <v>8.0335689404538498E-5</v>
      </c>
      <c r="C24" s="87">
        <v>5.5796787913697599E-3</v>
      </c>
      <c r="D24" s="87">
        <v>4.6279507197638401E-3</v>
      </c>
      <c r="E24" s="13" t="s">
        <v>1416</v>
      </c>
      <c r="F24" s="12">
        <v>5</v>
      </c>
    </row>
    <row r="25" spans="1:6">
      <c r="A25" s="6" t="s">
        <v>1417</v>
      </c>
      <c r="B25" s="87">
        <v>8.4217885305943501E-5</v>
      </c>
      <c r="C25" s="87">
        <v>5.5949969020644202E-3</v>
      </c>
      <c r="D25" s="87">
        <v>4.6406560141124004E-3</v>
      </c>
      <c r="E25" s="13" t="s">
        <v>1418</v>
      </c>
      <c r="F25" s="12">
        <v>8</v>
      </c>
    </row>
    <row r="26" spans="1:6">
      <c r="A26" s="6" t="s">
        <v>1419</v>
      </c>
      <c r="B26" s="87">
        <v>1.19818677486997E-4</v>
      </c>
      <c r="C26" s="87">
        <v>7.62845580000545E-3</v>
      </c>
      <c r="D26" s="87">
        <v>6.3272670041378898E-3</v>
      </c>
      <c r="E26" s="13" t="s">
        <v>1420</v>
      </c>
      <c r="F26" s="12">
        <v>4</v>
      </c>
    </row>
    <row r="27" spans="1:6">
      <c r="A27" s="6" t="s">
        <v>1421</v>
      </c>
      <c r="B27" s="87">
        <v>1.31038464219496E-4</v>
      </c>
      <c r="C27" s="87">
        <v>7.8320042682331805E-3</v>
      </c>
      <c r="D27" s="87">
        <v>6.49609612768858E-3</v>
      </c>
      <c r="E27" s="13" t="s">
        <v>1422</v>
      </c>
      <c r="F27" s="12">
        <v>5</v>
      </c>
    </row>
    <row r="28" spans="1:6">
      <c r="A28" s="6" t="s">
        <v>1423</v>
      </c>
      <c r="B28" s="87">
        <v>1.3326708833381101E-4</v>
      </c>
      <c r="C28" s="87">
        <v>7.8320042682331805E-3</v>
      </c>
      <c r="D28" s="87">
        <v>6.49609612768858E-3</v>
      </c>
      <c r="E28" s="13" t="s">
        <v>1404</v>
      </c>
      <c r="F28" s="12">
        <v>3</v>
      </c>
    </row>
    <row r="29" spans="1:6">
      <c r="A29" s="6" t="s">
        <v>1424</v>
      </c>
      <c r="B29" s="87">
        <v>1.9820155623577701E-4</v>
      </c>
      <c r="C29" s="87">
        <v>1.10700444750511E-2</v>
      </c>
      <c r="D29" s="87">
        <v>9.1818225047957704E-3</v>
      </c>
      <c r="E29" s="13" t="s">
        <v>1425</v>
      </c>
      <c r="F29" s="12">
        <v>4</v>
      </c>
    </row>
    <row r="30" spans="1:6">
      <c r="A30" s="6" t="s">
        <v>1426</v>
      </c>
      <c r="B30" s="87">
        <v>2.1734380513843801E-4</v>
      </c>
      <c r="C30" s="87">
        <v>1.10700444750511E-2</v>
      </c>
      <c r="D30" s="87">
        <v>9.1818225047957704E-3</v>
      </c>
      <c r="E30" s="13" t="s">
        <v>1427</v>
      </c>
      <c r="F30" s="12">
        <v>3</v>
      </c>
    </row>
    <row r="31" spans="1:6">
      <c r="A31" s="6" t="s">
        <v>1428</v>
      </c>
      <c r="B31" s="87">
        <v>2.1734380513843801E-4</v>
      </c>
      <c r="C31" s="87">
        <v>1.10700444750511E-2</v>
      </c>
      <c r="D31" s="87">
        <v>9.1818225047957704E-3</v>
      </c>
      <c r="E31" s="13" t="s">
        <v>1429</v>
      </c>
      <c r="F31" s="12">
        <v>3</v>
      </c>
    </row>
    <row r="32" spans="1:6">
      <c r="A32" s="6" t="s">
        <v>1430</v>
      </c>
      <c r="B32" s="87">
        <v>2.1734380513843801E-4</v>
      </c>
      <c r="C32" s="87">
        <v>1.10700444750511E-2</v>
      </c>
      <c r="D32" s="87">
        <v>9.1818225047957704E-3</v>
      </c>
      <c r="E32" s="13" t="s">
        <v>1408</v>
      </c>
      <c r="F32" s="12">
        <v>3</v>
      </c>
    </row>
    <row r="33" spans="1:6">
      <c r="A33" s="6" t="s">
        <v>1431</v>
      </c>
      <c r="B33" s="87">
        <v>2.35385889559401E-4</v>
      </c>
      <c r="C33" s="87">
        <v>1.1602246427314999E-2</v>
      </c>
      <c r="D33" s="87">
        <v>9.6232465544828106E-3</v>
      </c>
      <c r="E33" s="13" t="s">
        <v>1389</v>
      </c>
      <c r="F33" s="12">
        <v>4</v>
      </c>
    </row>
    <row r="34" spans="1:6">
      <c r="A34" s="6" t="s">
        <v>1432</v>
      </c>
      <c r="B34" s="87">
        <v>2.4882441411762602E-4</v>
      </c>
      <c r="C34" s="87">
        <v>1.18813657741166E-2</v>
      </c>
      <c r="D34" s="87">
        <v>9.8547564012375494E-3</v>
      </c>
      <c r="E34" s="13" t="s">
        <v>1433</v>
      </c>
      <c r="F34" s="12">
        <v>4</v>
      </c>
    </row>
    <row r="35" spans="1:6">
      <c r="A35" s="6" t="s">
        <v>1434</v>
      </c>
      <c r="B35" s="123">
        <v>2.6980496241375699E-4</v>
      </c>
      <c r="C35" s="97">
        <v>1.24927873505522E-2</v>
      </c>
      <c r="D35" s="97">
        <v>1.03618875517118E-2</v>
      </c>
      <c r="E35" s="13" t="s">
        <v>1435</v>
      </c>
      <c r="F35" s="12">
        <v>3</v>
      </c>
    </row>
    <row r="36" spans="1:6">
      <c r="A36" s="6" t="s">
        <v>1436</v>
      </c>
      <c r="B36" s="123">
        <v>2.98839354415686E-4</v>
      </c>
      <c r="C36" s="97">
        <v>1.3046472387062E-2</v>
      </c>
      <c r="D36" s="97">
        <v>1.08211303072627E-2</v>
      </c>
      <c r="E36" s="13" t="s">
        <v>1408</v>
      </c>
      <c r="F36" s="12">
        <v>3</v>
      </c>
    </row>
    <row r="37" spans="1:6">
      <c r="A37" s="6" t="s">
        <v>1437</v>
      </c>
      <c r="B37" s="123">
        <v>2.98839354415686E-4</v>
      </c>
      <c r="C37" s="97">
        <v>1.3046472387062E-2</v>
      </c>
      <c r="D37" s="97">
        <v>1.08211303072627E-2</v>
      </c>
      <c r="E37" s="13" t="s">
        <v>1438</v>
      </c>
      <c r="F37" s="12">
        <v>3</v>
      </c>
    </row>
    <row r="38" spans="1:6">
      <c r="A38" s="6" t="s">
        <v>1439</v>
      </c>
      <c r="B38" s="123">
        <v>3.29816260900306E-4</v>
      </c>
      <c r="C38" s="97">
        <v>1.39988679626574E-2</v>
      </c>
      <c r="D38" s="97">
        <v>1.1611075383741801E-2</v>
      </c>
      <c r="E38" s="13" t="s">
        <v>1440</v>
      </c>
      <c r="F38" s="12">
        <v>3</v>
      </c>
    </row>
    <row r="39" spans="1:6">
      <c r="A39" s="6" t="s">
        <v>1441</v>
      </c>
      <c r="B39" s="123">
        <v>3.67654549296472E-4</v>
      </c>
      <c r="C39" s="97">
        <v>1.51831392250003E-2</v>
      </c>
      <c r="D39" s="97">
        <v>1.2593345017153699E-2</v>
      </c>
      <c r="E39" s="13" t="s">
        <v>1442</v>
      </c>
      <c r="F39" s="12">
        <v>6</v>
      </c>
    </row>
    <row r="40" spans="1:6">
      <c r="A40" s="6" t="s">
        <v>1443</v>
      </c>
      <c r="B40" s="123">
        <v>4.9986584534206203E-4</v>
      </c>
      <c r="C40" s="97">
        <v>2.0099868728491298E-2</v>
      </c>
      <c r="D40" s="97">
        <v>1.66714259776134E-2</v>
      </c>
      <c r="E40" s="13" t="s">
        <v>1444</v>
      </c>
      <c r="F40" s="12">
        <v>4</v>
      </c>
    </row>
    <row r="41" spans="1:6">
      <c r="A41" s="6" t="s">
        <v>1445</v>
      </c>
      <c r="B41" s="123">
        <v>5.1570024547532899E-4</v>
      </c>
      <c r="C41" s="97">
        <v>2.0204871156059099E-2</v>
      </c>
      <c r="D41" s="97">
        <v>1.67585180985775E-2</v>
      </c>
      <c r="E41" s="13" t="s">
        <v>1446</v>
      </c>
      <c r="F41" s="12">
        <v>3</v>
      </c>
    </row>
    <row r="42" spans="1:6">
      <c r="A42" s="6" t="s">
        <v>1447</v>
      </c>
      <c r="B42" s="123">
        <v>5.5943835551930095E-4</v>
      </c>
      <c r="C42" s="97">
        <v>2.1370545180837301E-2</v>
      </c>
      <c r="D42" s="97">
        <v>1.7725362632769401E-2</v>
      </c>
      <c r="E42" s="13" t="s">
        <v>1408</v>
      </c>
      <c r="F42" s="12">
        <v>3</v>
      </c>
    </row>
    <row r="43" spans="1:6">
      <c r="A43" s="6" t="s">
        <v>1448</v>
      </c>
      <c r="B43" s="123">
        <v>6.2214757840620995E-4</v>
      </c>
      <c r="C43" s="97">
        <v>2.2634321423921199E-2</v>
      </c>
      <c r="D43" s="97">
        <v>1.8773576050152299E-2</v>
      </c>
      <c r="E43" s="13" t="s">
        <v>1449</v>
      </c>
      <c r="F43" s="12">
        <v>4</v>
      </c>
    </row>
    <row r="44" spans="1:6">
      <c r="A44" s="6" t="s">
        <v>1450</v>
      </c>
      <c r="B44" s="123">
        <v>6.2214757840620995E-4</v>
      </c>
      <c r="C44" s="97">
        <v>2.2634321423921199E-2</v>
      </c>
      <c r="D44" s="97">
        <v>1.8773576050152299E-2</v>
      </c>
      <c r="E44" s="13" t="s">
        <v>1451</v>
      </c>
      <c r="F44" s="12">
        <v>4</v>
      </c>
    </row>
    <row r="45" spans="1:6">
      <c r="A45" s="6" t="s">
        <v>1452</v>
      </c>
      <c r="B45" s="123">
        <v>6.61228345334476E-4</v>
      </c>
      <c r="C45" s="97">
        <v>2.3496672364443701E-2</v>
      </c>
      <c r="D45" s="97">
        <v>1.9488835441437199E-2</v>
      </c>
      <c r="E45" s="13" t="s">
        <v>1385</v>
      </c>
      <c r="F45" s="12">
        <v>5</v>
      </c>
    </row>
    <row r="46" spans="1:6">
      <c r="A46" s="6" t="s">
        <v>1453</v>
      </c>
      <c r="B46" s="123">
        <v>7.6428071334351999E-4</v>
      </c>
      <c r="C46" s="97">
        <v>2.6320401557697201E-2</v>
      </c>
      <c r="D46" s="97">
        <v>2.1830920002388701E-2</v>
      </c>
      <c r="E46" s="13" t="s">
        <v>1454</v>
      </c>
      <c r="F46" s="12">
        <v>4</v>
      </c>
    </row>
    <row r="47" spans="1:6">
      <c r="A47" s="6" t="s">
        <v>1455</v>
      </c>
      <c r="B47" s="123">
        <v>7.82226468534601E-4</v>
      </c>
      <c r="C47" s="97">
        <v>2.6320401557697201E-2</v>
      </c>
      <c r="D47" s="97">
        <v>2.1830920002388701E-2</v>
      </c>
      <c r="E47" s="13" t="s">
        <v>1456</v>
      </c>
      <c r="F47" s="12">
        <v>8</v>
      </c>
    </row>
    <row r="48" spans="1:6">
      <c r="A48" s="6" t="s">
        <v>1457</v>
      </c>
      <c r="B48" s="123">
        <v>8.1364938047536004E-4</v>
      </c>
      <c r="C48" s="97">
        <v>2.6320401557697201E-2</v>
      </c>
      <c r="D48" s="97">
        <v>2.1830920002388701E-2</v>
      </c>
      <c r="E48" s="13" t="s">
        <v>1410</v>
      </c>
      <c r="F48" s="12">
        <v>3</v>
      </c>
    </row>
    <row r="49" spans="1:6">
      <c r="A49" s="6" t="s">
        <v>1458</v>
      </c>
      <c r="B49" s="123">
        <v>8.2681889710043398E-4</v>
      </c>
      <c r="C49" s="97">
        <v>2.6320401557697201E-2</v>
      </c>
      <c r="D49" s="97">
        <v>2.1830920002388701E-2</v>
      </c>
      <c r="E49" s="13" t="s">
        <v>1459</v>
      </c>
      <c r="F49" s="12">
        <v>2</v>
      </c>
    </row>
    <row r="50" spans="1:6">
      <c r="A50" s="6" t="s">
        <v>1460</v>
      </c>
      <c r="B50" s="123">
        <v>8.2681889710043398E-4</v>
      </c>
      <c r="C50" s="97">
        <v>2.6320401557697201E-2</v>
      </c>
      <c r="D50" s="97">
        <v>2.1830920002388701E-2</v>
      </c>
      <c r="E50" s="13" t="s">
        <v>1461</v>
      </c>
      <c r="F50" s="12">
        <v>2</v>
      </c>
    </row>
    <row r="51" spans="1:6">
      <c r="A51" s="6" t="s">
        <v>1462</v>
      </c>
      <c r="B51" s="123">
        <v>8.5979547557554997E-4</v>
      </c>
      <c r="C51" s="97">
        <v>2.6811581360804901E-2</v>
      </c>
      <c r="D51" s="97">
        <v>2.2238319067518001E-2</v>
      </c>
      <c r="E51" s="13" t="s">
        <v>1463</v>
      </c>
      <c r="F51" s="12">
        <v>4</v>
      </c>
    </row>
    <row r="52" spans="1:6">
      <c r="A52" s="6" t="s">
        <v>1464</v>
      </c>
      <c r="B52" s="123">
        <v>9.6343639496782496E-4</v>
      </c>
      <c r="C52" s="97">
        <v>2.9442616230216701E-2</v>
      </c>
      <c r="D52" s="97">
        <v>2.4420577253500199E-2</v>
      </c>
      <c r="E52" s="13" t="s">
        <v>1465</v>
      </c>
      <c r="F52" s="12">
        <v>4</v>
      </c>
    </row>
    <row r="53" spans="1:6">
      <c r="A53" s="6" t="s">
        <v>1466</v>
      </c>
      <c r="B53" s="123">
        <v>1.2029465738332E-3</v>
      </c>
      <c r="C53" s="97">
        <v>3.4763459526170902E-2</v>
      </c>
      <c r="D53" s="97">
        <v>2.88338421531481E-2</v>
      </c>
      <c r="E53" s="13" t="s">
        <v>1408</v>
      </c>
      <c r="F53" s="12">
        <v>3</v>
      </c>
    </row>
    <row r="54" spans="1:6">
      <c r="A54" s="6" t="s">
        <v>1467</v>
      </c>
      <c r="B54" s="123">
        <v>1.20580062492609E-3</v>
      </c>
      <c r="C54" s="97">
        <v>3.4763459526170902E-2</v>
      </c>
      <c r="D54" s="97">
        <v>2.88338421531481E-2</v>
      </c>
      <c r="E54" s="13" t="s">
        <v>1468</v>
      </c>
      <c r="F54" s="12">
        <v>2</v>
      </c>
    </row>
    <row r="55" spans="1:6">
      <c r="A55" s="6" t="s">
        <v>1469</v>
      </c>
      <c r="B55" s="123">
        <v>1.20580062492609E-3</v>
      </c>
      <c r="C55" s="97">
        <v>3.4763459526170902E-2</v>
      </c>
      <c r="D55" s="97">
        <v>2.88338421531481E-2</v>
      </c>
      <c r="E55" s="13" t="s">
        <v>1470</v>
      </c>
      <c r="F55" s="12">
        <v>2</v>
      </c>
    </row>
    <row r="56" spans="1:6">
      <c r="A56" s="6" t="s">
        <v>1471</v>
      </c>
      <c r="B56" s="123">
        <v>1.24102517025429E-3</v>
      </c>
      <c r="C56" s="97">
        <v>3.51164159286768E-2</v>
      </c>
      <c r="D56" s="97">
        <v>2.9126594639106499E-2</v>
      </c>
      <c r="E56" s="13" t="s">
        <v>1472</v>
      </c>
      <c r="F56" s="12">
        <v>5</v>
      </c>
    </row>
    <row r="57" spans="1:6">
      <c r="A57" s="6" t="s">
        <v>1473</v>
      </c>
      <c r="B57" s="123">
        <v>1.2773787074811401E-3</v>
      </c>
      <c r="C57" s="97">
        <v>3.5487903000566902E-2</v>
      </c>
      <c r="D57" s="97">
        <v>2.9434717010665801E-2</v>
      </c>
      <c r="E57" s="13" t="s">
        <v>1474</v>
      </c>
      <c r="F57" s="12">
        <v>3</v>
      </c>
    </row>
    <row r="58" spans="1:6">
      <c r="A58" s="6" t="s">
        <v>1475</v>
      </c>
      <c r="B58" s="123">
        <v>1.35465016673429E-3</v>
      </c>
      <c r="C58" s="97">
        <v>3.6788064981043901E-2</v>
      </c>
      <c r="D58" s="97">
        <v>3.05131098354759E-2</v>
      </c>
      <c r="E58" s="13" t="s">
        <v>1476</v>
      </c>
      <c r="F58" s="12">
        <v>3</v>
      </c>
    </row>
    <row r="59" spans="1:6">
      <c r="A59" s="6" t="s">
        <v>1477</v>
      </c>
      <c r="B59" s="123">
        <v>1.3723296491619801E-3</v>
      </c>
      <c r="C59" s="97">
        <v>3.6788064981043901E-2</v>
      </c>
      <c r="D59" s="97">
        <v>3.05131098354759E-2</v>
      </c>
      <c r="E59" s="13" t="s">
        <v>1478</v>
      </c>
      <c r="F59" s="12">
        <v>4</v>
      </c>
    </row>
    <row r="60" spans="1:6">
      <c r="A60" s="6" t="s">
        <v>1479</v>
      </c>
      <c r="B60" s="123">
        <v>1.4209984901752599E-3</v>
      </c>
      <c r="C60" s="97">
        <v>3.7435960223927499E-2</v>
      </c>
      <c r="D60" s="97">
        <v>3.1050493324337802E-2</v>
      </c>
      <c r="E60" s="13" t="s">
        <v>1480</v>
      </c>
      <c r="F60" s="12">
        <v>2</v>
      </c>
    </row>
    <row r="61" spans="1:6">
      <c r="A61" s="6" t="s">
        <v>1481</v>
      </c>
      <c r="B61" s="123">
        <v>1.51787071670937E-3</v>
      </c>
      <c r="C61" s="97">
        <v>3.9310278900541097E-2</v>
      </c>
      <c r="D61" s="97">
        <v>3.2605108705050602E-2</v>
      </c>
      <c r="E61" s="13" t="s">
        <v>1482</v>
      </c>
      <c r="F61" s="12">
        <v>3</v>
      </c>
    </row>
    <row r="62" spans="1:6">
      <c r="A62" s="6" t="s">
        <v>1483</v>
      </c>
      <c r="B62" s="123">
        <v>1.60389797075319E-3</v>
      </c>
      <c r="C62" s="97">
        <v>4.08459349885145E-2</v>
      </c>
      <c r="D62" s="97">
        <v>3.3878827312049803E-2</v>
      </c>
      <c r="E62" s="13" t="s">
        <v>1484</v>
      </c>
      <c r="F62" s="12">
        <v>3</v>
      </c>
    </row>
    <row r="63" spans="1:6">
      <c r="A63" s="6" t="s">
        <v>1485</v>
      </c>
      <c r="B63" s="123">
        <v>1.6356168168984199E-3</v>
      </c>
      <c r="C63" s="97">
        <v>4.0970860593783402E-2</v>
      </c>
      <c r="D63" s="97">
        <v>3.3982444306224303E-2</v>
      </c>
      <c r="E63" s="13" t="s">
        <v>1486</v>
      </c>
      <c r="F63" s="12">
        <v>7</v>
      </c>
    </row>
    <row r="64" spans="1:6">
      <c r="A64" s="6" t="s">
        <v>1487</v>
      </c>
      <c r="B64" s="123">
        <v>1.6929208890783E-3</v>
      </c>
      <c r="C64" s="97">
        <v>4.10600495001847E-2</v>
      </c>
      <c r="D64" s="97">
        <v>3.4056420224733E-2</v>
      </c>
      <c r="E64" s="13" t="s">
        <v>1410</v>
      </c>
      <c r="F64" s="12">
        <v>3</v>
      </c>
    </row>
    <row r="65" spans="1:6">
      <c r="A65" s="6" t="s">
        <v>1488</v>
      </c>
      <c r="B65" s="123">
        <v>1.6929208890783E-3</v>
      </c>
      <c r="C65" s="97">
        <v>4.10600495001847E-2</v>
      </c>
      <c r="D65" s="97">
        <v>3.4056420224733E-2</v>
      </c>
      <c r="E65" s="13" t="s">
        <v>1408</v>
      </c>
      <c r="F65" s="12">
        <v>3</v>
      </c>
    </row>
    <row r="66" spans="1:6">
      <c r="A66" s="6" t="s">
        <v>1489</v>
      </c>
      <c r="B66" s="123">
        <v>1.7220163394226801E-3</v>
      </c>
      <c r="C66" s="97">
        <v>4.1113140103716403E-2</v>
      </c>
      <c r="D66" s="97">
        <v>3.4100455142514897E-2</v>
      </c>
      <c r="E66" s="13" t="s">
        <v>1490</v>
      </c>
      <c r="F66" s="12">
        <v>4</v>
      </c>
    </row>
    <row r="67" spans="1:6">
      <c r="A67" s="6" t="s">
        <v>1491</v>
      </c>
      <c r="B67" s="123">
        <v>1.78497691633835E-3</v>
      </c>
      <c r="C67" s="97">
        <v>4.1960688125615299E-2</v>
      </c>
      <c r="D67" s="97">
        <v>3.4803436555001899E-2</v>
      </c>
      <c r="E67" s="13" t="s">
        <v>1492</v>
      </c>
      <c r="F67" s="12">
        <v>3</v>
      </c>
    </row>
    <row r="68" spans="1:6">
      <c r="A68" s="6" t="s">
        <v>1493</v>
      </c>
      <c r="B68" s="123">
        <v>1.9020608407078301E-3</v>
      </c>
      <c r="C68" s="97">
        <v>4.40355903727511E-2</v>
      </c>
      <c r="D68" s="97">
        <v>3.65244218853625E-2</v>
      </c>
      <c r="E68" s="13" t="s">
        <v>1494</v>
      </c>
      <c r="F68" s="12">
        <v>2</v>
      </c>
    </row>
    <row r="69" spans="1:6">
      <c r="A69" s="82" t="s">
        <v>1495</v>
      </c>
      <c r="B69" s="124">
        <v>2.1842585863680601E-3</v>
      </c>
      <c r="C69" s="99">
        <v>4.9814136118961003E-2</v>
      </c>
      <c r="D69" s="99">
        <v>4.1317318742924401E-2</v>
      </c>
      <c r="E69" s="83" t="s">
        <v>1496</v>
      </c>
      <c r="F69" s="14">
        <v>3</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4</vt:i4>
      </vt:variant>
    </vt:vector>
  </HeadingPairs>
  <TitlesOfParts>
    <vt:vector size="17" baseType="lpstr">
      <vt:lpstr>Supplementary Table 1</vt:lpstr>
      <vt:lpstr>Supplementary Table 2</vt:lpstr>
      <vt:lpstr>Supplementary Table 3</vt:lpstr>
      <vt:lpstr>Supplementary Table 4</vt:lpstr>
      <vt:lpstr>Suppleme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4'!clump.regions.p1e6p1e6.changeCs</vt:lpstr>
      <vt:lpstr>'Supplementary Table 3'!genetCorrAllPairs</vt:lpstr>
      <vt:lpstr>'Supplementary Table 10'!genetCorrAllPairsUKBonly</vt:lpstr>
      <vt:lpstr>'Supplementary Table 2'!knownHitsDetected_oneSNPonly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Rashkin</dc:creator>
  <cp:lastModifiedBy>Sara Rashkin</cp:lastModifiedBy>
  <dcterms:created xsi:type="dcterms:W3CDTF">2019-04-05T22:10:59Z</dcterms:created>
  <dcterms:modified xsi:type="dcterms:W3CDTF">2019-09-21T15:51:01Z</dcterms:modified>
</cp:coreProperties>
</file>